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Volumes/canbio1/kalluri_lab/Lab Members/Kate McAndrews/ExoSTING/Source data/"/>
    </mc:Choice>
  </mc:AlternateContent>
  <xr:revisionPtr revIDLastSave="0" documentId="13_ncr:1_{983A5DF0-114D-7D46-A7F3-2D71EA885CD4}" xr6:coauthVersionLast="36" xr6:coauthVersionMax="36" xr10:uidLastSave="{00000000-0000-0000-0000-000000000000}"/>
  <bookViews>
    <workbookView xWindow="1880" yWindow="580" windowWidth="36520" windowHeight="20420" xr2:uid="{EF35471E-4197-5241-AA65-9AE45645E198}"/>
  </bookViews>
  <sheets>
    <sheet name="Figure 1b" sheetId="1" r:id="rId1"/>
    <sheet name="Figure 1c" sheetId="2" r:id="rId2"/>
    <sheet name="Figure 1e" sheetId="3" r:id="rId3"/>
    <sheet name="Figure 1f" sheetId="4" r:id="rId4"/>
    <sheet name="Figure 1g" sheetId="5" r:id="rId5"/>
    <sheet name="Figure 1i" sheetId="7" r:id="rId6"/>
    <sheet name="Figure 1j" sheetId="12" r:id="rId7"/>
    <sheet name="Figure 2b" sheetId="9" r:id="rId8"/>
    <sheet name="Figure 2d" sheetId="10" r:id="rId9"/>
    <sheet name="Figure 2e" sheetId="11" r:id="rId10"/>
    <sheet name="Figure 2f" sheetId="13" r:id="rId11"/>
    <sheet name="Figure 2g" sheetId="14" r:id="rId12"/>
    <sheet name="Figure 3a" sheetId="15" r:id="rId13"/>
    <sheet name="Figure 3b" sheetId="16" r:id="rId14"/>
    <sheet name="Figure 3c" sheetId="17" r:id="rId15"/>
    <sheet name="Figure 3d" sheetId="18" r:id="rId16"/>
    <sheet name="Figure 3e" sheetId="19" r:id="rId17"/>
    <sheet name="Figure 4b" sheetId="20" r:id="rId18"/>
    <sheet name="Figure 4c" sheetId="21" r:id="rId19"/>
    <sheet name="Figure 4d" sheetId="22" r:id="rId20"/>
    <sheet name="Figure 4e" sheetId="23" r:id="rId21"/>
    <sheet name="Figure 4f" sheetId="25" r:id="rId22"/>
    <sheet name="Figure 4g" sheetId="26" r:id="rId23"/>
    <sheet name="Supplementary Figure 2a" sheetId="27" r:id="rId24"/>
    <sheet name="Supplementary Figure 2b" sheetId="28" r:id="rId25"/>
    <sheet name="Supplementary Figure 3a" sheetId="24" r:id="rId26"/>
    <sheet name="Supplementary Figure 3c" sheetId="32" r:id="rId27"/>
    <sheet name="Supplementary Figure 3d" sheetId="33" r:id="rId28"/>
    <sheet name="Supplementary Figure 3e" sheetId="29" r:id="rId29"/>
    <sheet name="Supplementary Figure 3f" sheetId="30" r:id="rId30"/>
    <sheet name="Supplementary Figure 3g" sheetId="31" r:id="rId3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3" i="32" l="1"/>
  <c r="N12" i="32"/>
  <c r="K13" i="32"/>
  <c r="K12" i="32"/>
  <c r="E13" i="32"/>
  <c r="E12" i="32"/>
  <c r="N11" i="32"/>
  <c r="N10" i="32"/>
  <c r="K11" i="32"/>
  <c r="K10" i="32"/>
  <c r="E11" i="32"/>
  <c r="E10" i="32"/>
  <c r="W9" i="32"/>
  <c r="W8" i="32"/>
  <c r="W7" i="32"/>
  <c r="T13" i="32"/>
  <c r="Q13" i="32"/>
  <c r="T12" i="32"/>
  <c r="Q12" i="32"/>
  <c r="T9" i="32"/>
  <c r="Q9" i="32"/>
  <c r="T8" i="32"/>
  <c r="Q8" i="32"/>
  <c r="T7" i="32"/>
  <c r="Q7" i="32"/>
  <c r="W18" i="33"/>
  <c r="W17" i="33"/>
  <c r="W16" i="33"/>
  <c r="W15" i="33"/>
  <c r="W14" i="33"/>
  <c r="W13" i="33"/>
  <c r="W12" i="33"/>
  <c r="W11" i="33"/>
  <c r="W10" i="33"/>
  <c r="W9" i="33"/>
  <c r="W8" i="33"/>
  <c r="W7" i="33"/>
  <c r="T18" i="33"/>
  <c r="Q18" i="33"/>
  <c r="N18" i="33"/>
  <c r="K18" i="33"/>
  <c r="H18" i="33"/>
  <c r="E18" i="33"/>
  <c r="T17" i="33"/>
  <c r="Q17" i="33"/>
  <c r="N17" i="33"/>
  <c r="K17" i="33"/>
  <c r="H17" i="33"/>
  <c r="E17" i="33"/>
  <c r="T16" i="33"/>
  <c r="Q16" i="33"/>
  <c r="N16" i="33"/>
  <c r="K16" i="33"/>
  <c r="H16" i="33"/>
  <c r="E16" i="33"/>
  <c r="T15" i="33"/>
  <c r="Q15" i="33"/>
  <c r="N15" i="33"/>
  <c r="K15" i="33"/>
  <c r="H15" i="33"/>
  <c r="E15" i="33"/>
  <c r="T14" i="33"/>
  <c r="Q14" i="33"/>
  <c r="N14" i="33"/>
  <c r="K14" i="33"/>
  <c r="H14" i="33"/>
  <c r="E14" i="33"/>
  <c r="T13" i="33"/>
  <c r="Q13" i="33"/>
  <c r="N13" i="33"/>
  <c r="K13" i="33"/>
  <c r="H13" i="33"/>
  <c r="E13" i="33"/>
  <c r="T12" i="33"/>
  <c r="Q12" i="33"/>
  <c r="N12" i="33"/>
  <c r="K12" i="33"/>
  <c r="H12" i="33"/>
  <c r="E12" i="33"/>
  <c r="T11" i="33"/>
  <c r="Q11" i="33"/>
  <c r="N11" i="33"/>
  <c r="K11" i="33"/>
  <c r="H11" i="33"/>
  <c r="E11" i="33"/>
  <c r="T10" i="33"/>
  <c r="Q10" i="33"/>
  <c r="N10" i="33"/>
  <c r="K10" i="33"/>
  <c r="H10" i="33"/>
  <c r="E10" i="33"/>
  <c r="E7" i="33"/>
  <c r="H7" i="33"/>
  <c r="K7" i="33"/>
  <c r="N7" i="33"/>
  <c r="Q7" i="33"/>
  <c r="T7" i="33"/>
  <c r="E8" i="33"/>
  <c r="H8" i="33"/>
  <c r="K8" i="33"/>
  <c r="N8" i="33"/>
  <c r="Q8" i="33"/>
  <c r="T8" i="33"/>
  <c r="E9" i="33"/>
  <c r="H9" i="33"/>
  <c r="K9" i="33"/>
  <c r="N9" i="33"/>
  <c r="Q9" i="33"/>
  <c r="T9" i="33"/>
  <c r="E9" i="32"/>
  <c r="H9" i="32"/>
  <c r="K9" i="32"/>
  <c r="N9" i="32"/>
  <c r="N8" i="32"/>
  <c r="K8" i="32"/>
  <c r="H8" i="32"/>
  <c r="E8" i="32"/>
  <c r="N7" i="32"/>
  <c r="K7" i="32"/>
  <c r="H7" i="32"/>
  <c r="E7" i="32"/>
  <c r="W16" i="32"/>
  <c r="T16" i="32"/>
  <c r="Q16" i="32"/>
  <c r="N16" i="32"/>
  <c r="K16" i="32"/>
  <c r="H16" i="32"/>
  <c r="E16" i="32"/>
  <c r="W15" i="32"/>
  <c r="T15" i="32"/>
  <c r="Q15" i="32"/>
  <c r="N15" i="32"/>
  <c r="K15" i="32"/>
  <c r="H15" i="32"/>
  <c r="E15" i="32"/>
  <c r="W14" i="32"/>
  <c r="T14" i="32"/>
  <c r="Q14" i="32"/>
  <c r="N14" i="32"/>
  <c r="K14" i="32"/>
  <c r="H14" i="32"/>
  <c r="E14" i="32"/>
  <c r="L7" i="31" l="1"/>
  <c r="I6" i="31"/>
  <c r="L13" i="31"/>
  <c r="O13" i="31" s="1"/>
  <c r="J13" i="31"/>
  <c r="I13" i="31"/>
  <c r="J12" i="31"/>
  <c r="M12" i="31" s="1"/>
  <c r="P12" i="31" s="1"/>
  <c r="I12" i="31"/>
  <c r="L12" i="31" s="1"/>
  <c r="O12" i="31" s="1"/>
  <c r="L11" i="31"/>
  <c r="O11" i="31" s="1"/>
  <c r="J11" i="31"/>
  <c r="I11" i="31"/>
  <c r="J10" i="31"/>
  <c r="M10" i="31" s="1"/>
  <c r="P10" i="31" s="1"/>
  <c r="I10" i="31"/>
  <c r="L10" i="31" s="1"/>
  <c r="O10" i="31" s="1"/>
  <c r="L9" i="31"/>
  <c r="O9" i="31" s="1"/>
  <c r="J9" i="31"/>
  <c r="I9" i="31"/>
  <c r="L8" i="31"/>
  <c r="O8" i="31" s="1"/>
  <c r="I8" i="31"/>
  <c r="M7" i="31"/>
  <c r="P7" i="31" s="1"/>
  <c r="J7" i="31"/>
  <c r="I7" i="31"/>
  <c r="O7" i="31" s="1"/>
  <c r="O6" i="31"/>
  <c r="K6" i="31"/>
  <c r="J6" i="31"/>
  <c r="M13" i="31"/>
  <c r="P13" i="31" s="1"/>
  <c r="I6" i="30"/>
  <c r="J13" i="30"/>
  <c r="I13" i="30"/>
  <c r="J12" i="30"/>
  <c r="I12" i="30"/>
  <c r="J11" i="30"/>
  <c r="I11" i="30"/>
  <c r="J10" i="30"/>
  <c r="I10" i="30"/>
  <c r="J9" i="30"/>
  <c r="I9" i="30"/>
  <c r="I8" i="30"/>
  <c r="J7" i="30"/>
  <c r="I7" i="30"/>
  <c r="O6" i="30"/>
  <c r="K6" i="30"/>
  <c r="J6" i="30"/>
  <c r="O6" i="29"/>
  <c r="I7" i="29"/>
  <c r="J7" i="29"/>
  <c r="I8" i="29"/>
  <c r="I9" i="29"/>
  <c r="J9" i="29"/>
  <c r="I10" i="29"/>
  <c r="J10" i="29"/>
  <c r="I11" i="29"/>
  <c r="J11" i="29"/>
  <c r="I12" i="29"/>
  <c r="J12" i="29"/>
  <c r="I13" i="29"/>
  <c r="J13" i="29"/>
  <c r="J6" i="29"/>
  <c r="K6" i="29"/>
  <c r="I6" i="29"/>
  <c r="Q40" i="27"/>
  <c r="K40" i="27"/>
  <c r="H40" i="27"/>
  <c r="E40" i="27"/>
  <c r="Z39" i="27"/>
  <c r="W39" i="27"/>
  <c r="Q39" i="27"/>
  <c r="K39" i="27"/>
  <c r="H39" i="27"/>
  <c r="E39" i="27"/>
  <c r="Z38" i="27"/>
  <c r="W38" i="27"/>
  <c r="N38" i="27"/>
  <c r="K38" i="27"/>
  <c r="H38" i="27"/>
  <c r="E38" i="27"/>
  <c r="K37" i="27"/>
  <c r="H37" i="27"/>
  <c r="E37" i="27"/>
  <c r="Z36" i="27"/>
  <c r="W36" i="27"/>
  <c r="Q36" i="27"/>
  <c r="K36" i="27"/>
  <c r="H36" i="27"/>
  <c r="E36" i="27"/>
  <c r="Z35" i="27"/>
  <c r="W35" i="27"/>
  <c r="Q35" i="27"/>
  <c r="K35" i="27"/>
  <c r="H35" i="27"/>
  <c r="E35" i="27"/>
  <c r="Q34" i="27"/>
  <c r="K34" i="27"/>
  <c r="H34" i="27"/>
  <c r="E34" i="27"/>
  <c r="Z33" i="27"/>
  <c r="W33" i="27"/>
  <c r="Q33" i="27"/>
  <c r="K33" i="27"/>
  <c r="H33" i="27"/>
  <c r="E33" i="27"/>
  <c r="Z32" i="27"/>
  <c r="W32" i="27"/>
  <c r="Q32" i="27"/>
  <c r="K32" i="27"/>
  <c r="H32" i="27"/>
  <c r="E32" i="27"/>
  <c r="Q31" i="27"/>
  <c r="K31" i="27"/>
  <c r="H31" i="27"/>
  <c r="E31" i="27"/>
  <c r="Q30" i="27"/>
  <c r="K30" i="27"/>
  <c r="H30" i="27"/>
  <c r="E30" i="27"/>
  <c r="Z29" i="27"/>
  <c r="W29" i="27"/>
  <c r="Q29" i="27"/>
  <c r="K29" i="27"/>
  <c r="H29" i="27"/>
  <c r="E29" i="27"/>
  <c r="Z28" i="27"/>
  <c r="W28" i="27"/>
  <c r="Q28" i="27"/>
  <c r="K28" i="27"/>
  <c r="H28" i="27"/>
  <c r="E28" i="27"/>
  <c r="Z27" i="27"/>
  <c r="W27" i="27"/>
  <c r="Q27" i="27"/>
  <c r="K27" i="27"/>
  <c r="H27" i="27"/>
  <c r="E27" i="27"/>
  <c r="Z26" i="27"/>
  <c r="W26" i="27"/>
  <c r="Q26" i="27"/>
  <c r="K26" i="27"/>
  <c r="H26" i="27"/>
  <c r="E26" i="27"/>
  <c r="Z25" i="27"/>
  <c r="W25" i="27"/>
  <c r="Q25" i="27"/>
  <c r="K25" i="27"/>
  <c r="H25" i="27"/>
  <c r="E25" i="27"/>
  <c r="Z24" i="27"/>
  <c r="W24" i="27"/>
  <c r="Q24" i="27"/>
  <c r="K24" i="27"/>
  <c r="H24" i="27"/>
  <c r="E24" i="27"/>
  <c r="Z23" i="27"/>
  <c r="W23" i="27"/>
  <c r="Q23" i="27"/>
  <c r="K23" i="27"/>
  <c r="H23" i="27"/>
  <c r="E23" i="27"/>
  <c r="K22" i="27"/>
  <c r="H22" i="27"/>
  <c r="E22" i="27"/>
  <c r="N21" i="27"/>
  <c r="K21" i="27"/>
  <c r="H21" i="27"/>
  <c r="E21" i="27"/>
  <c r="W20" i="27"/>
  <c r="Q20" i="27"/>
  <c r="K20" i="27"/>
  <c r="H20" i="27"/>
  <c r="E20" i="27"/>
  <c r="K19" i="27"/>
  <c r="H19" i="27"/>
  <c r="E19" i="27"/>
  <c r="K18" i="27"/>
  <c r="H18" i="27"/>
  <c r="E18" i="27"/>
  <c r="K17" i="27"/>
  <c r="H17" i="27"/>
  <c r="E17" i="27"/>
  <c r="T16" i="27"/>
  <c r="Q16" i="27"/>
  <c r="K16" i="27"/>
  <c r="H16" i="27"/>
  <c r="E16" i="27"/>
  <c r="Q15" i="27"/>
  <c r="K15" i="27"/>
  <c r="H15" i="27"/>
  <c r="E15" i="27"/>
  <c r="Z14" i="27"/>
  <c r="W14" i="27"/>
  <c r="Q14" i="27"/>
  <c r="K14" i="27"/>
  <c r="H14" i="27"/>
  <c r="E14" i="27"/>
  <c r="K13" i="27"/>
  <c r="H13" i="27"/>
  <c r="E13" i="27"/>
  <c r="H12" i="27"/>
  <c r="E12" i="27"/>
  <c r="Q11" i="27"/>
  <c r="K11" i="27"/>
  <c r="H11" i="27"/>
  <c r="E11" i="27"/>
  <c r="Z10" i="27"/>
  <c r="W10" i="27"/>
  <c r="Q10" i="27"/>
  <c r="K10" i="27"/>
  <c r="H10" i="27"/>
  <c r="E10" i="27"/>
  <c r="Q9" i="27"/>
  <c r="K9" i="27"/>
  <c r="H9" i="27"/>
  <c r="E9" i="27"/>
  <c r="N8" i="27"/>
  <c r="K8" i="27"/>
  <c r="H8" i="27"/>
  <c r="E8" i="27"/>
  <c r="H7" i="27"/>
  <c r="E7" i="27"/>
  <c r="L10" i="29" l="1"/>
  <c r="O10" i="29" s="1"/>
  <c r="L7" i="29"/>
  <c r="O7" i="29" s="1"/>
  <c r="L13" i="29"/>
  <c r="O13" i="29" s="1"/>
  <c r="L11" i="29"/>
  <c r="O11" i="29" s="1"/>
  <c r="L9" i="29"/>
  <c r="O9" i="29" s="1"/>
  <c r="M12" i="29"/>
  <c r="P12" i="29" s="1"/>
  <c r="L8" i="29"/>
  <c r="O8" i="29" s="1"/>
  <c r="M9" i="31"/>
  <c r="P9" i="31" s="1"/>
  <c r="M11" i="31"/>
  <c r="P11" i="31" s="1"/>
  <c r="M7" i="29"/>
  <c r="P7" i="29" s="1"/>
  <c r="L12" i="29"/>
  <c r="O12" i="29" s="1"/>
  <c r="M10" i="29"/>
  <c r="P10" i="29" s="1"/>
  <c r="M13" i="29"/>
  <c r="P13" i="29" s="1"/>
  <c r="M11" i="29"/>
  <c r="P11" i="29" s="1"/>
  <c r="M9" i="29"/>
  <c r="P9" i="29" s="1"/>
  <c r="L7" i="30"/>
  <c r="O7" i="30" s="1"/>
  <c r="M9" i="30"/>
  <c r="P9" i="30" s="1"/>
  <c r="M11" i="30"/>
  <c r="P11" i="30" s="1"/>
  <c r="M13" i="30"/>
  <c r="P13" i="30" s="1"/>
  <c r="L13" i="30"/>
  <c r="O13" i="30" s="1"/>
  <c r="L10" i="30"/>
  <c r="O10" i="30" s="1"/>
  <c r="L12" i="30"/>
  <c r="O12" i="30" s="1"/>
  <c r="L8" i="30"/>
  <c r="O8" i="30" s="1"/>
  <c r="L9" i="30"/>
  <c r="O9" i="30" s="1"/>
  <c r="L11" i="30"/>
  <c r="O11" i="30" s="1"/>
  <c r="M10" i="30"/>
  <c r="P10" i="30" s="1"/>
  <c r="M12" i="30"/>
  <c r="P12" i="30" s="1"/>
  <c r="M7" i="30"/>
  <c r="P7" i="30" s="1"/>
  <c r="W18" i="25" l="1"/>
  <c r="T18" i="25"/>
  <c r="Q18" i="25"/>
  <c r="N18" i="25"/>
  <c r="K18" i="25"/>
  <c r="H18" i="25"/>
  <c r="E18" i="25"/>
  <c r="W17" i="25"/>
  <c r="T17" i="25"/>
  <c r="Q17" i="25"/>
  <c r="N17" i="25"/>
  <c r="K17" i="25"/>
  <c r="H17" i="25"/>
  <c r="E17" i="25"/>
  <c r="W16" i="25"/>
  <c r="T16" i="25"/>
  <c r="Q16" i="25"/>
  <c r="N16" i="25"/>
  <c r="K16" i="25"/>
  <c r="H16" i="25"/>
  <c r="E16" i="25"/>
  <c r="W15" i="25"/>
  <c r="T15" i="25"/>
  <c r="Q15" i="25"/>
  <c r="N15" i="25"/>
  <c r="K15" i="25"/>
  <c r="H15" i="25"/>
  <c r="E15" i="25"/>
  <c r="W14" i="25"/>
  <c r="T14" i="25"/>
  <c r="Q14" i="25"/>
  <c r="N14" i="25"/>
  <c r="K14" i="25"/>
  <c r="H14" i="25"/>
  <c r="E14" i="25"/>
  <c r="W13" i="25"/>
  <c r="T13" i="25"/>
  <c r="Q13" i="25"/>
  <c r="N13" i="25"/>
  <c r="K13" i="25"/>
  <c r="H13" i="25"/>
  <c r="E13" i="25"/>
  <c r="W12" i="25"/>
  <c r="T12" i="25"/>
  <c r="Q12" i="25"/>
  <c r="N12" i="25"/>
  <c r="K12" i="25"/>
  <c r="H12" i="25"/>
  <c r="E12" i="25"/>
  <c r="W11" i="25"/>
  <c r="T11" i="25"/>
  <c r="Q11" i="25"/>
  <c r="N11" i="25"/>
  <c r="K11" i="25"/>
  <c r="H11" i="25"/>
  <c r="E11" i="25"/>
  <c r="W10" i="25"/>
  <c r="T10" i="25"/>
  <c r="Q10" i="25"/>
  <c r="N10" i="25"/>
  <c r="K10" i="25"/>
  <c r="H10" i="25"/>
  <c r="E10" i="25"/>
  <c r="W9" i="25"/>
  <c r="T9" i="25"/>
  <c r="Q9" i="25"/>
  <c r="N9" i="25"/>
  <c r="K9" i="25"/>
  <c r="H9" i="25"/>
  <c r="E9" i="25"/>
  <c r="W8" i="25"/>
  <c r="T8" i="25"/>
  <c r="Q8" i="25"/>
  <c r="N8" i="25"/>
  <c r="K8" i="25"/>
  <c r="H8" i="25"/>
  <c r="E8" i="25"/>
  <c r="W7" i="25"/>
  <c r="T7" i="25"/>
  <c r="Q7" i="25"/>
  <c r="N7" i="25"/>
  <c r="K7" i="25"/>
  <c r="H7" i="25"/>
  <c r="E7" i="25"/>
  <c r="E64" i="22"/>
  <c r="E63" i="22"/>
  <c r="E62" i="22"/>
  <c r="E61" i="22"/>
  <c r="E60" i="22"/>
  <c r="E59" i="22"/>
  <c r="E58" i="22"/>
  <c r="E57" i="22"/>
  <c r="E56" i="22"/>
  <c r="E55" i="22"/>
  <c r="E54" i="22"/>
  <c r="E53" i="22"/>
  <c r="E52" i="22"/>
  <c r="E51" i="22"/>
  <c r="E50" i="22"/>
  <c r="E49" i="22"/>
  <c r="E48" i="22"/>
  <c r="E47" i="22"/>
  <c r="E46" i="22"/>
  <c r="E45" i="22"/>
  <c r="E44" i="22"/>
  <c r="E43" i="22"/>
  <c r="E42" i="22"/>
  <c r="E41" i="22"/>
  <c r="E40" i="22"/>
  <c r="E39" i="22"/>
  <c r="E38" i="22"/>
  <c r="E33" i="22"/>
  <c r="E32" i="22"/>
  <c r="E31" i="22"/>
  <c r="E30" i="22"/>
  <c r="E29" i="22"/>
  <c r="E28" i="22"/>
  <c r="E27" i="22"/>
  <c r="E26" i="22"/>
  <c r="E25" i="22"/>
  <c r="E24" i="22"/>
  <c r="E23" i="22"/>
  <c r="E22" i="22"/>
  <c r="E21" i="22"/>
  <c r="E20" i="22"/>
  <c r="E18" i="22"/>
  <c r="E17" i="22"/>
  <c r="E16" i="22"/>
  <c r="E15" i="22"/>
  <c r="E14" i="22"/>
  <c r="E13" i="22"/>
  <c r="E12" i="22"/>
  <c r="E11" i="22"/>
  <c r="E10" i="22"/>
  <c r="E9" i="22"/>
  <c r="E8" i="22"/>
  <c r="E7" i="22"/>
  <c r="E6" i="22"/>
  <c r="E51" i="20"/>
  <c r="Z66" i="20"/>
  <c r="W66" i="20"/>
  <c r="T66" i="20"/>
  <c r="Q66" i="20"/>
  <c r="N66" i="20"/>
  <c r="K66" i="20"/>
  <c r="H66" i="20"/>
  <c r="E66" i="20"/>
  <c r="Z65" i="20"/>
  <c r="W65" i="20"/>
  <c r="T65" i="20"/>
  <c r="Q65" i="20"/>
  <c r="N65" i="20"/>
  <c r="K65" i="20"/>
  <c r="H65" i="20"/>
  <c r="E65" i="20"/>
  <c r="Z64" i="20"/>
  <c r="W64" i="20"/>
  <c r="T64" i="20"/>
  <c r="Q64" i="20"/>
  <c r="N64" i="20"/>
  <c r="K64" i="20"/>
  <c r="H64" i="20"/>
  <c r="E64" i="20"/>
  <c r="Z63" i="20"/>
  <c r="W63" i="20"/>
  <c r="T63" i="20"/>
  <c r="Q63" i="20"/>
  <c r="N63" i="20"/>
  <c r="K63" i="20"/>
  <c r="H63" i="20"/>
  <c r="E63" i="20"/>
  <c r="Z62" i="20"/>
  <c r="W62" i="20"/>
  <c r="T62" i="20"/>
  <c r="Q62" i="20"/>
  <c r="N62" i="20"/>
  <c r="K62" i="20"/>
  <c r="H62" i="20"/>
  <c r="E62" i="20"/>
  <c r="Z61" i="20"/>
  <c r="W61" i="20"/>
  <c r="T61" i="20"/>
  <c r="Q61" i="20"/>
  <c r="N61" i="20"/>
  <c r="K61" i="20"/>
  <c r="H61" i="20"/>
  <c r="E61" i="20"/>
  <c r="Z60" i="20"/>
  <c r="W60" i="20"/>
  <c r="T60" i="20"/>
  <c r="Q60" i="20"/>
  <c r="N60" i="20"/>
  <c r="K60" i="20"/>
  <c r="H60" i="20"/>
  <c r="E60" i="20"/>
  <c r="Z59" i="20"/>
  <c r="W59" i="20"/>
  <c r="T59" i="20"/>
  <c r="Q59" i="20"/>
  <c r="N59" i="20"/>
  <c r="K59" i="20"/>
  <c r="H59" i="20"/>
  <c r="E59" i="20"/>
  <c r="Z58" i="20"/>
  <c r="W58" i="20"/>
  <c r="T58" i="20"/>
  <c r="Q58" i="20"/>
  <c r="N58" i="20"/>
  <c r="K58" i="20"/>
  <c r="H58" i="20"/>
  <c r="E58" i="20"/>
  <c r="Z57" i="20"/>
  <c r="W57" i="20"/>
  <c r="T57" i="20"/>
  <c r="Q57" i="20"/>
  <c r="N57" i="20"/>
  <c r="K57" i="20"/>
  <c r="H57" i="20"/>
  <c r="E57" i="20"/>
  <c r="Z56" i="20"/>
  <c r="W56" i="20"/>
  <c r="T56" i="20"/>
  <c r="Q56" i="20"/>
  <c r="N56" i="20"/>
  <c r="K56" i="20"/>
  <c r="H56" i="20"/>
  <c r="E56" i="20"/>
  <c r="Z55" i="20"/>
  <c r="W55" i="20"/>
  <c r="T55" i="20"/>
  <c r="Q55" i="20"/>
  <c r="N55" i="20"/>
  <c r="K55" i="20"/>
  <c r="H55" i="20"/>
  <c r="E55" i="20"/>
  <c r="Z54" i="20"/>
  <c r="W54" i="20"/>
  <c r="T54" i="20"/>
  <c r="Q54" i="20"/>
  <c r="N54" i="20"/>
  <c r="K54" i="20"/>
  <c r="H54" i="20"/>
  <c r="E54" i="20"/>
  <c r="Z53" i="20"/>
  <c r="W53" i="20"/>
  <c r="T53" i="20"/>
  <c r="Q53" i="20"/>
  <c r="N53" i="20"/>
  <c r="K53" i="20"/>
  <c r="H53" i="20"/>
  <c r="E53" i="20"/>
  <c r="Z52" i="20"/>
  <c r="W52" i="20"/>
  <c r="T52" i="20"/>
  <c r="Q52" i="20"/>
  <c r="N52" i="20"/>
  <c r="K52" i="20"/>
  <c r="H52" i="20"/>
  <c r="E52" i="20"/>
  <c r="Z51" i="20"/>
  <c r="W51" i="20"/>
  <c r="T51" i="20"/>
  <c r="Q51" i="20"/>
  <c r="N51" i="20"/>
  <c r="K51" i="20"/>
  <c r="H51" i="20"/>
  <c r="Z50" i="20"/>
  <c r="W50" i="20"/>
  <c r="T50" i="20"/>
  <c r="Q50" i="20"/>
  <c r="N50" i="20"/>
  <c r="K50" i="20"/>
  <c r="H50" i="20"/>
  <c r="E50" i="20"/>
  <c r="Z49" i="20"/>
  <c r="W49" i="20"/>
  <c r="T49" i="20"/>
  <c r="Q49" i="20"/>
  <c r="N49" i="20"/>
  <c r="K49" i="20"/>
  <c r="H49" i="20"/>
  <c r="E49" i="20"/>
  <c r="Z48" i="20"/>
  <c r="W48" i="20"/>
  <c r="T48" i="20"/>
  <c r="Q48" i="20"/>
  <c r="N48" i="20"/>
  <c r="K48" i="20"/>
  <c r="H48" i="20"/>
  <c r="E48" i="20"/>
  <c r="Z47" i="20"/>
  <c r="W47" i="20"/>
  <c r="T47" i="20"/>
  <c r="Q47" i="20"/>
  <c r="N47" i="20"/>
  <c r="K47" i="20"/>
  <c r="H47" i="20"/>
  <c r="E47" i="20"/>
  <c r="Z46" i="20"/>
  <c r="W46" i="20"/>
  <c r="T46" i="20"/>
  <c r="Q46" i="20"/>
  <c r="N46" i="20"/>
  <c r="K46" i="20"/>
  <c r="H46" i="20"/>
  <c r="E46" i="20"/>
  <c r="Z45" i="20"/>
  <c r="W45" i="20"/>
  <c r="T45" i="20"/>
  <c r="Q45" i="20"/>
  <c r="N45" i="20"/>
  <c r="K45" i="20"/>
  <c r="H45" i="20"/>
  <c r="E45" i="20"/>
  <c r="Z44" i="20"/>
  <c r="W44" i="20"/>
  <c r="T44" i="20"/>
  <c r="Q44" i="20"/>
  <c r="N44" i="20"/>
  <c r="K44" i="20"/>
  <c r="H44" i="20"/>
  <c r="E44" i="20"/>
  <c r="Z43" i="20"/>
  <c r="W43" i="20"/>
  <c r="T43" i="20"/>
  <c r="Q43" i="20"/>
  <c r="N43" i="20"/>
  <c r="K43" i="20"/>
  <c r="H43" i="20"/>
  <c r="E43" i="20"/>
  <c r="Z42" i="20"/>
  <c r="W42" i="20"/>
  <c r="T42" i="20"/>
  <c r="Q42" i="20"/>
  <c r="N42" i="20"/>
  <c r="K42" i="20"/>
  <c r="H42" i="20"/>
  <c r="E42" i="20"/>
  <c r="Z41" i="20"/>
  <c r="W41" i="20"/>
  <c r="T41" i="20"/>
  <c r="Q41" i="20"/>
  <c r="N41" i="20"/>
  <c r="K41" i="20"/>
  <c r="H41" i="20"/>
  <c r="E41" i="20"/>
  <c r="Z40" i="20"/>
  <c r="W40" i="20"/>
  <c r="T40" i="20"/>
  <c r="Q40" i="20"/>
  <c r="N40" i="20"/>
  <c r="K40" i="20"/>
  <c r="H40" i="20"/>
  <c r="E40" i="20"/>
  <c r="Z27" i="20"/>
  <c r="W27" i="20"/>
  <c r="T27" i="20"/>
  <c r="Q27" i="20"/>
  <c r="N27" i="20"/>
  <c r="K27" i="20"/>
  <c r="H27" i="20"/>
  <c r="E27" i="20"/>
  <c r="Z26" i="20"/>
  <c r="W26" i="20"/>
  <c r="T26" i="20"/>
  <c r="Q26" i="20"/>
  <c r="N26" i="20"/>
  <c r="K26" i="20"/>
  <c r="H26" i="20"/>
  <c r="E26" i="20"/>
  <c r="Z25" i="20"/>
  <c r="W25" i="20"/>
  <c r="T25" i="20"/>
  <c r="Q25" i="20"/>
  <c r="N25" i="20"/>
  <c r="K25" i="20"/>
  <c r="H25" i="20"/>
  <c r="E25" i="20"/>
  <c r="Z24" i="20"/>
  <c r="W24" i="20"/>
  <c r="T24" i="20"/>
  <c r="Q24" i="20"/>
  <c r="N24" i="20"/>
  <c r="K24" i="20"/>
  <c r="H24" i="20"/>
  <c r="E24" i="20"/>
  <c r="Z23" i="20"/>
  <c r="W23" i="20"/>
  <c r="T23" i="20"/>
  <c r="Q23" i="20"/>
  <c r="N23" i="20"/>
  <c r="K23" i="20"/>
  <c r="H23" i="20"/>
  <c r="E23" i="20"/>
  <c r="Z22" i="20"/>
  <c r="W22" i="20"/>
  <c r="T22" i="20"/>
  <c r="Q22" i="20"/>
  <c r="N22" i="20"/>
  <c r="K22" i="20"/>
  <c r="H22" i="20"/>
  <c r="E22" i="20"/>
  <c r="Z21" i="20"/>
  <c r="W21" i="20"/>
  <c r="T21" i="20"/>
  <c r="Q21" i="20"/>
  <c r="N21" i="20"/>
  <c r="K21" i="20"/>
  <c r="H21" i="20"/>
  <c r="E21" i="20"/>
  <c r="Z34" i="20"/>
  <c r="W34" i="20"/>
  <c r="T34" i="20"/>
  <c r="Q34" i="20"/>
  <c r="N34" i="20"/>
  <c r="K34" i="20"/>
  <c r="H34" i="20"/>
  <c r="E34" i="20"/>
  <c r="Z33" i="20"/>
  <c r="W33" i="20"/>
  <c r="T33" i="20"/>
  <c r="Q33" i="20"/>
  <c r="N33" i="20"/>
  <c r="K33" i="20"/>
  <c r="H33" i="20"/>
  <c r="E33" i="20"/>
  <c r="Z32" i="20"/>
  <c r="W32" i="20"/>
  <c r="T32" i="20"/>
  <c r="Q32" i="20"/>
  <c r="N32" i="20"/>
  <c r="K32" i="20"/>
  <c r="H32" i="20"/>
  <c r="E32" i="20"/>
  <c r="Z31" i="20"/>
  <c r="W31" i="20"/>
  <c r="T31" i="20"/>
  <c r="Q31" i="20"/>
  <c r="N31" i="20"/>
  <c r="K31" i="20"/>
  <c r="H31" i="20"/>
  <c r="E31" i="20"/>
  <c r="Z30" i="20"/>
  <c r="W30" i="20"/>
  <c r="T30" i="20"/>
  <c r="Q30" i="20"/>
  <c r="N30" i="20"/>
  <c r="K30" i="20"/>
  <c r="H30" i="20"/>
  <c r="E30" i="20"/>
  <c r="Z29" i="20"/>
  <c r="W29" i="20"/>
  <c r="T29" i="20"/>
  <c r="Q29" i="20"/>
  <c r="N29" i="20"/>
  <c r="K29" i="20"/>
  <c r="H29" i="20"/>
  <c r="E29" i="20"/>
  <c r="Z28" i="20"/>
  <c r="W28" i="20"/>
  <c r="T28" i="20"/>
  <c r="Q28" i="20"/>
  <c r="N28" i="20"/>
  <c r="K28" i="20"/>
  <c r="H28" i="20"/>
  <c r="E28" i="20"/>
  <c r="Z19" i="20"/>
  <c r="W19" i="20"/>
  <c r="T19" i="20"/>
  <c r="Q19" i="20"/>
  <c r="N19" i="20"/>
  <c r="K19" i="20"/>
  <c r="H19" i="20"/>
  <c r="E19" i="20"/>
  <c r="Z18" i="20"/>
  <c r="W18" i="20"/>
  <c r="T18" i="20"/>
  <c r="Q18" i="20"/>
  <c r="N18" i="20"/>
  <c r="K18" i="20"/>
  <c r="H18" i="20"/>
  <c r="E18" i="20"/>
  <c r="Z17" i="20"/>
  <c r="W17" i="20"/>
  <c r="T17" i="20"/>
  <c r="Q17" i="20"/>
  <c r="N17" i="20"/>
  <c r="K17" i="20"/>
  <c r="H17" i="20"/>
  <c r="E17" i="20"/>
  <c r="Z16" i="20"/>
  <c r="W16" i="20"/>
  <c r="T16" i="20"/>
  <c r="Q16" i="20"/>
  <c r="N16" i="20"/>
  <c r="K16" i="20"/>
  <c r="H16" i="20"/>
  <c r="E16" i="20"/>
  <c r="Z15" i="20"/>
  <c r="W15" i="20"/>
  <c r="T15" i="20"/>
  <c r="Q15" i="20"/>
  <c r="N15" i="20"/>
  <c r="K15" i="20"/>
  <c r="H15" i="20"/>
  <c r="E15" i="20"/>
  <c r="Z14" i="20"/>
  <c r="W14" i="20"/>
  <c r="T14" i="20"/>
  <c r="Q14" i="20"/>
  <c r="N14" i="20"/>
  <c r="K14" i="20"/>
  <c r="H14" i="20"/>
  <c r="E14" i="20"/>
  <c r="Z13" i="20"/>
  <c r="W13" i="20"/>
  <c r="T13" i="20"/>
  <c r="Q13" i="20"/>
  <c r="N13" i="20"/>
  <c r="K13" i="20"/>
  <c r="H13" i="20"/>
  <c r="E13" i="20"/>
  <c r="Z12" i="20"/>
  <c r="W12" i="20"/>
  <c r="T12" i="20"/>
  <c r="Q12" i="20"/>
  <c r="N12" i="20"/>
  <c r="K12" i="20"/>
  <c r="H12" i="20"/>
  <c r="E12" i="20"/>
  <c r="Z11" i="20"/>
  <c r="W11" i="20"/>
  <c r="T11" i="20"/>
  <c r="Q11" i="20"/>
  <c r="N11" i="20"/>
  <c r="K11" i="20"/>
  <c r="H11" i="20"/>
  <c r="E11" i="20"/>
  <c r="Z10" i="20"/>
  <c r="W10" i="20"/>
  <c r="T10" i="20"/>
  <c r="Q10" i="20"/>
  <c r="N10" i="20"/>
  <c r="K10" i="20"/>
  <c r="H10" i="20"/>
  <c r="E10" i="20"/>
  <c r="Z9" i="20"/>
  <c r="W9" i="20"/>
  <c r="T9" i="20"/>
  <c r="Q9" i="20"/>
  <c r="N9" i="20"/>
  <c r="K9" i="20"/>
  <c r="H9" i="20"/>
  <c r="E9" i="20"/>
  <c r="Z8" i="20"/>
  <c r="W8" i="20"/>
  <c r="T8" i="20"/>
  <c r="Q8" i="20"/>
  <c r="N8" i="20"/>
  <c r="K8" i="20"/>
  <c r="H8" i="20"/>
  <c r="E8" i="20"/>
  <c r="Z7" i="20"/>
  <c r="W7" i="20"/>
  <c r="T7" i="20"/>
  <c r="Q7" i="20"/>
  <c r="N7" i="20"/>
  <c r="K7" i="20"/>
  <c r="H7" i="20"/>
  <c r="E7" i="20"/>
  <c r="E35" i="13" l="1"/>
  <c r="E34" i="13"/>
  <c r="E33" i="13"/>
  <c r="E32" i="13"/>
  <c r="E31" i="13"/>
  <c r="E30" i="13"/>
  <c r="E29" i="13"/>
  <c r="E28" i="13"/>
  <c r="E27" i="13"/>
  <c r="E26" i="13"/>
  <c r="E25" i="13"/>
  <c r="E24" i="13"/>
  <c r="E23" i="13"/>
  <c r="E22" i="13"/>
  <c r="E21" i="13"/>
  <c r="E20" i="13"/>
  <c r="E19" i="13"/>
  <c r="E18" i="13"/>
  <c r="E17" i="13"/>
  <c r="E16" i="13"/>
  <c r="E15" i="13"/>
  <c r="E14" i="13"/>
  <c r="E13" i="13"/>
  <c r="E12" i="13"/>
  <c r="E11" i="13"/>
  <c r="E10" i="13"/>
  <c r="E9" i="13"/>
  <c r="E8" i="13"/>
  <c r="E7" i="13"/>
  <c r="E6" i="13"/>
  <c r="M17" i="12"/>
  <c r="P17" i="12"/>
  <c r="M30" i="12"/>
  <c r="M65" i="12"/>
  <c r="O75" i="12"/>
  <c r="N75" i="12"/>
  <c r="M75" i="12"/>
  <c r="O74" i="12"/>
  <c r="N74" i="12"/>
  <c r="M74" i="12"/>
  <c r="O73" i="12"/>
  <c r="N73" i="12"/>
  <c r="M73" i="12"/>
  <c r="O72" i="12"/>
  <c r="N72" i="12"/>
  <c r="M72" i="12"/>
  <c r="O71" i="12"/>
  <c r="N71" i="12"/>
  <c r="M71" i="12"/>
  <c r="O70" i="12"/>
  <c r="N70" i="12"/>
  <c r="M70" i="12"/>
  <c r="O69" i="12"/>
  <c r="N69" i="12"/>
  <c r="M69" i="12"/>
  <c r="O68" i="12"/>
  <c r="N68" i="12"/>
  <c r="M68" i="12"/>
  <c r="O67" i="12"/>
  <c r="N67" i="12"/>
  <c r="M67" i="12"/>
  <c r="O66" i="12"/>
  <c r="N66" i="12"/>
  <c r="M66" i="12"/>
  <c r="O65" i="12"/>
  <c r="N65" i="12"/>
  <c r="M31" i="12"/>
  <c r="N31" i="12"/>
  <c r="O31" i="12"/>
  <c r="M32" i="12"/>
  <c r="N32" i="12"/>
  <c r="O32" i="12"/>
  <c r="M33" i="12"/>
  <c r="N33" i="12"/>
  <c r="O33" i="12"/>
  <c r="M34" i="12"/>
  <c r="N34" i="12"/>
  <c r="O34" i="12"/>
  <c r="M35" i="12"/>
  <c r="N35" i="12"/>
  <c r="O35" i="12"/>
  <c r="M36" i="12"/>
  <c r="N36" i="12"/>
  <c r="O36" i="12"/>
  <c r="M37" i="12"/>
  <c r="N37" i="12"/>
  <c r="O37" i="12"/>
  <c r="M38" i="12"/>
  <c r="N38" i="12"/>
  <c r="O38" i="12"/>
  <c r="M39" i="12"/>
  <c r="N39" i="12"/>
  <c r="O39" i="12"/>
  <c r="M40" i="12"/>
  <c r="N40" i="12"/>
  <c r="O40" i="12"/>
  <c r="M41" i="12"/>
  <c r="N41" i="12"/>
  <c r="O41" i="12"/>
  <c r="M42" i="12"/>
  <c r="N42" i="12"/>
  <c r="O42" i="12"/>
  <c r="M43" i="12"/>
  <c r="N43" i="12"/>
  <c r="O43" i="12"/>
  <c r="M44" i="12"/>
  <c r="N44" i="12"/>
  <c r="O44" i="12"/>
  <c r="M45" i="12"/>
  <c r="N45" i="12"/>
  <c r="O45" i="12"/>
  <c r="M46" i="12"/>
  <c r="N46" i="12"/>
  <c r="O46" i="12"/>
  <c r="M47" i="12"/>
  <c r="N47" i="12"/>
  <c r="O47" i="12"/>
  <c r="M48" i="12"/>
  <c r="N48" i="12"/>
  <c r="O48" i="12"/>
  <c r="M49" i="12"/>
  <c r="N49" i="12"/>
  <c r="O49" i="12"/>
  <c r="M50" i="12"/>
  <c r="N50" i="12"/>
  <c r="O50" i="12"/>
  <c r="M51" i="12"/>
  <c r="N51" i="12"/>
  <c r="O51" i="12"/>
  <c r="O27" i="12"/>
  <c r="N27" i="12"/>
  <c r="M27" i="12"/>
  <c r="O26" i="12"/>
  <c r="N26" i="12"/>
  <c r="M26" i="12"/>
  <c r="O25" i="12"/>
  <c r="N25" i="12"/>
  <c r="M25" i="12"/>
  <c r="O24" i="12"/>
  <c r="N24" i="12"/>
  <c r="M24" i="12"/>
  <c r="O23" i="12"/>
  <c r="N23" i="12"/>
  <c r="M23" i="12"/>
  <c r="O22" i="12"/>
  <c r="N22" i="12"/>
  <c r="M22" i="12"/>
  <c r="O21" i="12"/>
  <c r="N21" i="12"/>
  <c r="M21" i="12"/>
  <c r="O20" i="12"/>
  <c r="N20" i="12"/>
  <c r="M20" i="12"/>
  <c r="O19" i="12"/>
  <c r="N19" i="12"/>
  <c r="M19" i="12"/>
  <c r="O18" i="12"/>
  <c r="N18" i="12"/>
  <c r="M18" i="12"/>
  <c r="O17" i="12"/>
  <c r="N17" i="12"/>
  <c r="P6" i="12"/>
  <c r="J65" i="12"/>
  <c r="K65" i="12"/>
  <c r="L65" i="12"/>
  <c r="J66" i="12"/>
  <c r="K66" i="12"/>
  <c r="L66" i="12"/>
  <c r="J67" i="12"/>
  <c r="K67" i="12"/>
  <c r="L67" i="12"/>
  <c r="J68" i="12"/>
  <c r="K68" i="12"/>
  <c r="L68" i="12"/>
  <c r="J69" i="12"/>
  <c r="K69" i="12"/>
  <c r="L69" i="12"/>
  <c r="J70" i="12"/>
  <c r="K70" i="12"/>
  <c r="L70" i="12"/>
  <c r="J71" i="12"/>
  <c r="K71" i="12"/>
  <c r="L71" i="12"/>
  <c r="J72" i="12"/>
  <c r="K72" i="12"/>
  <c r="L72" i="12"/>
  <c r="J73" i="12"/>
  <c r="K73" i="12"/>
  <c r="L73" i="12"/>
  <c r="J74" i="12"/>
  <c r="K74" i="12"/>
  <c r="L74" i="12"/>
  <c r="J75" i="12"/>
  <c r="K75" i="12"/>
  <c r="L75" i="12"/>
  <c r="J55" i="12"/>
  <c r="K55" i="12"/>
  <c r="L55" i="12"/>
  <c r="J56" i="12"/>
  <c r="K56" i="12"/>
  <c r="L56" i="12"/>
  <c r="J57" i="12"/>
  <c r="K57" i="12"/>
  <c r="L57" i="12"/>
  <c r="J58" i="12"/>
  <c r="K58" i="12"/>
  <c r="L58" i="12"/>
  <c r="J59" i="12"/>
  <c r="K59" i="12"/>
  <c r="L59" i="12"/>
  <c r="J60" i="12"/>
  <c r="K60" i="12"/>
  <c r="L60" i="12"/>
  <c r="J61" i="12"/>
  <c r="K61" i="12"/>
  <c r="L61" i="12"/>
  <c r="J62" i="12"/>
  <c r="K62" i="12"/>
  <c r="L62" i="12"/>
  <c r="J63" i="12"/>
  <c r="K63" i="12"/>
  <c r="L63" i="12"/>
  <c r="J64" i="12"/>
  <c r="K64" i="12"/>
  <c r="L64" i="12"/>
  <c r="L51" i="12"/>
  <c r="K51" i="12"/>
  <c r="J51" i="12"/>
  <c r="L50" i="12"/>
  <c r="K50" i="12"/>
  <c r="J50" i="12"/>
  <c r="L49" i="12"/>
  <c r="K49" i="12"/>
  <c r="J49" i="12"/>
  <c r="L48" i="12"/>
  <c r="K48" i="12"/>
  <c r="J48" i="12"/>
  <c r="L47" i="12"/>
  <c r="K47" i="12"/>
  <c r="J47" i="12"/>
  <c r="L46" i="12"/>
  <c r="K46" i="12"/>
  <c r="J46" i="12"/>
  <c r="L45" i="12"/>
  <c r="K45" i="12"/>
  <c r="J45" i="12"/>
  <c r="L44" i="12"/>
  <c r="K44" i="12"/>
  <c r="J44" i="12"/>
  <c r="L43" i="12"/>
  <c r="K43" i="12"/>
  <c r="J43" i="12"/>
  <c r="L42" i="12"/>
  <c r="K42" i="12"/>
  <c r="J42" i="12"/>
  <c r="L41" i="12"/>
  <c r="K41" i="12"/>
  <c r="J41" i="12"/>
  <c r="L40" i="12"/>
  <c r="K40" i="12"/>
  <c r="J40" i="12"/>
  <c r="L39" i="12"/>
  <c r="K39" i="12"/>
  <c r="J39" i="12"/>
  <c r="L38" i="12"/>
  <c r="K38" i="12"/>
  <c r="J38" i="12"/>
  <c r="L37" i="12"/>
  <c r="K37" i="12"/>
  <c r="J37" i="12"/>
  <c r="L36" i="12"/>
  <c r="K36" i="12"/>
  <c r="J36" i="12"/>
  <c r="L35" i="12"/>
  <c r="K35" i="12"/>
  <c r="J35" i="12"/>
  <c r="L34" i="12"/>
  <c r="K34" i="12"/>
  <c r="J34" i="12"/>
  <c r="L33" i="12"/>
  <c r="K33" i="12"/>
  <c r="J33" i="12"/>
  <c r="L32" i="12"/>
  <c r="K32" i="12"/>
  <c r="J32" i="12"/>
  <c r="L31" i="12"/>
  <c r="K31" i="12"/>
  <c r="J31" i="12"/>
  <c r="L30" i="12"/>
  <c r="K30" i="12"/>
  <c r="J30" i="12"/>
  <c r="J12" i="12"/>
  <c r="K12" i="12"/>
  <c r="L12" i="12"/>
  <c r="J13" i="12"/>
  <c r="K13" i="12"/>
  <c r="L13" i="12"/>
  <c r="J14" i="12"/>
  <c r="K14" i="12"/>
  <c r="L14" i="12"/>
  <c r="J15" i="12"/>
  <c r="K15" i="12"/>
  <c r="L15" i="12"/>
  <c r="J16" i="12"/>
  <c r="K16" i="12"/>
  <c r="L16" i="12"/>
  <c r="J7" i="12"/>
  <c r="K7" i="12"/>
  <c r="L7" i="12"/>
  <c r="J8" i="12"/>
  <c r="K8" i="12"/>
  <c r="L8" i="12"/>
  <c r="J9" i="12"/>
  <c r="K9" i="12"/>
  <c r="L9" i="12"/>
  <c r="J10" i="12"/>
  <c r="K10" i="12"/>
  <c r="L10" i="12"/>
  <c r="J11" i="12"/>
  <c r="K11" i="12"/>
  <c r="L11" i="12"/>
  <c r="J17" i="12"/>
  <c r="K17" i="12"/>
  <c r="L17" i="12"/>
  <c r="J23" i="12"/>
  <c r="K23" i="12"/>
  <c r="L23" i="12"/>
  <c r="J24" i="12"/>
  <c r="K24" i="12"/>
  <c r="L24" i="12"/>
  <c r="J25" i="12"/>
  <c r="K25" i="12"/>
  <c r="L25" i="12"/>
  <c r="J26" i="12"/>
  <c r="K26" i="12"/>
  <c r="L26" i="12"/>
  <c r="J27" i="12"/>
  <c r="K27" i="12"/>
  <c r="L27" i="12"/>
  <c r="J18" i="12"/>
  <c r="K18" i="12"/>
  <c r="L18" i="12"/>
  <c r="J19" i="12"/>
  <c r="K19" i="12"/>
  <c r="L19" i="12"/>
  <c r="J20" i="12"/>
  <c r="K20" i="12"/>
  <c r="L20" i="12"/>
  <c r="J21" i="12"/>
  <c r="K21" i="12"/>
  <c r="L21" i="12"/>
  <c r="J22" i="12"/>
  <c r="K22" i="12"/>
  <c r="L22" i="12"/>
  <c r="L54" i="12"/>
  <c r="K54" i="12"/>
  <c r="J54" i="12"/>
  <c r="J6" i="12"/>
  <c r="O30" i="12" l="1"/>
  <c r="P47" i="12"/>
  <c r="Q48" i="12"/>
  <c r="P51" i="12"/>
  <c r="P30" i="12"/>
  <c r="P46" i="12"/>
  <c r="Q47" i="12"/>
  <c r="R48" i="12"/>
  <c r="P50" i="12"/>
  <c r="Q51" i="12"/>
  <c r="R45" i="12"/>
  <c r="R49" i="12"/>
  <c r="P45" i="12"/>
  <c r="Q46" i="12"/>
  <c r="R47" i="12"/>
  <c r="P49" i="12"/>
  <c r="Q50" i="12"/>
  <c r="R51" i="12"/>
  <c r="N30" i="12"/>
  <c r="R50" i="12"/>
  <c r="Q49" i="12"/>
  <c r="P48" i="12"/>
  <c r="R46" i="12"/>
  <c r="Q45" i="12"/>
  <c r="N56" i="12"/>
  <c r="M55" i="12"/>
  <c r="O55" i="12"/>
  <c r="P71" i="12"/>
  <c r="M56" i="12"/>
  <c r="M63" i="12"/>
  <c r="N60" i="12"/>
  <c r="R73" i="12"/>
  <c r="N55" i="12"/>
  <c r="O57" i="12"/>
  <c r="O54" i="12"/>
  <c r="Q75" i="12"/>
  <c r="R72" i="12"/>
  <c r="P70" i="12"/>
  <c r="O64" i="12"/>
  <c r="M62" i="12"/>
  <c r="N59" i="12"/>
  <c r="O56" i="12"/>
  <c r="P75" i="12"/>
  <c r="Q72" i="12"/>
  <c r="R69" i="12"/>
  <c r="N64" i="12"/>
  <c r="O61" i="12"/>
  <c r="M59" i="12"/>
  <c r="R71" i="12"/>
  <c r="M54" i="12"/>
  <c r="P54" i="12" s="1"/>
  <c r="P74" i="12"/>
  <c r="Q71" i="12"/>
  <c r="N63" i="12"/>
  <c r="O60" i="12"/>
  <c r="M58" i="12"/>
  <c r="N54" i="12"/>
  <c r="R74" i="12"/>
  <c r="Q73" i="12"/>
  <c r="P72" i="12"/>
  <c r="R70" i="12"/>
  <c r="Q69" i="12"/>
  <c r="M64" i="12"/>
  <c r="O62" i="12"/>
  <c r="N61" i="12"/>
  <c r="M60" i="12"/>
  <c r="O58" i="12"/>
  <c r="N57" i="12"/>
  <c r="R75" i="12"/>
  <c r="Q74" i="12"/>
  <c r="P73" i="12"/>
  <c r="Q70" i="12"/>
  <c r="P69" i="12"/>
  <c r="O63" i="12"/>
  <c r="N62" i="12"/>
  <c r="M61" i="12"/>
  <c r="O59" i="12"/>
  <c r="N58" i="12"/>
  <c r="M57" i="12"/>
  <c r="K6" i="12" l="1"/>
  <c r="Q30" i="12"/>
  <c r="L6" i="12"/>
  <c r="M6" i="12" l="1"/>
  <c r="N13" i="12"/>
  <c r="Q13" i="12" s="1"/>
  <c r="N7" i="12"/>
  <c r="Q7" i="12" s="1"/>
  <c r="N11" i="12"/>
  <c r="Q11" i="12" s="1"/>
  <c r="Q25" i="12"/>
  <c r="Q19" i="12"/>
  <c r="Q65" i="12"/>
  <c r="Q61" i="12"/>
  <c r="Q57" i="12"/>
  <c r="M12" i="12"/>
  <c r="P12" i="12" s="1"/>
  <c r="M16" i="12"/>
  <c r="P16" i="12" s="1"/>
  <c r="M10" i="12"/>
  <c r="P10" i="12" s="1"/>
  <c r="P24" i="12"/>
  <c r="P18" i="12"/>
  <c r="P22" i="12"/>
  <c r="Q66" i="12"/>
  <c r="Q62" i="12"/>
  <c r="Q58" i="12"/>
  <c r="Q54" i="12"/>
  <c r="O14" i="12"/>
  <c r="R14" i="12" s="1"/>
  <c r="O8" i="12"/>
  <c r="R8" i="12" s="1"/>
  <c r="R17" i="12"/>
  <c r="R26" i="12"/>
  <c r="R20" i="12"/>
  <c r="P19" i="12"/>
  <c r="R23" i="12"/>
  <c r="N8" i="12"/>
  <c r="Q8" i="12" s="1"/>
  <c r="M13" i="12"/>
  <c r="P13" i="12" s="1"/>
  <c r="P58" i="12"/>
  <c r="R62" i="12"/>
  <c r="P67" i="12"/>
  <c r="R22" i="12"/>
  <c r="Q27" i="12"/>
  <c r="O16" i="12"/>
  <c r="R16" i="12" s="1"/>
  <c r="Q55" i="12"/>
  <c r="Q60" i="12"/>
  <c r="R65" i="12"/>
  <c r="R55" i="12"/>
  <c r="Q22" i="12"/>
  <c r="P27" i="12"/>
  <c r="O11" i="12"/>
  <c r="R11" i="12" s="1"/>
  <c r="N16" i="12"/>
  <c r="Q16" i="12" s="1"/>
  <c r="P56" i="12"/>
  <c r="R60" i="12"/>
  <c r="P65" i="12"/>
  <c r="P61" i="12"/>
  <c r="R66" i="12"/>
  <c r="O12" i="12"/>
  <c r="R12" i="12" s="1"/>
  <c r="Q18" i="12"/>
  <c r="N12" i="12"/>
  <c r="Q12" i="12" s="1"/>
  <c r="R27" i="12"/>
  <c r="Q17" i="12"/>
  <c r="M7" i="12"/>
  <c r="P7" i="12" s="1"/>
  <c r="R58" i="12"/>
  <c r="P63" i="12"/>
  <c r="Q21" i="12"/>
  <c r="P26" i="12"/>
  <c r="O10" i="12"/>
  <c r="R10" i="12" s="1"/>
  <c r="N15" i="12"/>
  <c r="Q15" i="12" s="1"/>
  <c r="R61" i="12"/>
  <c r="Q67" i="12"/>
  <c r="P21" i="12"/>
  <c r="R25" i="12"/>
  <c r="N10" i="12"/>
  <c r="Q10" i="12" s="1"/>
  <c r="M15" i="12"/>
  <c r="P15" i="12" s="1"/>
  <c r="R56" i="12"/>
  <c r="P68" i="12"/>
  <c r="Q23" i="12"/>
  <c r="Q59" i="12"/>
  <c r="O7" i="12"/>
  <c r="R7" i="12" s="1"/>
  <c r="R64" i="12"/>
  <c r="R21" i="12"/>
  <c r="Q26" i="12"/>
  <c r="M11" i="12"/>
  <c r="P11" i="12" s="1"/>
  <c r="O15" i="12"/>
  <c r="R15" i="12" s="1"/>
  <c r="P66" i="12"/>
  <c r="P20" i="12"/>
  <c r="R24" i="12"/>
  <c r="N9" i="12"/>
  <c r="Q9" i="12" s="1"/>
  <c r="M14" i="12"/>
  <c r="P14" i="12" s="1"/>
  <c r="Q63" i="12"/>
  <c r="Q68" i="12"/>
  <c r="R63" i="12"/>
  <c r="R19" i="12"/>
  <c r="Q24" i="12"/>
  <c r="M9" i="12"/>
  <c r="P9" i="12" s="1"/>
  <c r="O13" i="12"/>
  <c r="R13" i="12" s="1"/>
  <c r="P57" i="12"/>
  <c r="P64" i="12"/>
  <c r="Q20" i="12"/>
  <c r="P25" i="12"/>
  <c r="O9" i="12"/>
  <c r="R9" i="12" s="1"/>
  <c r="N14" i="12"/>
  <c r="Q14" i="12" s="1"/>
  <c r="P55" i="12"/>
  <c r="R18" i="12"/>
  <c r="M8" i="12"/>
  <c r="P8" i="12" s="1"/>
  <c r="Q64" i="12"/>
  <c r="P23" i="12"/>
  <c r="P60" i="12"/>
  <c r="N6" i="12"/>
  <c r="Q6" i="12" s="1"/>
  <c r="R67" i="12"/>
  <c r="R31" i="12"/>
  <c r="P33" i="12"/>
  <c r="Q34" i="12"/>
  <c r="R35" i="12"/>
  <c r="P37" i="12"/>
  <c r="Q38" i="12"/>
  <c r="R39" i="12"/>
  <c r="P41" i="12"/>
  <c r="Q42" i="12"/>
  <c r="R43" i="12"/>
  <c r="Q39" i="12"/>
  <c r="R40" i="12"/>
  <c r="P42" i="12"/>
  <c r="Q43" i="12"/>
  <c r="R44" i="12"/>
  <c r="R30" i="12"/>
  <c r="P40" i="12"/>
  <c r="R34" i="12"/>
  <c r="P44" i="12"/>
  <c r="R38" i="12"/>
  <c r="Q33" i="12"/>
  <c r="R59" i="12"/>
  <c r="R57" i="12"/>
  <c r="P31" i="12"/>
  <c r="R33" i="12"/>
  <c r="P35" i="12"/>
  <c r="Q36" i="12"/>
  <c r="R37" i="12"/>
  <c r="P39" i="12"/>
  <c r="Q40" i="12"/>
  <c r="R41" i="12"/>
  <c r="P43" i="12"/>
  <c r="Q44" i="12"/>
  <c r="R42" i="12"/>
  <c r="Q37" i="12"/>
  <c r="P32" i="12"/>
  <c r="P62" i="12"/>
  <c r="R68" i="12"/>
  <c r="O6" i="12"/>
  <c r="R6" i="12" s="1"/>
  <c r="R54" i="12"/>
  <c r="Q56" i="12"/>
  <c r="P59" i="12"/>
  <c r="Q32" i="12"/>
  <c r="Q31" i="12"/>
  <c r="R32" i="12"/>
  <c r="P34" i="12"/>
  <c r="Q35" i="12"/>
  <c r="R36" i="12"/>
  <c r="P38" i="12"/>
  <c r="Q41" i="12"/>
  <c r="P36" i="12"/>
  <c r="Z36" i="10"/>
  <c r="W36" i="10"/>
  <c r="T36" i="10"/>
  <c r="Q36" i="10"/>
  <c r="N36" i="10"/>
  <c r="K36" i="10"/>
  <c r="H36" i="10"/>
  <c r="E36" i="10"/>
  <c r="Z35" i="10"/>
  <c r="W35" i="10"/>
  <c r="T35" i="10"/>
  <c r="Q35" i="10"/>
  <c r="N35" i="10"/>
  <c r="K35" i="10"/>
  <c r="H35" i="10"/>
  <c r="E35" i="10"/>
  <c r="Z34" i="10"/>
  <c r="W34" i="10"/>
  <c r="T34" i="10"/>
  <c r="Q34" i="10"/>
  <c r="N34" i="10"/>
  <c r="K34" i="10"/>
  <c r="H34" i="10"/>
  <c r="E34" i="10"/>
  <c r="Z33" i="10"/>
  <c r="W33" i="10"/>
  <c r="T33" i="10"/>
  <c r="Q33" i="10"/>
  <c r="N33" i="10"/>
  <c r="K33" i="10"/>
  <c r="H33" i="10"/>
  <c r="E33" i="10"/>
  <c r="Z32" i="10"/>
  <c r="W32" i="10"/>
  <c r="T32" i="10"/>
  <c r="Q32" i="10"/>
  <c r="N32" i="10"/>
  <c r="K32" i="10"/>
  <c r="H32" i="10"/>
  <c r="E32" i="10"/>
  <c r="Z31" i="10"/>
  <c r="W31" i="10"/>
  <c r="T31" i="10"/>
  <c r="Q31" i="10"/>
  <c r="N31" i="10"/>
  <c r="K31" i="10"/>
  <c r="H31" i="10"/>
  <c r="E31" i="10"/>
  <c r="Z30" i="10"/>
  <c r="W30" i="10"/>
  <c r="T30" i="10"/>
  <c r="Q30" i="10"/>
  <c r="N30" i="10"/>
  <c r="K30" i="10"/>
  <c r="H30" i="10"/>
  <c r="E30" i="10"/>
  <c r="Z29" i="10"/>
  <c r="W29" i="10"/>
  <c r="T29" i="10"/>
  <c r="Q29" i="10"/>
  <c r="N29" i="10"/>
  <c r="K29" i="10"/>
  <c r="H29" i="10"/>
  <c r="E29" i="10"/>
  <c r="Z28" i="10"/>
  <c r="W28" i="10"/>
  <c r="T28" i="10"/>
  <c r="Q28" i="10"/>
  <c r="N28" i="10"/>
  <c r="K28" i="10"/>
  <c r="H28" i="10"/>
  <c r="E28" i="10"/>
  <c r="Z27" i="10"/>
  <c r="W27" i="10"/>
  <c r="T27" i="10"/>
  <c r="Q27" i="10"/>
  <c r="N27" i="10"/>
  <c r="K27" i="10"/>
  <c r="H27" i="10"/>
  <c r="E27" i="10"/>
  <c r="Z26" i="10"/>
  <c r="W26" i="10"/>
  <c r="T26" i="10"/>
  <c r="Q26" i="10"/>
  <c r="N26" i="10"/>
  <c r="K26" i="10"/>
  <c r="H26" i="10"/>
  <c r="E26" i="10"/>
  <c r="Z25" i="10"/>
  <c r="W25" i="10"/>
  <c r="T25" i="10"/>
  <c r="Q25" i="10"/>
  <c r="N25" i="10"/>
  <c r="K25" i="10"/>
  <c r="H25" i="10"/>
  <c r="E25" i="10"/>
  <c r="Z24" i="10"/>
  <c r="W24" i="10"/>
  <c r="T24" i="10"/>
  <c r="Q24" i="10"/>
  <c r="N24" i="10"/>
  <c r="K24" i="10"/>
  <c r="H24" i="10"/>
  <c r="E24" i="10"/>
  <c r="Z23" i="10"/>
  <c r="W23" i="10"/>
  <c r="T23" i="10"/>
  <c r="Q23" i="10"/>
  <c r="N23" i="10"/>
  <c r="K23" i="10"/>
  <c r="H23" i="10"/>
  <c r="E23" i="10"/>
  <c r="Z22" i="10"/>
  <c r="W22" i="10"/>
  <c r="T22" i="10"/>
  <c r="Q22" i="10"/>
  <c r="N22" i="10"/>
  <c r="K22" i="10"/>
  <c r="H22" i="10"/>
  <c r="E22" i="10"/>
  <c r="Z21" i="10"/>
  <c r="W21" i="10"/>
  <c r="T21" i="10"/>
  <c r="Q21" i="10"/>
  <c r="N21" i="10"/>
  <c r="K21" i="10"/>
  <c r="H21" i="10"/>
  <c r="E21" i="10"/>
  <c r="Z20" i="10"/>
  <c r="W20" i="10"/>
  <c r="T20" i="10"/>
  <c r="Q20" i="10"/>
  <c r="N20" i="10"/>
  <c r="K20" i="10"/>
  <c r="H20" i="10"/>
  <c r="E20" i="10"/>
  <c r="Z19" i="10"/>
  <c r="W19" i="10"/>
  <c r="T19" i="10"/>
  <c r="Q19" i="10"/>
  <c r="N19" i="10"/>
  <c r="K19" i="10"/>
  <c r="H19" i="10"/>
  <c r="E19" i="10"/>
  <c r="Z18" i="10"/>
  <c r="W18" i="10"/>
  <c r="T18" i="10"/>
  <c r="Q18" i="10"/>
  <c r="N18" i="10"/>
  <c r="K18" i="10"/>
  <c r="H18" i="10"/>
  <c r="E18" i="10"/>
  <c r="Z17" i="10"/>
  <c r="W17" i="10"/>
  <c r="T17" i="10"/>
  <c r="Q17" i="10"/>
  <c r="N17" i="10"/>
  <c r="K17" i="10"/>
  <c r="H17" i="10"/>
  <c r="E17" i="10"/>
  <c r="Z16" i="10"/>
  <c r="W16" i="10"/>
  <c r="T16" i="10"/>
  <c r="Q16" i="10"/>
  <c r="N16" i="10"/>
  <c r="K16" i="10"/>
  <c r="H16" i="10"/>
  <c r="E16" i="10"/>
  <c r="Z15" i="10"/>
  <c r="W15" i="10"/>
  <c r="T15" i="10"/>
  <c r="Q15" i="10"/>
  <c r="N15" i="10"/>
  <c r="K15" i="10"/>
  <c r="H15" i="10"/>
  <c r="E15" i="10"/>
  <c r="Z14" i="10"/>
  <c r="W14" i="10"/>
  <c r="T14" i="10"/>
  <c r="Q14" i="10"/>
  <c r="N14" i="10"/>
  <c r="K14" i="10"/>
  <c r="H14" i="10"/>
  <c r="E14" i="10"/>
  <c r="Z13" i="10"/>
  <c r="W13" i="10"/>
  <c r="T13" i="10"/>
  <c r="Q13" i="10"/>
  <c r="N13" i="10"/>
  <c r="K13" i="10"/>
  <c r="H13" i="10"/>
  <c r="E13" i="10"/>
  <c r="Z12" i="10"/>
  <c r="W12" i="10"/>
  <c r="T12" i="10"/>
  <c r="Q12" i="10"/>
  <c r="N12" i="10"/>
  <c r="K12" i="10"/>
  <c r="H12" i="10"/>
  <c r="E12" i="10"/>
  <c r="Z11" i="10"/>
  <c r="W11" i="10"/>
  <c r="T11" i="10"/>
  <c r="Q11" i="10"/>
  <c r="N11" i="10"/>
  <c r="K11" i="10"/>
  <c r="H11" i="10"/>
  <c r="E11" i="10"/>
  <c r="Z10" i="10"/>
  <c r="W10" i="10"/>
  <c r="T10" i="10"/>
  <c r="Q10" i="10"/>
  <c r="N10" i="10"/>
  <c r="K10" i="10"/>
  <c r="H10" i="10"/>
  <c r="E10" i="10"/>
  <c r="Z9" i="10"/>
  <c r="W9" i="10"/>
  <c r="T9" i="10"/>
  <c r="Q9" i="10"/>
  <c r="N9" i="10"/>
  <c r="K9" i="10"/>
  <c r="H9" i="10"/>
  <c r="E9" i="10"/>
  <c r="Z8" i="10"/>
  <c r="W8" i="10"/>
  <c r="T8" i="10"/>
  <c r="Q8" i="10"/>
  <c r="N8" i="10"/>
  <c r="K8" i="10"/>
  <c r="H8" i="10"/>
  <c r="E8" i="10"/>
  <c r="Z7" i="10"/>
  <c r="W7" i="10"/>
  <c r="T7" i="10"/>
  <c r="Q7" i="10"/>
  <c r="N7" i="10"/>
  <c r="K7" i="10"/>
  <c r="H7" i="10"/>
  <c r="E7" i="10"/>
  <c r="W31" i="9"/>
  <c r="W30" i="9"/>
  <c r="W28" i="9"/>
  <c r="W27" i="9"/>
  <c r="W25" i="9"/>
  <c r="W24" i="9"/>
  <c r="W21" i="9"/>
  <c r="W20" i="9"/>
  <c r="W14" i="9"/>
  <c r="W10" i="9"/>
  <c r="Q32" i="9"/>
  <c r="K32" i="9"/>
  <c r="H32" i="9"/>
  <c r="E32" i="9"/>
  <c r="Q31" i="9"/>
  <c r="K31" i="9"/>
  <c r="H31" i="9"/>
  <c r="E31" i="9"/>
  <c r="N30" i="9"/>
  <c r="K30" i="9"/>
  <c r="H30" i="9"/>
  <c r="E30" i="9"/>
  <c r="K29" i="9"/>
  <c r="H29" i="9"/>
  <c r="E29" i="9"/>
  <c r="Q28" i="9"/>
  <c r="K28" i="9"/>
  <c r="H28" i="9"/>
  <c r="E28" i="9"/>
  <c r="Q27" i="9"/>
  <c r="K27" i="9"/>
  <c r="H27" i="9"/>
  <c r="E27" i="9"/>
  <c r="Q26" i="9"/>
  <c r="K26" i="9"/>
  <c r="H26" i="9"/>
  <c r="E26" i="9"/>
  <c r="Q25" i="9"/>
  <c r="K25" i="9"/>
  <c r="H25" i="9"/>
  <c r="E25" i="9"/>
  <c r="Q24" i="9"/>
  <c r="K24" i="9"/>
  <c r="H24" i="9"/>
  <c r="E24" i="9"/>
  <c r="Q23" i="9"/>
  <c r="K23" i="9"/>
  <c r="H23" i="9"/>
  <c r="E23" i="9"/>
  <c r="Q22" i="9"/>
  <c r="K22" i="9"/>
  <c r="H22" i="9"/>
  <c r="E22" i="9"/>
  <c r="Q21" i="9"/>
  <c r="K21" i="9"/>
  <c r="H21" i="9"/>
  <c r="E21" i="9"/>
  <c r="Q20" i="9"/>
  <c r="K20" i="9"/>
  <c r="H20" i="9"/>
  <c r="E20" i="9"/>
  <c r="K19" i="9"/>
  <c r="H19" i="9"/>
  <c r="E19" i="9"/>
  <c r="K18" i="9"/>
  <c r="H18" i="9"/>
  <c r="E18" i="9"/>
  <c r="K17" i="9"/>
  <c r="H17" i="9"/>
  <c r="E17" i="9"/>
  <c r="T16" i="9"/>
  <c r="Q16" i="9"/>
  <c r="K16" i="9"/>
  <c r="H16" i="9"/>
  <c r="E16" i="9"/>
  <c r="Q15" i="9"/>
  <c r="K15" i="9"/>
  <c r="H15" i="9"/>
  <c r="E15" i="9"/>
  <c r="Q14" i="9"/>
  <c r="K14" i="9"/>
  <c r="H14" i="9"/>
  <c r="E14" i="9"/>
  <c r="K13" i="9"/>
  <c r="H13" i="9"/>
  <c r="E13" i="9"/>
  <c r="H12" i="9"/>
  <c r="E12" i="9"/>
  <c r="Q11" i="9"/>
  <c r="K11" i="9"/>
  <c r="H11" i="9"/>
  <c r="E11" i="9"/>
  <c r="Q10" i="9"/>
  <c r="K10" i="9"/>
  <c r="H10" i="9"/>
  <c r="E10" i="9"/>
  <c r="Q9" i="9"/>
  <c r="K9" i="9"/>
  <c r="H9" i="9"/>
  <c r="E9" i="9"/>
  <c r="N8" i="9"/>
  <c r="K8" i="9"/>
  <c r="H8" i="9"/>
  <c r="E8" i="9"/>
  <c r="H7" i="9"/>
  <c r="E7" i="9"/>
</calcChain>
</file>

<file path=xl/sharedStrings.xml><?xml version="1.0" encoding="utf-8"?>
<sst xmlns="http://schemas.openxmlformats.org/spreadsheetml/2006/main" count="562" uniqueCount="125">
  <si>
    <t>Bin centre (nm)</t>
  </si>
  <si>
    <t>Exo</t>
  </si>
  <si>
    <t>Sample 1</t>
  </si>
  <si>
    <t>Sample 2</t>
  </si>
  <si>
    <t>Sample 3</t>
  </si>
  <si>
    <t>Figure 1b</t>
  </si>
  <si>
    <r>
      <t>iExo</t>
    </r>
    <r>
      <rPr>
        <b/>
        <vertAlign val="superscript"/>
        <sz val="11"/>
        <color theme="1"/>
        <rFont val="Arial"/>
        <family val="2"/>
      </rPr>
      <t>STINGa</t>
    </r>
  </si>
  <si>
    <t>Figure 1c</t>
  </si>
  <si>
    <t>Figure 1e</t>
  </si>
  <si>
    <r>
      <t>iExo</t>
    </r>
    <r>
      <rPr>
        <b/>
        <vertAlign val="superscript"/>
        <sz val="11"/>
        <color theme="1"/>
        <rFont val="Arial"/>
        <family val="2"/>
      </rPr>
      <t>STINGa</t>
    </r>
    <r>
      <rPr>
        <b/>
        <sz val="11"/>
        <color theme="1"/>
        <rFont val="Arial"/>
        <family val="2"/>
      </rPr>
      <t xml:space="preserve"> Folic acid</t>
    </r>
  </si>
  <si>
    <r>
      <t>iExo</t>
    </r>
    <r>
      <rPr>
        <b/>
        <vertAlign val="superscript"/>
        <sz val="11"/>
        <color theme="1"/>
        <rFont val="Arial"/>
        <family val="2"/>
      </rPr>
      <t>STINGa</t>
    </r>
    <r>
      <rPr>
        <b/>
        <sz val="11"/>
        <color theme="1"/>
        <rFont val="Arial"/>
        <family val="2"/>
      </rPr>
      <t xml:space="preserve"> Glutamine</t>
    </r>
  </si>
  <si>
    <r>
      <t>iExo</t>
    </r>
    <r>
      <rPr>
        <b/>
        <vertAlign val="superscript"/>
        <sz val="11"/>
        <color theme="1"/>
        <rFont val="Arial"/>
        <family val="2"/>
      </rPr>
      <t>STINGa</t>
    </r>
    <r>
      <rPr>
        <b/>
        <sz val="11"/>
        <color theme="1"/>
        <rFont val="Arial"/>
        <family val="2"/>
      </rPr>
      <t xml:space="preserve"> Proteinase K</t>
    </r>
  </si>
  <si>
    <t>Figure 1f</t>
  </si>
  <si>
    <t>Figure 1g</t>
  </si>
  <si>
    <t>PBS</t>
  </si>
  <si>
    <t>SVPDE</t>
  </si>
  <si>
    <t>STINGa</t>
  </si>
  <si>
    <t>Untreated</t>
  </si>
  <si>
    <r>
      <t>% Fluorescein-STINGa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s</t>
    </r>
  </si>
  <si>
    <r>
      <t>No. of Fluorescein-STINGa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particles</t>
    </r>
  </si>
  <si>
    <t>Figure 2b</t>
  </si>
  <si>
    <r>
      <t>Tumor volume (m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>Control</t>
  </si>
  <si>
    <t>25 ug STINGa</t>
  </si>
  <si>
    <t>L (mm)</t>
  </si>
  <si>
    <t>W (mm)</t>
  </si>
  <si>
    <t>Day 0</t>
  </si>
  <si>
    <t>Day 2</t>
  </si>
  <si>
    <t>Day 4</t>
  </si>
  <si>
    <t>Day 5</t>
  </si>
  <si>
    <t>Day 6</t>
  </si>
  <si>
    <t>Day 7</t>
  </si>
  <si>
    <t>Day 8</t>
  </si>
  <si>
    <t>Day 1</t>
  </si>
  <si>
    <t>Day 3</t>
  </si>
  <si>
    <t>50 ug STINGa</t>
  </si>
  <si>
    <t>Figure 2e</t>
  </si>
  <si>
    <t>Data is in Figure 2b and 2d</t>
  </si>
  <si>
    <t>Figure 1j</t>
  </si>
  <si>
    <t>Actb CT</t>
  </si>
  <si>
    <t>10 uM STINGa</t>
  </si>
  <si>
    <t>Exo+10 uM STINGa</t>
  </si>
  <si>
    <t>Exo+1 uM STINGa</t>
  </si>
  <si>
    <t>Exo+0.1 uM STINGa</t>
  </si>
  <si>
    <t>Exo+0.01 uM STINGa</t>
  </si>
  <si>
    <t>Exo+0.001 uM STINGa</t>
  </si>
  <si>
    <t>1 uM STINGa</t>
  </si>
  <si>
    <t>0.1 uM STINGa</t>
  </si>
  <si>
    <t>0.01 uM STINGa</t>
  </si>
  <si>
    <t>0.001 uM STINGa</t>
  </si>
  <si>
    <t>WT BMDCs</t>
  </si>
  <si>
    <t>STING KO BMDCs</t>
  </si>
  <si>
    <t>Gapdh CT</t>
  </si>
  <si>
    <t>Il6 CT</t>
  </si>
  <si>
    <t>ΔCT</t>
  </si>
  <si>
    <t>ΔΔCT</t>
  </si>
  <si>
    <t>Cxcl10 CT</t>
  </si>
  <si>
    <t>Ifnb, Cxcl10, and Il6 expression</t>
  </si>
  <si>
    <t>Treatment</t>
  </si>
  <si>
    <t>NTA measurements</t>
  </si>
  <si>
    <r>
      <t>5 ug iExo</t>
    </r>
    <r>
      <rPr>
        <b/>
        <vertAlign val="superscript"/>
        <sz val="11"/>
        <color theme="1"/>
        <rFont val="Arial"/>
        <family val="2"/>
      </rPr>
      <t>STINGa</t>
    </r>
  </si>
  <si>
    <r>
      <t>10 ug iExo</t>
    </r>
    <r>
      <rPr>
        <b/>
        <vertAlign val="superscript"/>
        <sz val="11"/>
        <color theme="1"/>
        <rFont val="Arial"/>
        <family val="2"/>
      </rPr>
      <t>STINGa</t>
    </r>
  </si>
  <si>
    <r>
      <t>50 ug iExo</t>
    </r>
    <r>
      <rPr>
        <b/>
        <vertAlign val="superscript"/>
        <sz val="11"/>
        <color theme="1"/>
        <rFont val="Arial"/>
        <family val="2"/>
      </rPr>
      <t>STINGa</t>
    </r>
  </si>
  <si>
    <r>
      <t>Endpoint tumor volume (m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>Figure 2f</t>
  </si>
  <si>
    <t>Figure 2g</t>
  </si>
  <si>
    <t>Endpoint tumor weight (g)</t>
  </si>
  <si>
    <r>
      <t>10 µg iExo</t>
    </r>
    <r>
      <rPr>
        <b/>
        <vertAlign val="superscript"/>
        <sz val="11"/>
        <color theme="1"/>
        <rFont val="Arial"/>
        <family val="2"/>
      </rPr>
      <t>STINGa</t>
    </r>
  </si>
  <si>
    <t>50 µg STINGa</t>
  </si>
  <si>
    <r>
      <t>25 ug iExo</t>
    </r>
    <r>
      <rPr>
        <b/>
        <vertAlign val="superscript"/>
        <sz val="11"/>
        <color theme="1"/>
        <rFont val="Arial"/>
        <family val="2"/>
      </rPr>
      <t>STINGa</t>
    </r>
  </si>
  <si>
    <t>25 µg STINGa</t>
  </si>
  <si>
    <r>
      <t>25 µg iExo</t>
    </r>
    <r>
      <rPr>
        <b/>
        <vertAlign val="superscript"/>
        <sz val="11"/>
        <color theme="1"/>
        <rFont val="Arial"/>
        <family val="2"/>
      </rPr>
      <t>STINGa</t>
    </r>
  </si>
  <si>
    <r>
      <t>2</t>
    </r>
    <r>
      <rPr>
        <b/>
        <vertAlign val="superscript"/>
        <sz val="11"/>
        <color theme="1"/>
        <rFont val="Arial"/>
        <family val="2"/>
      </rPr>
      <t>-ΔΔCT</t>
    </r>
  </si>
  <si>
    <r>
      <t>SVPDE+iExo</t>
    </r>
    <r>
      <rPr>
        <b/>
        <vertAlign val="superscript"/>
        <sz val="11"/>
        <color theme="1"/>
        <rFont val="Arial"/>
        <family val="2"/>
      </rPr>
      <t>STINGa</t>
    </r>
  </si>
  <si>
    <r>
      <t>50 µg iExo</t>
    </r>
    <r>
      <rPr>
        <b/>
        <vertAlign val="superscript"/>
        <sz val="11"/>
        <color theme="1"/>
        <rFont val="Arial"/>
        <family val="2"/>
      </rPr>
      <t>STINGa</t>
    </r>
  </si>
  <si>
    <t>Figure 3a</t>
  </si>
  <si>
    <t>% CD45+ cells</t>
  </si>
  <si>
    <t>Figure 3b</t>
  </si>
  <si>
    <t>% CD3+ cells (of CD45+)</t>
  </si>
  <si>
    <t>Figure 3c</t>
  </si>
  <si>
    <t>% CD4+ cells (of CD45+CD3+)</t>
  </si>
  <si>
    <t>% CD8+ cells (of CD45+CD3+)</t>
  </si>
  <si>
    <t>Figure 3d</t>
  </si>
  <si>
    <t>% Ki67+ cells (of CD45+CD3+CD8+)</t>
  </si>
  <si>
    <t>% Ki67+ cells (of CD45+CD3+CD4+)</t>
  </si>
  <si>
    <t>10 ug STINGa</t>
  </si>
  <si>
    <r>
      <t>Ipsilateral tumor volume (m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r>
      <t>Contralateral tumor volume (m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>Figure 4c</t>
  </si>
  <si>
    <t>Data is in Figure 4b</t>
  </si>
  <si>
    <r>
      <t>Ipsilateral endpoint tumor volume (m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r>
      <t>Contralateral endpoint tumor volume (m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>Figure 4d</t>
  </si>
  <si>
    <t>Figure 4b</t>
  </si>
  <si>
    <t>Figure 4e</t>
  </si>
  <si>
    <t>10 µg STINGa</t>
  </si>
  <si>
    <t>Supplementary Figure 3a</t>
  </si>
  <si>
    <t>Figure 4f</t>
  </si>
  <si>
    <r>
      <t>STING KO tumor volume (m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>Figure 4g</t>
  </si>
  <si>
    <t>Data is in Figure 4f</t>
  </si>
  <si>
    <r>
      <t>0.5 ug iExo</t>
    </r>
    <r>
      <rPr>
        <b/>
        <vertAlign val="superscript"/>
        <sz val="11"/>
        <color theme="1"/>
        <rFont val="Arial"/>
        <family val="2"/>
      </rPr>
      <t>STINGa</t>
    </r>
  </si>
  <si>
    <t>Day 10</t>
  </si>
  <si>
    <t>Supplementary Figure 2a</t>
  </si>
  <si>
    <t>Supplementary Figure 2b</t>
  </si>
  <si>
    <t>Data is in Supplementary Figure 2a</t>
  </si>
  <si>
    <t>Supplementary Figure 3e</t>
  </si>
  <si>
    <t>Ifnb expression level</t>
  </si>
  <si>
    <t>Cxcl10 expression level</t>
  </si>
  <si>
    <t>Exo -80°C</t>
  </si>
  <si>
    <r>
      <t>iExo</t>
    </r>
    <r>
      <rPr>
        <vertAlign val="superscript"/>
        <sz val="11"/>
        <color theme="1"/>
        <rFont val="Arial"/>
        <family val="2"/>
      </rPr>
      <t>STINGa</t>
    </r>
  </si>
  <si>
    <r>
      <t>iExo</t>
    </r>
    <r>
      <rPr>
        <vertAlign val="superscript"/>
        <sz val="11"/>
        <color theme="1"/>
        <rFont val="Arial"/>
        <family val="2"/>
      </rPr>
      <t>STINGa</t>
    </r>
    <r>
      <rPr>
        <sz val="11"/>
        <color theme="1"/>
        <rFont val="Arial"/>
        <family val="2"/>
      </rPr>
      <t xml:space="preserve"> -80°C</t>
    </r>
  </si>
  <si>
    <r>
      <t>iExo</t>
    </r>
    <r>
      <rPr>
        <vertAlign val="superscript"/>
        <sz val="11"/>
        <color theme="1"/>
        <rFont val="Arial"/>
        <family val="2"/>
      </rPr>
      <t>STINGa</t>
    </r>
    <r>
      <rPr>
        <sz val="11"/>
        <color theme="1"/>
        <rFont val="Arial"/>
        <family val="2"/>
      </rPr>
      <t xml:space="preserve"> -20°C</t>
    </r>
  </si>
  <si>
    <t>STINGa -20°C</t>
  </si>
  <si>
    <t>Supplementary Figure 3f</t>
  </si>
  <si>
    <t>Supplementary Figure 3g</t>
  </si>
  <si>
    <t>Il6 expression level</t>
  </si>
  <si>
    <t>Supplementary Figure 3c</t>
  </si>
  <si>
    <t>WT</t>
  </si>
  <si>
    <t>STING KO</t>
  </si>
  <si>
    <r>
      <t>Volume (m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>Supplementary Figure 3d</t>
  </si>
  <si>
    <t>Ifnb1 CT</t>
  </si>
  <si>
    <t>STINGa concentration (µM)</t>
  </si>
  <si>
    <t>Mode particle diameter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70C0"/>
      <name val="Arial"/>
      <family val="2"/>
    </font>
    <font>
      <sz val="12"/>
      <color rgb="FF000000"/>
      <name val="Arial"/>
      <family val="2"/>
    </font>
    <font>
      <sz val="11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94">
    <xf numFmtId="0" fontId="0" fillId="0" borderId="0" xfId="0"/>
    <xf numFmtId="0" fontId="1" fillId="0" borderId="0" xfId="0" applyFont="1"/>
    <xf numFmtId="0" fontId="1" fillId="0" borderId="0" xfId="0" applyFont="1" applyAlignment="1"/>
    <xf numFmtId="0" fontId="1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/>
    <xf numFmtId="0" fontId="5" fillId="0" borderId="0" xfId="0" applyFont="1"/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1" fontId="1" fillId="0" borderId="0" xfId="0" applyNumberFormat="1" applyFont="1"/>
    <xf numFmtId="11" fontId="1" fillId="0" borderId="0" xfId="0" applyNumberFormat="1" applyFont="1"/>
    <xf numFmtId="0" fontId="5" fillId="0" borderId="0" xfId="0" applyFont="1" applyFill="1" applyBorder="1"/>
    <xf numFmtId="164" fontId="5" fillId="0" borderId="0" xfId="0" applyNumberFormat="1" applyFont="1" applyBorder="1"/>
    <xf numFmtId="164" fontId="5" fillId="0" borderId="0" xfId="0" applyNumberFormat="1" applyFont="1" applyBorder="1" applyAlignment="1">
      <alignment horizontal="center" vertical="center"/>
    </xf>
    <xf numFmtId="0" fontId="1" fillId="0" borderId="0" xfId="0" applyFont="1" applyFill="1" applyBorder="1"/>
    <xf numFmtId="164" fontId="5" fillId="0" borderId="0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Border="1"/>
    <xf numFmtId="164" fontId="7" fillId="0" borderId="0" xfId="0" applyNumberFormat="1" applyFont="1" applyFill="1" applyBorder="1" applyAlignment="1">
      <alignment horizontal="center" vertical="center"/>
    </xf>
    <xf numFmtId="164" fontId="7" fillId="0" borderId="0" xfId="0" applyNumberFormat="1" applyFont="1" applyFill="1" applyBorder="1"/>
    <xf numFmtId="164" fontId="5" fillId="0" borderId="1" xfId="0" applyNumberFormat="1" applyFont="1" applyFill="1" applyBorder="1"/>
    <xf numFmtId="164" fontId="7" fillId="0" borderId="0" xfId="0" applyNumberFormat="1" applyFont="1" applyBorder="1"/>
    <xf numFmtId="0" fontId="5" fillId="0" borderId="0" xfId="0" applyFont="1" applyFill="1" applyBorder="1" applyAlignment="1">
      <alignment horizontal="center"/>
    </xf>
    <xf numFmtId="164" fontId="5" fillId="0" borderId="4" xfId="0" applyNumberFormat="1" applyFont="1" applyFill="1" applyBorder="1"/>
    <xf numFmtId="164" fontId="5" fillId="0" borderId="5" xfId="0" applyNumberFormat="1" applyFont="1" applyFill="1" applyBorder="1"/>
    <xf numFmtId="164" fontId="5" fillId="0" borderId="7" xfId="0" applyNumberFormat="1" applyFont="1" applyFill="1" applyBorder="1"/>
    <xf numFmtId="164" fontId="5" fillId="0" borderId="9" xfId="0" applyNumberFormat="1" applyFont="1" applyFill="1" applyBorder="1"/>
    <xf numFmtId="164" fontId="5" fillId="0" borderId="10" xfId="0" applyNumberFormat="1" applyFont="1" applyFill="1" applyBorder="1"/>
    <xf numFmtId="164" fontId="8" fillId="0" borderId="1" xfId="0" applyNumberFormat="1" applyFont="1" applyFill="1" applyBorder="1"/>
    <xf numFmtId="2" fontId="1" fillId="0" borderId="0" xfId="0" applyNumberFormat="1" applyFont="1" applyFill="1" applyBorder="1"/>
    <xf numFmtId="2" fontId="1" fillId="0" borderId="0" xfId="0" applyNumberFormat="1" applyFont="1" applyFill="1" applyBorder="1" applyAlignment="1">
      <alignment vertical="center" textRotation="90"/>
    </xf>
    <xf numFmtId="0" fontId="6" fillId="0" borderId="0" xfId="0" applyFont="1" applyFill="1" applyBorder="1" applyAlignment="1">
      <alignment horizontal="center"/>
    </xf>
    <xf numFmtId="0" fontId="7" fillId="0" borderId="0" xfId="0" applyFont="1" applyFill="1" applyBorder="1"/>
    <xf numFmtId="164" fontId="8" fillId="0" borderId="0" xfId="0" applyNumberFormat="1" applyFont="1" applyFill="1" applyBorder="1"/>
    <xf numFmtId="0" fontId="5" fillId="0" borderId="0" xfId="0" applyFont="1" applyFill="1" applyBorder="1" applyAlignment="1"/>
    <xf numFmtId="2" fontId="1" fillId="0" borderId="0" xfId="0" applyNumberFormat="1" applyFont="1" applyBorder="1"/>
    <xf numFmtId="164" fontId="8" fillId="0" borderId="4" xfId="0" applyNumberFormat="1" applyFont="1" applyFill="1" applyBorder="1"/>
    <xf numFmtId="0" fontId="1" fillId="0" borderId="0" xfId="0" applyFont="1" applyBorder="1"/>
    <xf numFmtId="165" fontId="1" fillId="0" borderId="0" xfId="0" applyNumberFormat="1" applyFont="1"/>
    <xf numFmtId="165" fontId="1" fillId="0" borderId="1" xfId="0" applyNumberFormat="1" applyFont="1" applyBorder="1"/>
    <xf numFmtId="165" fontId="1" fillId="0" borderId="16" xfId="0" applyNumberFormat="1" applyFont="1" applyBorder="1"/>
    <xf numFmtId="165" fontId="1" fillId="0" borderId="4" xfId="0" applyNumberFormat="1" applyFont="1" applyBorder="1"/>
    <xf numFmtId="165" fontId="1" fillId="0" borderId="5" xfId="0" applyNumberFormat="1" applyFont="1" applyBorder="1"/>
    <xf numFmtId="165" fontId="1" fillId="0" borderId="7" xfId="0" applyNumberFormat="1" applyFont="1" applyBorder="1"/>
    <xf numFmtId="165" fontId="1" fillId="0" borderId="9" xfId="0" applyNumberFormat="1" applyFont="1" applyBorder="1"/>
    <xf numFmtId="165" fontId="1" fillId="0" borderId="10" xfId="0" applyNumberFormat="1" applyFont="1" applyBorder="1"/>
    <xf numFmtId="0" fontId="1" fillId="0" borderId="23" xfId="0" applyFont="1" applyBorder="1"/>
    <xf numFmtId="49" fontId="9" fillId="0" borderId="31" xfId="0" applyNumberFormat="1" applyFont="1" applyFill="1" applyBorder="1" applyAlignment="1">
      <alignment horizontal="center" vertical="center"/>
    </xf>
    <xf numFmtId="49" fontId="9" fillId="0" borderId="32" xfId="0" applyNumberFormat="1" applyFont="1" applyFill="1" applyBorder="1" applyAlignment="1">
      <alignment horizontal="center" vertical="center"/>
    </xf>
    <xf numFmtId="49" fontId="9" fillId="0" borderId="33" xfId="0" applyNumberFormat="1" applyFont="1" applyFill="1" applyBorder="1" applyAlignment="1">
      <alignment horizontal="center" vertical="center"/>
    </xf>
    <xf numFmtId="165" fontId="1" fillId="0" borderId="28" xfId="0" applyNumberFormat="1" applyFont="1" applyBorder="1"/>
    <xf numFmtId="165" fontId="1" fillId="0" borderId="29" xfId="0" applyNumberFormat="1" applyFont="1" applyBorder="1"/>
    <xf numFmtId="165" fontId="1" fillId="0" borderId="30" xfId="0" applyNumberFormat="1" applyFont="1" applyBorder="1"/>
    <xf numFmtId="165" fontId="1" fillId="0" borderId="11" xfId="0" applyNumberFormat="1" applyFont="1" applyFill="1" applyBorder="1" applyAlignment="1">
      <alignment horizontal="center"/>
    </xf>
    <xf numFmtId="165" fontId="1" fillId="0" borderId="4" xfId="0" applyNumberFormat="1" applyFont="1" applyFill="1" applyBorder="1" applyAlignment="1">
      <alignment horizontal="center"/>
    </xf>
    <xf numFmtId="165" fontId="1" fillId="0" borderId="5" xfId="0" applyNumberFormat="1" applyFont="1" applyFill="1" applyBorder="1" applyAlignment="1">
      <alignment horizontal="center"/>
    </xf>
    <xf numFmtId="165" fontId="1" fillId="0" borderId="11" xfId="0" applyNumberFormat="1" applyFont="1" applyFill="1" applyBorder="1" applyAlignment="1">
      <alignment horizontal="center" vertical="center"/>
    </xf>
    <xf numFmtId="165" fontId="1" fillId="0" borderId="4" xfId="0" applyNumberFormat="1" applyFont="1" applyFill="1" applyBorder="1" applyAlignment="1">
      <alignment horizontal="center" vertical="center"/>
    </xf>
    <xf numFmtId="165" fontId="1" fillId="0" borderId="5" xfId="0" applyNumberFormat="1" applyFont="1" applyFill="1" applyBorder="1" applyAlignment="1">
      <alignment horizontal="center" vertical="center"/>
    </xf>
    <xf numFmtId="165" fontId="1" fillId="0" borderId="11" xfId="0" applyNumberFormat="1" applyFont="1" applyBorder="1"/>
    <xf numFmtId="165" fontId="1" fillId="0" borderId="17" xfId="0" applyNumberFormat="1" applyFont="1" applyFill="1" applyBorder="1" applyAlignment="1">
      <alignment horizontal="center"/>
    </xf>
    <xf numFmtId="165" fontId="1" fillId="0" borderId="1" xfId="0" applyNumberFormat="1" applyFont="1" applyFill="1" applyBorder="1" applyAlignment="1">
      <alignment horizontal="center"/>
    </xf>
    <xf numFmtId="165" fontId="1" fillId="0" borderId="7" xfId="0" applyNumberFormat="1" applyFont="1" applyFill="1" applyBorder="1" applyAlignment="1">
      <alignment horizontal="center"/>
    </xf>
    <xf numFmtId="165" fontId="1" fillId="0" borderId="17" xfId="0" applyNumberFormat="1" applyFont="1" applyBorder="1"/>
    <xf numFmtId="165" fontId="1" fillId="0" borderId="12" xfId="0" applyNumberFormat="1" applyFont="1" applyFill="1" applyBorder="1" applyAlignment="1">
      <alignment horizontal="center"/>
    </xf>
    <xf numFmtId="165" fontId="1" fillId="0" borderId="9" xfId="0" applyNumberFormat="1" applyFont="1" applyFill="1" applyBorder="1" applyAlignment="1">
      <alignment horizontal="center"/>
    </xf>
    <xf numFmtId="165" fontId="1" fillId="0" borderId="10" xfId="0" applyNumberFormat="1" applyFont="1" applyFill="1" applyBorder="1" applyAlignment="1">
      <alignment horizontal="center"/>
    </xf>
    <xf numFmtId="165" fontId="1" fillId="0" borderId="12" xfId="0" applyNumberFormat="1" applyFont="1" applyBorder="1"/>
    <xf numFmtId="165" fontId="1" fillId="0" borderId="12" xfId="0" applyNumberFormat="1" applyFont="1" applyBorder="1" applyAlignment="1">
      <alignment horizontal="center"/>
    </xf>
    <xf numFmtId="165" fontId="1" fillId="0" borderId="9" xfId="0" applyNumberFormat="1" applyFont="1" applyBorder="1" applyAlignment="1">
      <alignment horizontal="center"/>
    </xf>
    <xf numFmtId="165" fontId="1" fillId="0" borderId="10" xfId="0" applyNumberFormat="1" applyFont="1" applyBorder="1" applyAlignment="1">
      <alignment horizontal="center"/>
    </xf>
    <xf numFmtId="165" fontId="1" fillId="0" borderId="17" xfId="0" applyNumberFormat="1" applyFont="1" applyFill="1" applyBorder="1" applyAlignment="1">
      <alignment horizontal="center" vertical="center"/>
    </xf>
    <xf numFmtId="165" fontId="1" fillId="0" borderId="1" xfId="0" applyNumberFormat="1" applyFont="1" applyFill="1" applyBorder="1" applyAlignment="1">
      <alignment horizontal="center" vertical="center"/>
    </xf>
    <xf numFmtId="165" fontId="1" fillId="0" borderId="7" xfId="0" applyNumberFormat="1" applyFont="1" applyFill="1" applyBorder="1" applyAlignment="1">
      <alignment horizontal="center" vertical="center"/>
    </xf>
    <xf numFmtId="165" fontId="1" fillId="0" borderId="17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5" fontId="1" fillId="0" borderId="7" xfId="0" applyNumberFormat="1" applyFont="1" applyBorder="1" applyAlignment="1">
      <alignment horizontal="center"/>
    </xf>
    <xf numFmtId="165" fontId="1" fillId="0" borderId="17" xfId="0" applyNumberFormat="1" applyFont="1" applyFill="1" applyBorder="1" applyAlignment="1">
      <alignment horizontal="center" vertical="center" wrapText="1"/>
    </xf>
    <xf numFmtId="165" fontId="1" fillId="0" borderId="1" xfId="0" applyNumberFormat="1" applyFont="1" applyFill="1" applyBorder="1" applyAlignment="1">
      <alignment horizontal="center" vertical="center" wrapText="1"/>
    </xf>
    <xf numFmtId="165" fontId="1" fillId="0" borderId="7" xfId="0" applyNumberFormat="1" applyFont="1" applyFill="1" applyBorder="1" applyAlignment="1">
      <alignment horizontal="center" vertical="center" wrapText="1"/>
    </xf>
    <xf numFmtId="165" fontId="1" fillId="0" borderId="11" xfId="0" applyNumberFormat="1" applyFon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165" fontId="1" fillId="0" borderId="5" xfId="0" applyNumberFormat="1" applyFont="1" applyBorder="1" applyAlignment="1">
      <alignment horizontal="center"/>
    </xf>
    <xf numFmtId="165" fontId="1" fillId="0" borderId="0" xfId="0" applyNumberFormat="1" applyFont="1" applyFill="1" applyBorder="1" applyAlignment="1">
      <alignment horizontal="center" vertical="center"/>
    </xf>
    <xf numFmtId="165" fontId="1" fillId="0" borderId="34" xfId="0" applyNumberFormat="1" applyFont="1" applyBorder="1"/>
    <xf numFmtId="165" fontId="1" fillId="0" borderId="35" xfId="0" applyNumberFormat="1" applyFont="1" applyBorder="1"/>
    <xf numFmtId="165" fontId="1" fillId="0" borderId="36" xfId="0" applyNumberFormat="1" applyFont="1" applyBorder="1"/>
    <xf numFmtId="165" fontId="1" fillId="0" borderId="13" xfId="0" applyNumberFormat="1" applyFont="1" applyBorder="1"/>
    <xf numFmtId="165" fontId="1" fillId="0" borderId="2" xfId="0" applyNumberFormat="1" applyFont="1" applyBorder="1"/>
    <xf numFmtId="165" fontId="1" fillId="0" borderId="14" xfId="0" applyNumberFormat="1" applyFont="1" applyBorder="1"/>
    <xf numFmtId="165" fontId="1" fillId="0" borderId="0" xfId="0" applyNumberFormat="1" applyFont="1" applyBorder="1"/>
    <xf numFmtId="165" fontId="1" fillId="0" borderId="16" xfId="0" applyNumberFormat="1" applyFont="1" applyFill="1" applyBorder="1" applyAlignment="1">
      <alignment horizontal="center" vertical="center"/>
    </xf>
    <xf numFmtId="165" fontId="1" fillId="0" borderId="18" xfId="0" applyNumberFormat="1" applyFont="1" applyBorder="1"/>
    <xf numFmtId="165" fontId="1" fillId="0" borderId="16" xfId="0" applyNumberFormat="1" applyFont="1" applyFill="1" applyBorder="1" applyAlignment="1">
      <alignment horizontal="center" vertical="center" wrapText="1"/>
    </xf>
    <xf numFmtId="165" fontId="1" fillId="0" borderId="9" xfId="0" applyNumberFormat="1" applyFont="1" applyFill="1" applyBorder="1" applyAlignment="1">
      <alignment horizontal="center" vertical="center"/>
    </xf>
    <xf numFmtId="165" fontId="1" fillId="0" borderId="28" xfId="0" applyNumberFormat="1" applyFont="1" applyFill="1" applyBorder="1" applyAlignment="1">
      <alignment horizontal="center" vertical="center"/>
    </xf>
    <xf numFmtId="165" fontId="1" fillId="0" borderId="29" xfId="0" applyNumberFormat="1" applyFont="1" applyFill="1" applyBorder="1" applyAlignment="1">
      <alignment horizontal="center" vertical="center"/>
    </xf>
    <xf numFmtId="165" fontId="1" fillId="0" borderId="30" xfId="0" applyNumberFormat="1" applyFont="1" applyFill="1" applyBorder="1" applyAlignment="1">
      <alignment horizontal="center" vertical="center"/>
    </xf>
    <xf numFmtId="165" fontId="1" fillId="0" borderId="38" xfId="0" applyNumberFormat="1" applyFont="1" applyFill="1" applyBorder="1" applyAlignment="1">
      <alignment horizontal="center" vertical="center" wrapText="1"/>
    </xf>
    <xf numFmtId="165" fontId="1" fillId="0" borderId="29" xfId="0" applyNumberFormat="1" applyFont="1" applyFill="1" applyBorder="1" applyAlignment="1">
      <alignment horizontal="center" vertical="center" wrapText="1"/>
    </xf>
    <xf numFmtId="165" fontId="1" fillId="0" borderId="29" xfId="0" applyNumberFormat="1" applyFont="1" applyBorder="1" applyAlignment="1">
      <alignment horizontal="center"/>
    </xf>
    <xf numFmtId="165" fontId="1" fillId="0" borderId="30" xfId="0" applyNumberFormat="1" applyFont="1" applyBorder="1" applyAlignment="1">
      <alignment horizontal="center"/>
    </xf>
    <xf numFmtId="49" fontId="9" fillId="0" borderId="39" xfId="0" applyNumberFormat="1" applyFont="1" applyFill="1" applyBorder="1" applyAlignment="1">
      <alignment horizontal="center" vertical="center"/>
    </xf>
    <xf numFmtId="165" fontId="1" fillId="0" borderId="12" xfId="0" applyNumberFormat="1" applyFont="1" applyFill="1" applyBorder="1" applyAlignment="1">
      <alignment horizontal="center" vertical="center"/>
    </xf>
    <xf numFmtId="165" fontId="1" fillId="0" borderId="10" xfId="0" applyNumberFormat="1" applyFont="1" applyFill="1" applyBorder="1" applyAlignment="1">
      <alignment horizontal="center" vertical="center"/>
    </xf>
    <xf numFmtId="165" fontId="1" fillId="0" borderId="15" xfId="0" applyNumberFormat="1" applyFont="1" applyFill="1" applyBorder="1" applyAlignment="1">
      <alignment horizontal="center" vertical="center" wrapText="1"/>
    </xf>
    <xf numFmtId="165" fontId="1" fillId="0" borderId="18" xfId="0" applyNumberFormat="1" applyFont="1" applyFill="1" applyBorder="1" applyAlignment="1">
      <alignment horizontal="center" vertical="center" wrapText="1"/>
    </xf>
    <xf numFmtId="164" fontId="5" fillId="0" borderId="28" xfId="0" applyNumberFormat="1" applyFont="1" applyFill="1" applyBorder="1"/>
    <xf numFmtId="164" fontId="5" fillId="0" borderId="29" xfId="0" applyNumberFormat="1" applyFont="1" applyFill="1" applyBorder="1"/>
    <xf numFmtId="164" fontId="5" fillId="0" borderId="30" xfId="0" applyNumberFormat="1" applyFont="1" applyFill="1" applyBorder="1"/>
    <xf numFmtId="164" fontId="5" fillId="0" borderId="11" xfId="0" applyNumberFormat="1" applyFont="1" applyFill="1" applyBorder="1"/>
    <xf numFmtId="164" fontId="5" fillId="0" borderId="17" xfId="0" applyNumberFormat="1" applyFont="1" applyFill="1" applyBorder="1"/>
    <xf numFmtId="164" fontId="5" fillId="0" borderId="12" xfId="0" applyNumberFormat="1" applyFont="1" applyFill="1" applyBorder="1"/>
    <xf numFmtId="0" fontId="3" fillId="0" borderId="19" xfId="0" applyFont="1" applyBorder="1" applyAlignment="1">
      <alignment horizontal="center"/>
    </xf>
    <xf numFmtId="164" fontId="5" fillId="0" borderId="16" xfId="0" applyNumberFormat="1" applyFont="1" applyFill="1" applyBorder="1"/>
    <xf numFmtId="164" fontId="5" fillId="0" borderId="18" xfId="0" applyNumberFormat="1" applyFont="1" applyFill="1" applyBorder="1"/>
    <xf numFmtId="0" fontId="3" fillId="0" borderId="40" xfId="0" applyFont="1" applyBorder="1" applyAlignment="1">
      <alignment horizontal="center"/>
    </xf>
    <xf numFmtId="2" fontId="1" fillId="0" borderId="23" xfId="0" applyNumberFormat="1" applyFont="1" applyBorder="1"/>
    <xf numFmtId="164" fontId="5" fillId="0" borderId="38" xfId="0" applyNumberFormat="1" applyFont="1" applyFill="1" applyBorder="1"/>
    <xf numFmtId="164" fontId="5" fillId="0" borderId="15" xfId="0" applyNumberFormat="1" applyFont="1" applyFill="1" applyBorder="1"/>
    <xf numFmtId="2" fontId="3" fillId="0" borderId="41" xfId="0" applyNumberFormat="1" applyFont="1" applyFill="1" applyBorder="1" applyAlignment="1">
      <alignment horizontal="center" vertical="center" textRotation="90"/>
    </xf>
    <xf numFmtId="164" fontId="5" fillId="0" borderId="6" xfId="0" applyNumberFormat="1" applyFont="1" applyFill="1" applyBorder="1"/>
    <xf numFmtId="164" fontId="5" fillId="0" borderId="47" xfId="0" applyNumberFormat="1" applyFont="1" applyFill="1" applyBorder="1"/>
    <xf numFmtId="164" fontId="5" fillId="0" borderId="48" xfId="0" applyNumberFormat="1" applyFont="1" applyFill="1" applyBorder="1"/>
    <xf numFmtId="164" fontId="5" fillId="0" borderId="44" xfId="0" applyNumberFormat="1" applyFont="1" applyFill="1" applyBorder="1"/>
    <xf numFmtId="0" fontId="1" fillId="0" borderId="0" xfId="0" applyFont="1" applyBorder="1" applyAlignment="1">
      <alignment horizontal="right"/>
    </xf>
    <xf numFmtId="0" fontId="10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wrapText="1"/>
    </xf>
    <xf numFmtId="0" fontId="3" fillId="0" borderId="0" xfId="0" applyFont="1" applyBorder="1"/>
    <xf numFmtId="0" fontId="9" fillId="0" borderId="0" xfId="0" applyFont="1" applyBorder="1" applyAlignment="1">
      <alignment horizontal="right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0" fillId="0" borderId="0" xfId="0" applyBorder="1"/>
    <xf numFmtId="2" fontId="3" fillId="0" borderId="0" xfId="0" applyNumberFormat="1" applyFont="1" applyFill="1" applyBorder="1" applyAlignment="1">
      <alignment vertical="center" textRotation="90"/>
    </xf>
    <xf numFmtId="2" fontId="3" fillId="0" borderId="0" xfId="0" applyNumberFormat="1" applyFont="1" applyFill="1" applyBorder="1" applyAlignment="1">
      <alignment horizontal="center" vertical="center" textRotation="90"/>
    </xf>
    <xf numFmtId="0" fontId="3" fillId="0" borderId="0" xfId="0" applyFont="1" applyFill="1" applyBorder="1" applyAlignment="1">
      <alignment vertical="center" textRotation="90"/>
    </xf>
    <xf numFmtId="0" fontId="3" fillId="0" borderId="24" xfId="0" applyFont="1" applyFill="1" applyBorder="1" applyAlignment="1">
      <alignment horizontal="center"/>
    </xf>
    <xf numFmtId="2" fontId="1" fillId="0" borderId="49" xfId="0" applyNumberFormat="1" applyFont="1" applyFill="1" applyBorder="1"/>
    <xf numFmtId="0" fontId="6" fillId="0" borderId="0" xfId="0" applyFont="1" applyFill="1" applyBorder="1" applyAlignment="1"/>
    <xf numFmtId="2" fontId="1" fillId="0" borderId="40" xfId="0" applyNumberFormat="1" applyFont="1" applyBorder="1"/>
    <xf numFmtId="0" fontId="0" fillId="0" borderId="0" xfId="0" quotePrefix="1"/>
    <xf numFmtId="0" fontId="0" fillId="0" borderId="0" xfId="0" applyFill="1"/>
    <xf numFmtId="0" fontId="1" fillId="0" borderId="0" xfId="0" quotePrefix="1" applyFont="1"/>
    <xf numFmtId="165" fontId="1" fillId="0" borderId="0" xfId="0" applyNumberFormat="1" applyFont="1" applyFill="1" applyAlignment="1">
      <alignment horizontal="center" vertical="center"/>
    </xf>
    <xf numFmtId="165" fontId="1" fillId="0" borderId="0" xfId="0" applyNumberFormat="1" applyFont="1" applyFill="1"/>
    <xf numFmtId="165" fontId="1" fillId="0" borderId="1" xfId="0" applyNumberFormat="1" applyFont="1" applyFill="1" applyBorder="1"/>
    <xf numFmtId="0" fontId="1" fillId="0" borderId="31" xfId="0" applyFont="1" applyBorder="1"/>
    <xf numFmtId="0" fontId="1" fillId="0" borderId="32" xfId="0" applyFont="1" applyBorder="1"/>
    <xf numFmtId="0" fontId="1" fillId="0" borderId="32" xfId="0" quotePrefix="1" applyFont="1" applyBorder="1"/>
    <xf numFmtId="165" fontId="1" fillId="0" borderId="4" xfId="0" applyNumberFormat="1" applyFont="1" applyFill="1" applyBorder="1"/>
    <xf numFmtId="0" fontId="1" fillId="0" borderId="5" xfId="0" applyFont="1" applyBorder="1"/>
    <xf numFmtId="0" fontId="1" fillId="0" borderId="7" xfId="0" applyFont="1" applyBorder="1"/>
    <xf numFmtId="165" fontId="1" fillId="0" borderId="9" xfId="0" applyNumberFormat="1" applyFont="1" applyFill="1" applyBorder="1"/>
    <xf numFmtId="0" fontId="1" fillId="0" borderId="10" xfId="0" applyFont="1" applyBorder="1"/>
    <xf numFmtId="165" fontId="0" fillId="0" borderId="1" xfId="0" applyNumberFormat="1" applyBorder="1"/>
    <xf numFmtId="0" fontId="0" fillId="0" borderId="7" xfId="0" applyBorder="1"/>
    <xf numFmtId="0" fontId="0" fillId="0" borderId="18" xfId="0" applyBorder="1"/>
    <xf numFmtId="165" fontId="1" fillId="0" borderId="38" xfId="0" applyNumberFormat="1" applyFont="1" applyBorder="1"/>
    <xf numFmtId="0" fontId="0" fillId="0" borderId="19" xfId="0" applyBorder="1"/>
    <xf numFmtId="0" fontId="1" fillId="0" borderId="39" xfId="0" applyFont="1" applyBorder="1"/>
    <xf numFmtId="0" fontId="1" fillId="0" borderId="51" xfId="0" applyFont="1" applyBorder="1"/>
    <xf numFmtId="0" fontId="1" fillId="0" borderId="33" xfId="0" applyFont="1" applyBorder="1"/>
    <xf numFmtId="165" fontId="1" fillId="0" borderId="0" xfId="0" applyNumberFormat="1" applyFont="1" applyFill="1" applyBorder="1"/>
    <xf numFmtId="165" fontId="1" fillId="0" borderId="15" xfId="0" applyNumberFormat="1" applyFont="1" applyFill="1" applyBorder="1" applyAlignment="1">
      <alignment horizontal="center" vertical="center"/>
    </xf>
    <xf numFmtId="0" fontId="1" fillId="0" borderId="0" xfId="0" quotePrefix="1" applyFont="1" applyBorder="1"/>
    <xf numFmtId="0" fontId="0" fillId="0" borderId="0" xfId="0" quotePrefix="1" applyBorder="1"/>
    <xf numFmtId="0" fontId="0" fillId="0" borderId="0" xfId="0" applyFill="1" applyBorder="1"/>
    <xf numFmtId="0" fontId="1" fillId="0" borderId="0" xfId="0" applyFont="1" applyBorder="1" applyAlignment="1"/>
    <xf numFmtId="0" fontId="1" fillId="0" borderId="11" xfId="0" applyFont="1" applyFill="1" applyBorder="1"/>
    <xf numFmtId="0" fontId="1" fillId="0" borderId="4" xfId="0" applyFont="1" applyFill="1" applyBorder="1"/>
    <xf numFmtId="164" fontId="1" fillId="0" borderId="5" xfId="0" applyNumberFormat="1" applyFont="1" applyFill="1" applyBorder="1"/>
    <xf numFmtId="0" fontId="1" fillId="0" borderId="28" xfId="0" applyFont="1" applyFill="1" applyBorder="1"/>
    <xf numFmtId="0" fontId="1" fillId="0" borderId="17" xfId="0" applyFont="1" applyFill="1" applyBorder="1"/>
    <xf numFmtId="0" fontId="1" fillId="0" borderId="1" xfId="0" applyFont="1" applyFill="1" applyBorder="1"/>
    <xf numFmtId="164" fontId="1" fillId="0" borderId="7" xfId="0" applyNumberFormat="1" applyFont="1" applyFill="1" applyBorder="1"/>
    <xf numFmtId="0" fontId="1" fillId="0" borderId="29" xfId="0" applyFont="1" applyFill="1" applyBorder="1"/>
    <xf numFmtId="0" fontId="1" fillId="0" borderId="12" xfId="0" applyFont="1" applyFill="1" applyBorder="1"/>
    <xf numFmtId="0" fontId="1" fillId="0" borderId="9" xfId="0" applyFont="1" applyFill="1" applyBorder="1"/>
    <xf numFmtId="164" fontId="1" fillId="0" borderId="10" xfId="0" applyNumberFormat="1" applyFont="1" applyFill="1" applyBorder="1"/>
    <xf numFmtId="0" fontId="1" fillId="0" borderId="30" xfId="0" applyFont="1" applyFill="1" applyBorder="1"/>
    <xf numFmtId="0" fontId="1" fillId="0" borderId="15" xfId="0" applyFont="1" applyFill="1" applyBorder="1"/>
    <xf numFmtId="0" fontId="1" fillId="0" borderId="16" xfId="0" applyFont="1" applyFill="1" applyBorder="1"/>
    <xf numFmtId="164" fontId="1" fillId="0" borderId="18" xfId="0" applyNumberFormat="1" applyFont="1" applyFill="1" applyBorder="1"/>
    <xf numFmtId="0" fontId="1" fillId="0" borderId="38" xfId="0" applyFont="1" applyFill="1" applyBorder="1"/>
    <xf numFmtId="0" fontId="3" fillId="0" borderId="13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50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5" xfId="0" applyFont="1" applyFill="1" applyBorder="1" applyAlignment="1">
      <alignment horizontal="center"/>
    </xf>
    <xf numFmtId="0" fontId="3" fillId="0" borderId="46" xfId="0" applyFont="1" applyFill="1" applyBorder="1" applyAlignment="1">
      <alignment horizontal="center"/>
    </xf>
    <xf numFmtId="0" fontId="3" fillId="0" borderId="43" xfId="0" applyFont="1" applyFill="1" applyBorder="1" applyAlignment="1">
      <alignment horizontal="center"/>
    </xf>
    <xf numFmtId="164" fontId="1" fillId="0" borderId="1" xfId="0" applyNumberFormat="1" applyFont="1" applyFill="1" applyBorder="1"/>
    <xf numFmtId="164" fontId="1" fillId="0" borderId="2" xfId="0" applyNumberFormat="1" applyFont="1" applyFill="1" applyBorder="1"/>
    <xf numFmtId="164" fontId="1" fillId="0" borderId="4" xfId="0" applyNumberFormat="1" applyFont="1" applyFill="1" applyBorder="1"/>
    <xf numFmtId="164" fontId="1" fillId="0" borderId="9" xfId="0" applyNumberFormat="1" applyFont="1" applyFill="1" applyBorder="1"/>
    <xf numFmtId="0" fontId="3" fillId="0" borderId="52" xfId="0" applyFont="1" applyFill="1" applyBorder="1" applyAlignment="1">
      <alignment horizontal="center"/>
    </xf>
    <xf numFmtId="164" fontId="1" fillId="0" borderId="34" xfId="0" applyNumberFormat="1" applyFont="1" applyFill="1" applyBorder="1"/>
    <xf numFmtId="164" fontId="1" fillId="0" borderId="35" xfId="0" applyNumberFormat="1" applyFont="1" applyFill="1" applyBorder="1"/>
    <xf numFmtId="164" fontId="1" fillId="0" borderId="36" xfId="0" applyNumberFormat="1" applyFont="1" applyFill="1" applyBorder="1"/>
    <xf numFmtId="164" fontId="1" fillId="0" borderId="28" xfId="0" applyNumberFormat="1" applyFont="1" applyFill="1" applyBorder="1"/>
    <xf numFmtId="164" fontId="1" fillId="0" borderId="29" xfId="0" applyNumberFormat="1" applyFont="1" applyFill="1" applyBorder="1"/>
    <xf numFmtId="164" fontId="1" fillId="0" borderId="11" xfId="0" applyNumberFormat="1" applyFont="1" applyFill="1" applyBorder="1"/>
    <xf numFmtId="164" fontId="1" fillId="0" borderId="17" xfId="0" applyNumberFormat="1" applyFont="1" applyFill="1" applyBorder="1"/>
    <xf numFmtId="164" fontId="1" fillId="0" borderId="12" xfId="0" applyNumberFormat="1" applyFont="1" applyFill="1" applyBorder="1"/>
    <xf numFmtId="164" fontId="1" fillId="0" borderId="30" xfId="0" applyNumberFormat="1" applyFont="1" applyFill="1" applyBorder="1"/>
    <xf numFmtId="0" fontId="1" fillId="0" borderId="4" xfId="0" applyFont="1" applyBorder="1"/>
    <xf numFmtId="164" fontId="1" fillId="0" borderId="5" xfId="0" applyNumberFormat="1" applyFont="1" applyBorder="1"/>
    <xf numFmtId="164" fontId="1" fillId="0" borderId="7" xfId="0" applyNumberFormat="1" applyFont="1" applyBorder="1"/>
    <xf numFmtId="0" fontId="1" fillId="0" borderId="9" xfId="0" applyFont="1" applyBorder="1"/>
    <xf numFmtId="164" fontId="1" fillId="0" borderId="10" xfId="0" applyNumberFormat="1" applyFont="1" applyBorder="1"/>
    <xf numFmtId="0" fontId="1" fillId="0" borderId="28" xfId="0" applyFont="1" applyBorder="1"/>
    <xf numFmtId="0" fontId="1" fillId="0" borderId="29" xfId="0" applyFont="1" applyBorder="1"/>
    <xf numFmtId="0" fontId="1" fillId="0" borderId="30" xfId="0" applyFont="1" applyBorder="1"/>
    <xf numFmtId="164" fontId="1" fillId="0" borderId="53" xfId="0" applyNumberFormat="1" applyFont="1" applyFill="1" applyBorder="1"/>
    <xf numFmtId="165" fontId="1" fillId="0" borderId="18" xfId="0" applyNumberFormat="1" applyFont="1" applyFill="1" applyBorder="1" applyAlignment="1">
      <alignment horizontal="center" vertical="center"/>
    </xf>
    <xf numFmtId="165" fontId="1" fillId="0" borderId="7" xfId="0" applyNumberFormat="1" applyFont="1" applyFill="1" applyBorder="1"/>
    <xf numFmtId="165" fontId="1" fillId="0" borderId="10" xfId="0" applyNumberFormat="1" applyFont="1" applyFill="1" applyBorder="1"/>
    <xf numFmtId="165" fontId="1" fillId="0" borderId="28" xfId="0" applyNumberFormat="1" applyFont="1" applyFill="1" applyBorder="1"/>
    <xf numFmtId="165" fontId="1" fillId="0" borderId="29" xfId="0" applyNumberFormat="1" applyFont="1" applyFill="1" applyBorder="1"/>
    <xf numFmtId="165" fontId="1" fillId="0" borderId="30" xfId="0" applyNumberFormat="1" applyFont="1" applyFill="1" applyBorder="1"/>
    <xf numFmtId="165" fontId="1" fillId="0" borderId="11" xfId="0" applyNumberFormat="1" applyFont="1" applyFill="1" applyBorder="1"/>
    <xf numFmtId="165" fontId="1" fillId="0" borderId="5" xfId="0" applyNumberFormat="1" applyFont="1" applyFill="1" applyBorder="1"/>
    <xf numFmtId="165" fontId="1" fillId="0" borderId="17" xfId="0" applyNumberFormat="1" applyFont="1" applyFill="1" applyBorder="1"/>
    <xf numFmtId="165" fontId="1" fillId="0" borderId="12" xfId="0" applyNumberFormat="1" applyFont="1" applyFill="1" applyBorder="1"/>
    <xf numFmtId="0" fontId="10" fillId="0" borderId="7" xfId="0" applyFont="1" applyBorder="1"/>
    <xf numFmtId="0" fontId="10" fillId="0" borderId="10" xfId="0" applyFont="1" applyBorder="1"/>
    <xf numFmtId="164" fontId="1" fillId="0" borderId="4" xfId="0" applyNumberFormat="1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164" fontId="1" fillId="0" borderId="9" xfId="0" applyNumberFormat="1" applyFont="1" applyFill="1" applyBorder="1" applyAlignment="1">
      <alignment horizontal="center" vertical="center"/>
    </xf>
    <xf numFmtId="164" fontId="1" fillId="0" borderId="28" xfId="0" applyNumberFormat="1" applyFont="1" applyFill="1" applyBorder="1" applyAlignment="1">
      <alignment horizontal="center" vertical="center"/>
    </xf>
    <xf numFmtId="164" fontId="1" fillId="0" borderId="29" xfId="0" applyNumberFormat="1" applyFont="1" applyFill="1" applyBorder="1" applyAlignment="1">
      <alignment horizontal="center" vertical="center"/>
    </xf>
    <xf numFmtId="164" fontId="1" fillId="0" borderId="30" xfId="0" applyNumberFormat="1" applyFont="1" applyFill="1" applyBorder="1" applyAlignment="1">
      <alignment horizontal="center" vertical="center"/>
    </xf>
    <xf numFmtId="164" fontId="1" fillId="0" borderId="11" xfId="0" applyNumberFormat="1" applyFont="1" applyFill="1" applyBorder="1" applyAlignment="1">
      <alignment horizontal="center" vertical="center"/>
    </xf>
    <xf numFmtId="164" fontId="1" fillId="0" borderId="17" xfId="0" applyNumberFormat="1" applyFont="1" applyFill="1" applyBorder="1" applyAlignment="1">
      <alignment horizontal="center" vertical="center"/>
    </xf>
    <xf numFmtId="164" fontId="1" fillId="0" borderId="12" xfId="0" applyNumberFormat="1" applyFont="1" applyFill="1" applyBorder="1" applyAlignment="1">
      <alignment horizontal="center" vertical="center"/>
    </xf>
    <xf numFmtId="0" fontId="3" fillId="0" borderId="20" xfId="0" applyFont="1" applyFill="1" applyBorder="1" applyAlignment="1">
      <alignment horizontal="center"/>
    </xf>
    <xf numFmtId="0" fontId="3" fillId="0" borderId="21" xfId="0" applyFont="1" applyFill="1" applyBorder="1" applyAlignment="1">
      <alignment horizontal="center"/>
    </xf>
    <xf numFmtId="0" fontId="3" fillId="0" borderId="22" xfId="0" applyFont="1" applyFill="1" applyBorder="1" applyAlignment="1">
      <alignment horizontal="center"/>
    </xf>
    <xf numFmtId="0" fontId="3" fillId="0" borderId="27" xfId="0" applyFont="1" applyFill="1" applyBorder="1" applyAlignment="1">
      <alignment horizontal="center"/>
    </xf>
    <xf numFmtId="164" fontId="11" fillId="0" borderId="4" xfId="0" applyNumberFormat="1" applyFont="1" applyFill="1" applyBorder="1"/>
    <xf numFmtId="164" fontId="11" fillId="0" borderId="1" xfId="0" applyNumberFormat="1" applyFont="1" applyFill="1" applyBorder="1"/>
    <xf numFmtId="0" fontId="3" fillId="0" borderId="12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36" xfId="0" applyFont="1" applyFill="1" applyBorder="1" applyAlignment="1">
      <alignment horizontal="center"/>
    </xf>
    <xf numFmtId="0" fontId="3" fillId="0" borderId="30" xfId="0" applyFont="1" applyFill="1" applyBorder="1" applyAlignment="1">
      <alignment horizontal="center"/>
    </xf>
    <xf numFmtId="164" fontId="1" fillId="0" borderId="13" xfId="0" applyNumberFormat="1" applyFont="1" applyFill="1" applyBorder="1"/>
    <xf numFmtId="164" fontId="1" fillId="0" borderId="14" xfId="0" applyNumberFormat="1" applyFont="1" applyFill="1" applyBorder="1"/>
    <xf numFmtId="165" fontId="1" fillId="0" borderId="15" xfId="0" applyNumberFormat="1" applyFont="1" applyBorder="1"/>
    <xf numFmtId="165" fontId="0" fillId="0" borderId="7" xfId="0" applyNumberFormat="1" applyFill="1" applyBorder="1"/>
    <xf numFmtId="165" fontId="10" fillId="0" borderId="7" xfId="0" applyNumberFormat="1" applyFont="1" applyFill="1" applyBorder="1"/>
    <xf numFmtId="165" fontId="10" fillId="0" borderId="10" xfId="0" applyNumberFormat="1" applyFont="1" applyFill="1" applyBorder="1"/>
    <xf numFmtId="0" fontId="3" fillId="0" borderId="1" xfId="0" applyFont="1" applyBorder="1" applyAlignment="1">
      <alignment horizontal="center"/>
    </xf>
    <xf numFmtId="0" fontId="3" fillId="0" borderId="24" xfId="0" applyFont="1" applyBorder="1" applyAlignment="1">
      <alignment horizontal="center" vertical="center" textRotation="90"/>
    </xf>
    <xf numFmtId="0" fontId="3" fillId="0" borderId="25" xfId="0" applyFont="1" applyBorder="1" applyAlignment="1">
      <alignment horizontal="center" vertical="center" textRotation="90"/>
    </xf>
    <xf numFmtId="0" fontId="3" fillId="0" borderId="26" xfId="0" applyFont="1" applyBorder="1" applyAlignment="1">
      <alignment horizontal="center" vertical="center" textRotation="90"/>
    </xf>
    <xf numFmtId="0" fontId="3" fillId="0" borderId="37" xfId="0" applyFont="1" applyBorder="1" applyAlignment="1">
      <alignment horizontal="center" vertical="center" textRotation="90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2" fontId="3" fillId="0" borderId="40" xfId="0" applyNumberFormat="1" applyFont="1" applyFill="1" applyBorder="1" applyAlignment="1">
      <alignment horizontal="center" vertical="center" textRotation="90"/>
    </xf>
    <xf numFmtId="2" fontId="3" fillId="0" borderId="41" xfId="0" applyNumberFormat="1" applyFont="1" applyFill="1" applyBorder="1" applyAlignment="1">
      <alignment horizontal="center" vertical="center" textRotation="90"/>
    </xf>
    <xf numFmtId="2" fontId="3" fillId="0" borderId="42" xfId="0" applyNumberFormat="1" applyFont="1" applyFill="1" applyBorder="1" applyAlignment="1">
      <alignment horizontal="center" vertical="center" textRotation="90"/>
    </xf>
    <xf numFmtId="0" fontId="3" fillId="0" borderId="40" xfId="0" applyFont="1" applyFill="1" applyBorder="1" applyAlignment="1">
      <alignment horizontal="center" vertical="center" textRotation="90"/>
    </xf>
    <xf numFmtId="0" fontId="3" fillId="0" borderId="41" xfId="0" applyFont="1" applyFill="1" applyBorder="1" applyAlignment="1">
      <alignment horizontal="center" vertical="center" textRotation="90"/>
    </xf>
    <xf numFmtId="0" fontId="3" fillId="0" borderId="42" xfId="0" applyFont="1" applyFill="1" applyBorder="1" applyAlignment="1">
      <alignment horizontal="center" vertical="center" textRotation="90"/>
    </xf>
    <xf numFmtId="0" fontId="3" fillId="0" borderId="11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28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3" fillId="0" borderId="34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 vertical="center" textRotation="90"/>
    </xf>
    <xf numFmtId="0" fontId="3" fillId="0" borderId="6" xfId="0" applyFont="1" applyFill="1" applyBorder="1" applyAlignment="1">
      <alignment horizontal="center" vertical="center" textRotation="90"/>
    </xf>
    <xf numFmtId="0" fontId="3" fillId="0" borderId="8" xfId="0" applyFont="1" applyFill="1" applyBorder="1" applyAlignment="1">
      <alignment horizontal="center" vertical="center" textRotation="90"/>
    </xf>
    <xf numFmtId="2" fontId="3" fillId="0" borderId="3" xfId="0" applyNumberFormat="1" applyFont="1" applyFill="1" applyBorder="1" applyAlignment="1">
      <alignment horizontal="center" vertical="center" textRotation="90"/>
    </xf>
    <xf numFmtId="2" fontId="3" fillId="0" borderId="6" xfId="0" applyNumberFormat="1" applyFont="1" applyFill="1" applyBorder="1" applyAlignment="1">
      <alignment horizontal="center" vertical="center" textRotation="90"/>
    </xf>
    <xf numFmtId="2" fontId="3" fillId="0" borderId="8" xfId="0" applyNumberFormat="1" applyFont="1" applyFill="1" applyBorder="1" applyAlignment="1">
      <alignment horizontal="center" vertical="center" textRotation="90"/>
    </xf>
    <xf numFmtId="0" fontId="3" fillId="0" borderId="43" xfId="0" applyFont="1" applyFill="1" applyBorder="1" applyAlignment="1">
      <alignment horizontal="center"/>
    </xf>
    <xf numFmtId="0" fontId="3" fillId="0" borderId="45" xfId="0" applyFont="1" applyFill="1" applyBorder="1" applyAlignment="1">
      <alignment horizontal="center"/>
    </xf>
    <xf numFmtId="0" fontId="3" fillId="0" borderId="46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37" xfId="0" applyFont="1" applyFill="1" applyBorder="1" applyAlignment="1">
      <alignment horizontal="center" vertical="center" textRotation="90"/>
    </xf>
    <xf numFmtId="0" fontId="3" fillId="0" borderId="25" xfId="0" applyFont="1" applyFill="1" applyBorder="1" applyAlignment="1">
      <alignment horizontal="center" vertical="center" textRotation="90"/>
    </xf>
    <xf numFmtId="0" fontId="3" fillId="0" borderId="26" xfId="0" applyFont="1" applyFill="1" applyBorder="1" applyAlignment="1">
      <alignment horizontal="center" vertical="center" textRotation="90"/>
    </xf>
    <xf numFmtId="0" fontId="3" fillId="0" borderId="24" xfId="0" applyFont="1" applyFill="1" applyBorder="1" applyAlignment="1">
      <alignment horizontal="center" vertical="center" textRotation="90"/>
    </xf>
    <xf numFmtId="2" fontId="3" fillId="0" borderId="24" xfId="0" applyNumberFormat="1" applyFont="1" applyFill="1" applyBorder="1" applyAlignment="1">
      <alignment horizontal="center" vertical="center" textRotation="90"/>
    </xf>
    <xf numFmtId="2" fontId="3" fillId="0" borderId="25" xfId="0" applyNumberFormat="1" applyFont="1" applyFill="1" applyBorder="1" applyAlignment="1">
      <alignment horizontal="center" vertical="center" textRotation="90"/>
    </xf>
    <xf numFmtId="2" fontId="3" fillId="0" borderId="26" xfId="0" applyNumberFormat="1" applyFont="1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3BDC8-575D-5346-867E-D6BD78DD91BE}">
  <sheetPr codeName="Sheet1"/>
  <dimension ref="A2:I206"/>
  <sheetViews>
    <sheetView tabSelected="1" workbookViewId="0">
      <selection activeCell="A3" sqref="A3"/>
    </sheetView>
  </sheetViews>
  <sheetFormatPr baseColWidth="10" defaultRowHeight="14" x14ac:dyDescent="0.15"/>
  <cols>
    <col min="1" max="1" width="14.83203125" style="1" bestFit="1" customWidth="1"/>
    <col min="2" max="3" width="11.6640625" style="1" bestFit="1" customWidth="1"/>
    <col min="4" max="4" width="10.5" style="1" bestFit="1" customWidth="1"/>
    <col min="5" max="5" width="10.83203125" style="1"/>
    <col min="6" max="6" width="14.83203125" style="1" bestFit="1" customWidth="1"/>
    <col min="7" max="7" width="10.1640625" style="1" bestFit="1" customWidth="1"/>
    <col min="8" max="16384" width="10.83203125" style="1"/>
  </cols>
  <sheetData>
    <row r="2" spans="1:9" x14ac:dyDescent="0.15">
      <c r="A2" s="5" t="s">
        <v>5</v>
      </c>
    </row>
    <row r="3" spans="1:9" x14ac:dyDescent="0.15">
      <c r="A3" s="5" t="s">
        <v>59</v>
      </c>
    </row>
    <row r="4" spans="1:9" x14ac:dyDescent="0.15">
      <c r="B4" s="2"/>
      <c r="C4" s="2"/>
      <c r="D4" s="2"/>
    </row>
    <row r="5" spans="1:9" ht="15" x14ac:dyDescent="0.15">
      <c r="A5" s="4"/>
      <c r="B5" s="256" t="s">
        <v>1</v>
      </c>
      <c r="C5" s="256"/>
      <c r="D5" s="256"/>
      <c r="E5" s="8"/>
      <c r="F5" s="4"/>
      <c r="G5" s="256" t="s">
        <v>6</v>
      </c>
      <c r="H5" s="256"/>
      <c r="I5" s="256"/>
    </row>
    <row r="6" spans="1:9" x14ac:dyDescent="0.15">
      <c r="A6" s="4" t="s">
        <v>0</v>
      </c>
      <c r="B6" s="4" t="s">
        <v>2</v>
      </c>
      <c r="C6" s="4" t="s">
        <v>3</v>
      </c>
      <c r="D6" s="4" t="s">
        <v>4</v>
      </c>
      <c r="E6" s="8"/>
      <c r="F6" s="4" t="s">
        <v>0</v>
      </c>
      <c r="G6" s="4" t="s">
        <v>2</v>
      </c>
      <c r="H6" s="4" t="s">
        <v>3</v>
      </c>
      <c r="I6" s="4" t="s">
        <v>4</v>
      </c>
    </row>
    <row r="7" spans="1:9" x14ac:dyDescent="0.15">
      <c r="A7" s="3">
        <v>2.5</v>
      </c>
      <c r="B7" s="3">
        <v>0</v>
      </c>
      <c r="C7" s="3">
        <v>0</v>
      </c>
      <c r="D7" s="3">
        <v>0</v>
      </c>
      <c r="F7" s="3">
        <v>2.5</v>
      </c>
      <c r="G7" s="3">
        <v>0</v>
      </c>
      <c r="H7" s="3">
        <v>0</v>
      </c>
      <c r="I7" s="3">
        <v>0</v>
      </c>
    </row>
    <row r="8" spans="1:9" x14ac:dyDescent="0.15">
      <c r="A8" s="3">
        <v>7.5</v>
      </c>
      <c r="B8" s="3">
        <v>0</v>
      </c>
      <c r="C8" s="3">
        <v>0</v>
      </c>
      <c r="D8" s="3">
        <v>0</v>
      </c>
      <c r="F8" s="3">
        <v>7.5</v>
      </c>
      <c r="G8" s="3">
        <v>0</v>
      </c>
      <c r="H8" s="3">
        <v>0</v>
      </c>
      <c r="I8" s="3">
        <v>0</v>
      </c>
    </row>
    <row r="9" spans="1:9" x14ac:dyDescent="0.15">
      <c r="A9" s="3">
        <v>12.5</v>
      </c>
      <c r="B9" s="3">
        <v>0</v>
      </c>
      <c r="C9" s="3">
        <v>0</v>
      </c>
      <c r="D9" s="3">
        <v>0</v>
      </c>
      <c r="F9" s="3">
        <v>12.5</v>
      </c>
      <c r="G9" s="3">
        <v>0</v>
      </c>
      <c r="H9" s="3">
        <v>0</v>
      </c>
      <c r="I9" s="3">
        <v>0</v>
      </c>
    </row>
    <row r="10" spans="1:9" x14ac:dyDescent="0.15">
      <c r="A10" s="3">
        <v>17.5</v>
      </c>
      <c r="B10" s="3">
        <v>0</v>
      </c>
      <c r="C10" s="3">
        <v>0</v>
      </c>
      <c r="D10" s="3">
        <v>0</v>
      </c>
      <c r="F10" s="3">
        <v>17.5</v>
      </c>
      <c r="G10" s="3">
        <v>0</v>
      </c>
      <c r="H10" s="3">
        <v>0</v>
      </c>
      <c r="I10" s="3">
        <v>0</v>
      </c>
    </row>
    <row r="11" spans="1:9" x14ac:dyDescent="0.15">
      <c r="A11" s="3">
        <v>22.5</v>
      </c>
      <c r="B11" s="3">
        <v>0</v>
      </c>
      <c r="C11" s="3">
        <v>0</v>
      </c>
      <c r="D11" s="3">
        <v>0</v>
      </c>
      <c r="F11" s="3">
        <v>22.5</v>
      </c>
      <c r="G11" s="3">
        <v>0</v>
      </c>
      <c r="H11" s="3">
        <v>0</v>
      </c>
      <c r="I11" s="3">
        <v>0</v>
      </c>
    </row>
    <row r="12" spans="1:9" x14ac:dyDescent="0.15">
      <c r="A12" s="3">
        <v>27.5</v>
      </c>
      <c r="B12" s="3">
        <v>0</v>
      </c>
      <c r="C12" s="3">
        <v>0</v>
      </c>
      <c r="D12" s="3">
        <v>0</v>
      </c>
      <c r="F12" s="3">
        <v>27.5</v>
      </c>
      <c r="G12" s="3">
        <v>0</v>
      </c>
      <c r="H12" s="3">
        <v>0</v>
      </c>
      <c r="I12" s="3">
        <v>0</v>
      </c>
    </row>
    <row r="13" spans="1:9" x14ac:dyDescent="0.15">
      <c r="A13" s="3">
        <v>32.5</v>
      </c>
      <c r="B13" s="3">
        <v>0</v>
      </c>
      <c r="C13" s="3">
        <v>0</v>
      </c>
      <c r="D13" s="3">
        <v>0</v>
      </c>
      <c r="F13" s="3">
        <v>32.5</v>
      </c>
      <c r="G13" s="3">
        <v>0</v>
      </c>
      <c r="H13" s="3">
        <v>0</v>
      </c>
      <c r="I13" s="3">
        <v>0</v>
      </c>
    </row>
    <row r="14" spans="1:9" x14ac:dyDescent="0.15">
      <c r="A14" s="3">
        <v>37.5</v>
      </c>
      <c r="B14" s="3">
        <v>0</v>
      </c>
      <c r="C14" s="3">
        <v>13</v>
      </c>
      <c r="D14" s="3">
        <v>0</v>
      </c>
      <c r="F14" s="3">
        <v>37.5</v>
      </c>
      <c r="G14" s="3">
        <v>0</v>
      </c>
      <c r="H14" s="3">
        <v>0</v>
      </c>
      <c r="I14" s="3">
        <v>155</v>
      </c>
    </row>
    <row r="15" spans="1:9" x14ac:dyDescent="0.15">
      <c r="A15" s="3">
        <v>42.5</v>
      </c>
      <c r="B15" s="3">
        <v>0</v>
      </c>
      <c r="C15" s="3">
        <v>69765</v>
      </c>
      <c r="D15" s="3">
        <v>0</v>
      </c>
      <c r="F15" s="3">
        <v>42.5</v>
      </c>
      <c r="G15" s="3">
        <v>0</v>
      </c>
      <c r="H15" s="3">
        <v>0</v>
      </c>
      <c r="I15" s="3">
        <v>6648</v>
      </c>
    </row>
    <row r="16" spans="1:9" x14ac:dyDescent="0.15">
      <c r="A16" s="3">
        <v>47.5</v>
      </c>
      <c r="B16" s="3">
        <v>0</v>
      </c>
      <c r="C16" s="3">
        <v>4196805</v>
      </c>
      <c r="D16" s="3">
        <v>0</v>
      </c>
      <c r="F16" s="3">
        <v>47.5</v>
      </c>
      <c r="G16" s="3">
        <v>0</v>
      </c>
      <c r="H16" s="3">
        <v>0</v>
      </c>
      <c r="I16" s="3">
        <v>99259</v>
      </c>
    </row>
    <row r="17" spans="1:9" x14ac:dyDescent="0.15">
      <c r="A17" s="3">
        <v>52.5</v>
      </c>
      <c r="B17" s="3">
        <v>0</v>
      </c>
      <c r="C17" s="3">
        <v>13457588</v>
      </c>
      <c r="D17" s="3">
        <v>0</v>
      </c>
      <c r="F17" s="3">
        <v>52.5</v>
      </c>
      <c r="G17" s="3">
        <v>0</v>
      </c>
      <c r="H17" s="3">
        <v>0</v>
      </c>
      <c r="I17" s="3">
        <v>674868</v>
      </c>
    </row>
    <row r="18" spans="1:9" x14ac:dyDescent="0.15">
      <c r="A18" s="3">
        <v>57.5</v>
      </c>
      <c r="B18" s="3">
        <v>0</v>
      </c>
      <c r="C18" s="3">
        <v>7770812</v>
      </c>
      <c r="D18" s="3">
        <v>94</v>
      </c>
      <c r="F18" s="3">
        <v>57.5</v>
      </c>
      <c r="G18" s="3">
        <v>0</v>
      </c>
      <c r="H18" s="3">
        <v>0</v>
      </c>
      <c r="I18" s="3">
        <v>2554049</v>
      </c>
    </row>
    <row r="19" spans="1:9" x14ac:dyDescent="0.15">
      <c r="A19" s="3">
        <v>62.5</v>
      </c>
      <c r="B19" s="3">
        <v>0</v>
      </c>
      <c r="C19" s="3">
        <v>2074865</v>
      </c>
      <c r="D19" s="3">
        <v>15187</v>
      </c>
      <c r="F19" s="3">
        <v>62.5</v>
      </c>
      <c r="G19" s="3">
        <v>0</v>
      </c>
      <c r="H19" s="3">
        <v>0</v>
      </c>
      <c r="I19" s="3">
        <v>6161349</v>
      </c>
    </row>
    <row r="20" spans="1:9" x14ac:dyDescent="0.15">
      <c r="A20" s="3">
        <v>67.5</v>
      </c>
      <c r="B20" s="3">
        <v>0</v>
      </c>
      <c r="C20" s="3">
        <v>600861</v>
      </c>
      <c r="D20" s="3">
        <v>316882</v>
      </c>
      <c r="F20" s="3">
        <v>67.5</v>
      </c>
      <c r="G20" s="3">
        <v>0</v>
      </c>
      <c r="H20" s="3">
        <v>0</v>
      </c>
      <c r="I20" s="3">
        <v>10618060</v>
      </c>
    </row>
    <row r="21" spans="1:9" x14ac:dyDescent="0.15">
      <c r="A21" s="3">
        <v>72.5</v>
      </c>
      <c r="B21" s="3">
        <v>0</v>
      </c>
      <c r="C21" s="3">
        <v>422367</v>
      </c>
      <c r="D21" s="3">
        <v>1645324</v>
      </c>
      <c r="F21" s="3">
        <v>72.5</v>
      </c>
      <c r="G21" s="3">
        <v>0</v>
      </c>
      <c r="H21" s="3">
        <v>1</v>
      </c>
      <c r="I21" s="3">
        <v>15070155</v>
      </c>
    </row>
    <row r="22" spans="1:9" x14ac:dyDescent="0.15">
      <c r="A22" s="3">
        <v>77.5</v>
      </c>
      <c r="B22" s="3">
        <v>2</v>
      </c>
      <c r="C22" s="3">
        <v>1035078</v>
      </c>
      <c r="D22" s="3">
        <v>4050159</v>
      </c>
      <c r="F22" s="3">
        <v>77.5</v>
      </c>
      <c r="G22" s="3">
        <v>0</v>
      </c>
      <c r="H22" s="3">
        <v>38</v>
      </c>
      <c r="I22" s="3">
        <v>17894598</v>
      </c>
    </row>
    <row r="23" spans="1:9" x14ac:dyDescent="0.15">
      <c r="A23" s="3">
        <v>82.5</v>
      </c>
      <c r="B23" s="3">
        <v>84</v>
      </c>
      <c r="C23" s="3">
        <v>5354625</v>
      </c>
      <c r="D23" s="3">
        <v>7187472</v>
      </c>
      <c r="F23" s="3">
        <v>82.5</v>
      </c>
      <c r="G23" s="3">
        <v>2</v>
      </c>
      <c r="H23" s="3">
        <v>705</v>
      </c>
      <c r="I23" s="3">
        <v>21343693</v>
      </c>
    </row>
    <row r="24" spans="1:9" x14ac:dyDescent="0.15">
      <c r="A24" s="3">
        <v>87.5</v>
      </c>
      <c r="B24" s="3">
        <v>1975</v>
      </c>
      <c r="C24" s="3">
        <v>23280199</v>
      </c>
      <c r="D24" s="3">
        <v>11304561</v>
      </c>
      <c r="F24" s="3">
        <v>87.5</v>
      </c>
      <c r="G24" s="3">
        <v>59</v>
      </c>
      <c r="H24" s="3">
        <v>9984</v>
      </c>
      <c r="I24" s="3">
        <v>27614810</v>
      </c>
    </row>
    <row r="25" spans="1:9" x14ac:dyDescent="0.15">
      <c r="A25" s="3">
        <v>92.5</v>
      </c>
      <c r="B25" s="3">
        <v>32528</v>
      </c>
      <c r="C25" s="3">
        <v>51274583</v>
      </c>
      <c r="D25" s="3">
        <v>17875740</v>
      </c>
      <c r="F25" s="3">
        <v>92.5</v>
      </c>
      <c r="G25" s="3">
        <v>1305</v>
      </c>
      <c r="H25" s="3">
        <v>118171</v>
      </c>
      <c r="I25" s="3">
        <v>39020565</v>
      </c>
    </row>
    <row r="26" spans="1:9" x14ac:dyDescent="0.15">
      <c r="A26" s="3">
        <v>97.5</v>
      </c>
      <c r="B26" s="3">
        <v>371761</v>
      </c>
      <c r="C26" s="3">
        <v>61853985</v>
      </c>
      <c r="D26" s="3">
        <v>32160495</v>
      </c>
      <c r="F26" s="3">
        <v>97.5</v>
      </c>
      <c r="G26" s="3">
        <v>18298</v>
      </c>
      <c r="H26" s="3">
        <v>1065464</v>
      </c>
      <c r="I26" s="3">
        <v>59326844</v>
      </c>
    </row>
    <row r="27" spans="1:9" x14ac:dyDescent="0.15">
      <c r="A27" s="3">
        <v>102.5</v>
      </c>
      <c r="B27" s="3">
        <v>2797203</v>
      </c>
      <c r="C27" s="3">
        <v>56426889</v>
      </c>
      <c r="D27" s="3">
        <v>55807032</v>
      </c>
      <c r="F27" s="3">
        <v>102.5</v>
      </c>
      <c r="G27" s="3">
        <v>163482</v>
      </c>
      <c r="H27" s="3">
        <v>6336275</v>
      </c>
      <c r="I27" s="3">
        <v>89228613</v>
      </c>
    </row>
    <row r="28" spans="1:9" x14ac:dyDescent="0.15">
      <c r="A28" s="3">
        <v>107.5</v>
      </c>
      <c r="B28" s="3">
        <v>13189385</v>
      </c>
      <c r="C28" s="3">
        <v>55141173</v>
      </c>
      <c r="D28" s="3">
        <v>72989266</v>
      </c>
      <c r="F28" s="3">
        <v>107.5</v>
      </c>
      <c r="G28" s="3">
        <v>940954</v>
      </c>
      <c r="H28" s="3">
        <v>24484717</v>
      </c>
      <c r="I28" s="3">
        <v>119604207</v>
      </c>
    </row>
    <row r="29" spans="1:9" x14ac:dyDescent="0.15">
      <c r="A29" s="3">
        <v>112.5</v>
      </c>
      <c r="B29" s="3">
        <v>39077429</v>
      </c>
      <c r="C29" s="3">
        <v>77814406</v>
      </c>
      <c r="D29" s="3">
        <v>76806203</v>
      </c>
      <c r="F29" s="3">
        <v>112.5</v>
      </c>
      <c r="G29" s="3">
        <v>3601117</v>
      </c>
      <c r="H29" s="3">
        <v>70949369</v>
      </c>
      <c r="I29" s="3">
        <v>139219059</v>
      </c>
    </row>
    <row r="30" spans="1:9" x14ac:dyDescent="0.15">
      <c r="A30" s="3">
        <v>117.5</v>
      </c>
      <c r="B30" s="3">
        <v>79327871</v>
      </c>
      <c r="C30" s="3">
        <v>138461907</v>
      </c>
      <c r="D30" s="3">
        <v>75226054</v>
      </c>
      <c r="F30" s="3">
        <v>117.5</v>
      </c>
      <c r="G30" s="3">
        <v>9683636</v>
      </c>
      <c r="H30" s="3">
        <v>160187472</v>
      </c>
      <c r="I30" s="3">
        <v>147183796</v>
      </c>
    </row>
    <row r="31" spans="1:9" x14ac:dyDescent="0.15">
      <c r="A31" s="3">
        <v>122.5</v>
      </c>
      <c r="B31" s="3">
        <v>129046512</v>
      </c>
      <c r="C31" s="3">
        <v>207943928</v>
      </c>
      <c r="D31" s="3">
        <v>73979758</v>
      </c>
      <c r="F31" s="3">
        <v>122.5</v>
      </c>
      <c r="G31" s="3">
        <v>19641487</v>
      </c>
      <c r="H31" s="3">
        <v>251810188</v>
      </c>
      <c r="I31" s="3">
        <v>149108946</v>
      </c>
    </row>
    <row r="32" spans="1:9" x14ac:dyDescent="0.15">
      <c r="A32" s="3">
        <v>127.5</v>
      </c>
      <c r="B32" s="3">
        <v>190975645</v>
      </c>
      <c r="C32" s="3">
        <v>222749803</v>
      </c>
      <c r="D32" s="3">
        <v>73747200</v>
      </c>
      <c r="F32" s="3">
        <v>127.5</v>
      </c>
      <c r="G32" s="3">
        <v>32314053</v>
      </c>
      <c r="H32" s="3">
        <v>276288009</v>
      </c>
      <c r="I32" s="3">
        <v>148127317</v>
      </c>
    </row>
    <row r="33" spans="1:9" x14ac:dyDescent="0.15">
      <c r="A33" s="3">
        <v>132.5</v>
      </c>
      <c r="B33" s="3">
        <v>259965662</v>
      </c>
      <c r="C33" s="3">
        <v>180263197</v>
      </c>
      <c r="D33" s="3">
        <v>72134154</v>
      </c>
      <c r="F33" s="3">
        <v>132.5</v>
      </c>
      <c r="G33" s="3">
        <v>45924038</v>
      </c>
      <c r="H33" s="3">
        <v>246374945</v>
      </c>
      <c r="I33" s="3">
        <v>144020212</v>
      </c>
    </row>
    <row r="34" spans="1:9" x14ac:dyDescent="0.15">
      <c r="A34" s="3">
        <v>137.5</v>
      </c>
      <c r="B34" s="3">
        <v>313422795</v>
      </c>
      <c r="C34" s="3">
        <v>130319591</v>
      </c>
      <c r="D34" s="3">
        <v>66377590</v>
      </c>
      <c r="F34" s="3">
        <v>137.5</v>
      </c>
      <c r="G34" s="3">
        <v>59294970</v>
      </c>
      <c r="H34" s="3">
        <v>206742099</v>
      </c>
      <c r="I34" s="3">
        <v>136268555</v>
      </c>
    </row>
    <row r="35" spans="1:9" x14ac:dyDescent="0.15">
      <c r="A35" s="3">
        <v>142.5</v>
      </c>
      <c r="B35" s="3">
        <v>333896583</v>
      </c>
      <c r="C35" s="3">
        <v>98311881</v>
      </c>
      <c r="D35" s="3">
        <v>56870737</v>
      </c>
      <c r="F35" s="3">
        <v>142.5</v>
      </c>
      <c r="G35" s="3">
        <v>72292421</v>
      </c>
      <c r="H35" s="3">
        <v>173401555</v>
      </c>
      <c r="I35" s="3">
        <v>125675561</v>
      </c>
    </row>
    <row r="36" spans="1:9" x14ac:dyDescent="0.15">
      <c r="A36" s="3">
        <v>147.5</v>
      </c>
      <c r="B36" s="3">
        <v>324744435</v>
      </c>
      <c r="C36" s="3">
        <v>81885774</v>
      </c>
      <c r="D36" s="3">
        <v>47037287</v>
      </c>
      <c r="F36" s="3">
        <v>147.5</v>
      </c>
      <c r="G36" s="3">
        <v>85345636</v>
      </c>
      <c r="H36" s="3">
        <v>147011176</v>
      </c>
      <c r="I36" s="3">
        <v>114099697</v>
      </c>
    </row>
    <row r="37" spans="1:9" x14ac:dyDescent="0.15">
      <c r="A37" s="3">
        <v>152.5</v>
      </c>
      <c r="B37" s="3">
        <v>298768640</v>
      </c>
      <c r="C37" s="3">
        <v>73784091</v>
      </c>
      <c r="D37" s="3">
        <v>39422717</v>
      </c>
      <c r="F37" s="3">
        <v>152.5</v>
      </c>
      <c r="G37" s="3">
        <v>98678468</v>
      </c>
      <c r="H37" s="3">
        <v>125176769</v>
      </c>
      <c r="I37" s="3">
        <v>103553958</v>
      </c>
    </row>
    <row r="38" spans="1:9" x14ac:dyDescent="0.15">
      <c r="A38" s="3">
        <v>157.5</v>
      </c>
      <c r="B38" s="3">
        <v>265281811</v>
      </c>
      <c r="C38" s="3">
        <v>70194745</v>
      </c>
      <c r="D38" s="3">
        <v>33981480</v>
      </c>
      <c r="F38" s="3">
        <v>157.5</v>
      </c>
      <c r="G38" s="3">
        <v>112026273</v>
      </c>
      <c r="H38" s="3">
        <v>107301651</v>
      </c>
      <c r="I38" s="3">
        <v>95601919</v>
      </c>
    </row>
    <row r="39" spans="1:9" x14ac:dyDescent="0.15">
      <c r="A39" s="3">
        <v>162.5</v>
      </c>
      <c r="B39" s="3">
        <v>229647315</v>
      </c>
      <c r="C39" s="3">
        <v>70827900</v>
      </c>
      <c r="D39" s="3">
        <v>29456496</v>
      </c>
      <c r="F39" s="3">
        <v>162.5</v>
      </c>
      <c r="G39" s="3">
        <v>124788243</v>
      </c>
      <c r="H39" s="3">
        <v>96954114</v>
      </c>
      <c r="I39" s="3">
        <v>91084789</v>
      </c>
    </row>
    <row r="40" spans="1:9" x14ac:dyDescent="0.15">
      <c r="A40" s="3">
        <v>167.5</v>
      </c>
      <c r="B40" s="3">
        <v>196401581</v>
      </c>
      <c r="C40" s="3">
        <v>76818531</v>
      </c>
      <c r="D40" s="3">
        <v>24969492</v>
      </c>
      <c r="F40" s="3">
        <v>167.5</v>
      </c>
      <c r="G40" s="3">
        <v>136110180</v>
      </c>
      <c r="H40" s="3">
        <v>98228852</v>
      </c>
      <c r="I40" s="3">
        <v>89782011</v>
      </c>
    </row>
    <row r="41" spans="1:9" x14ac:dyDescent="0.15">
      <c r="A41" s="3">
        <v>172.5</v>
      </c>
      <c r="B41" s="3">
        <v>169116563</v>
      </c>
      <c r="C41" s="3">
        <v>87884681</v>
      </c>
      <c r="D41" s="3">
        <v>20604355</v>
      </c>
      <c r="F41" s="3">
        <v>172.5</v>
      </c>
      <c r="G41" s="3">
        <v>144797427</v>
      </c>
      <c r="H41" s="3">
        <v>109133222</v>
      </c>
      <c r="I41" s="3">
        <v>89987016</v>
      </c>
    </row>
    <row r="42" spans="1:9" x14ac:dyDescent="0.15">
      <c r="A42" s="3">
        <v>177.5</v>
      </c>
      <c r="B42" s="3">
        <v>149237019</v>
      </c>
      <c r="C42" s="3">
        <v>100125921</v>
      </c>
      <c r="D42" s="3">
        <v>16979527</v>
      </c>
      <c r="F42" s="3">
        <v>177.5</v>
      </c>
      <c r="G42" s="3">
        <v>149394153</v>
      </c>
      <c r="H42" s="3">
        <v>118820520</v>
      </c>
      <c r="I42" s="3">
        <v>88733610</v>
      </c>
    </row>
    <row r="43" spans="1:9" x14ac:dyDescent="0.15">
      <c r="A43" s="3">
        <v>182.5</v>
      </c>
      <c r="B43" s="3">
        <v>136344230</v>
      </c>
      <c r="C43" s="3">
        <v>107500774</v>
      </c>
      <c r="D43" s="3">
        <v>14527166</v>
      </c>
      <c r="F43" s="3">
        <v>182.5</v>
      </c>
      <c r="G43" s="3">
        <v>148714715</v>
      </c>
      <c r="H43" s="3">
        <v>114822363</v>
      </c>
      <c r="I43" s="3">
        <v>83576724</v>
      </c>
    </row>
    <row r="44" spans="1:9" x14ac:dyDescent="0.15">
      <c r="A44" s="3">
        <v>187.5</v>
      </c>
      <c r="B44" s="3">
        <v>129106282</v>
      </c>
      <c r="C44" s="3">
        <v>106760940</v>
      </c>
      <c r="D44" s="3">
        <v>13267379</v>
      </c>
      <c r="F44" s="3">
        <v>187.5</v>
      </c>
      <c r="G44" s="3">
        <v>142645254</v>
      </c>
      <c r="H44" s="3">
        <v>95452857</v>
      </c>
      <c r="I44" s="3">
        <v>74628285</v>
      </c>
    </row>
    <row r="45" spans="1:9" x14ac:dyDescent="0.15">
      <c r="A45" s="3">
        <v>192.5</v>
      </c>
      <c r="B45" s="3">
        <v>125766386</v>
      </c>
      <c r="C45" s="3">
        <v>99443173</v>
      </c>
      <c r="D45" s="3">
        <v>12970912</v>
      </c>
      <c r="F45" s="3">
        <v>192.5</v>
      </c>
      <c r="G45" s="3">
        <v>132550565</v>
      </c>
      <c r="H45" s="3">
        <v>70574015</v>
      </c>
      <c r="I45" s="3">
        <v>64031157</v>
      </c>
    </row>
    <row r="46" spans="1:9" x14ac:dyDescent="0.15">
      <c r="A46" s="3">
        <v>197.5</v>
      </c>
      <c r="B46" s="3">
        <v>124053854</v>
      </c>
      <c r="C46" s="3">
        <v>88768431</v>
      </c>
      <c r="D46" s="3">
        <v>13300642</v>
      </c>
      <c r="F46" s="3">
        <v>197.5</v>
      </c>
      <c r="G46" s="3">
        <v>120766220</v>
      </c>
      <c r="H46" s="3">
        <v>50376270</v>
      </c>
      <c r="I46" s="3">
        <v>53690636</v>
      </c>
    </row>
    <row r="47" spans="1:9" x14ac:dyDescent="0.15">
      <c r="A47" s="3">
        <v>202.5</v>
      </c>
      <c r="B47" s="3">
        <v>121008995</v>
      </c>
      <c r="C47" s="3">
        <v>76719962</v>
      </c>
      <c r="D47" s="3">
        <v>13848660</v>
      </c>
      <c r="F47" s="3">
        <v>202.5</v>
      </c>
      <c r="G47" s="3">
        <v>109487628</v>
      </c>
      <c r="H47" s="3">
        <v>38194265</v>
      </c>
      <c r="I47" s="3">
        <v>44360177</v>
      </c>
    </row>
    <row r="48" spans="1:9" x14ac:dyDescent="0.15">
      <c r="A48" s="3">
        <v>207.5</v>
      </c>
      <c r="B48" s="3">
        <v>113317342</v>
      </c>
      <c r="C48" s="3">
        <v>64031300</v>
      </c>
      <c r="D48" s="3">
        <v>14186931</v>
      </c>
      <c r="F48" s="3">
        <v>207.5</v>
      </c>
      <c r="G48" s="3">
        <v>99903087</v>
      </c>
      <c r="H48" s="3">
        <v>32173002</v>
      </c>
      <c r="I48" s="3">
        <v>36205786</v>
      </c>
    </row>
    <row r="49" spans="1:9" x14ac:dyDescent="0.15">
      <c r="A49" s="3">
        <v>212.5</v>
      </c>
      <c r="B49" s="3">
        <v>98562423</v>
      </c>
      <c r="C49" s="3">
        <v>51318056</v>
      </c>
      <c r="D49" s="3">
        <v>14005366</v>
      </c>
      <c r="F49" s="3">
        <v>212.5</v>
      </c>
      <c r="G49" s="3">
        <v>92049349</v>
      </c>
      <c r="H49" s="3">
        <v>29245013</v>
      </c>
      <c r="I49" s="3">
        <v>29327444</v>
      </c>
    </row>
    <row r="50" spans="1:9" x14ac:dyDescent="0.15">
      <c r="A50" s="3">
        <v>217.5</v>
      </c>
      <c r="B50" s="3">
        <v>77167610</v>
      </c>
      <c r="C50" s="3">
        <v>39620061</v>
      </c>
      <c r="D50" s="3">
        <v>13253001</v>
      </c>
      <c r="F50" s="3">
        <v>217.5</v>
      </c>
      <c r="G50" s="3">
        <v>85240107</v>
      </c>
      <c r="H50" s="3">
        <v>27272126</v>
      </c>
      <c r="I50" s="3">
        <v>23807744</v>
      </c>
    </row>
    <row r="51" spans="1:9" x14ac:dyDescent="0.15">
      <c r="A51" s="3">
        <v>222.5</v>
      </c>
      <c r="B51" s="3">
        <v>53346475</v>
      </c>
      <c r="C51" s="3">
        <v>30069134</v>
      </c>
      <c r="D51" s="3">
        <v>12130053</v>
      </c>
      <c r="F51" s="3">
        <v>222.5</v>
      </c>
      <c r="G51" s="3">
        <v>78690879</v>
      </c>
      <c r="H51" s="3">
        <v>25408067</v>
      </c>
      <c r="I51" s="3">
        <v>19609862</v>
      </c>
    </row>
    <row r="52" spans="1:9" x14ac:dyDescent="0.15">
      <c r="A52" s="3">
        <v>227.5</v>
      </c>
      <c r="B52" s="3">
        <v>32902741</v>
      </c>
      <c r="C52" s="3">
        <v>23259421</v>
      </c>
      <c r="D52" s="3">
        <v>10928942</v>
      </c>
      <c r="F52" s="3">
        <v>227.5</v>
      </c>
      <c r="G52" s="3">
        <v>72029371</v>
      </c>
      <c r="H52" s="3">
        <v>23574069</v>
      </c>
      <c r="I52" s="3">
        <v>16526867</v>
      </c>
    </row>
    <row r="53" spans="1:9" x14ac:dyDescent="0.15">
      <c r="A53" s="3">
        <v>232.5</v>
      </c>
      <c r="B53" s="3">
        <v>19228738</v>
      </c>
      <c r="C53" s="3">
        <v>18992061</v>
      </c>
      <c r="D53" s="3">
        <v>9879189</v>
      </c>
      <c r="F53" s="3">
        <v>232.5</v>
      </c>
      <c r="G53" s="3">
        <v>65479914</v>
      </c>
      <c r="H53" s="3">
        <v>21763329</v>
      </c>
      <c r="I53" s="3">
        <v>14213708</v>
      </c>
    </row>
    <row r="54" spans="1:9" x14ac:dyDescent="0.15">
      <c r="A54" s="3">
        <v>237.5</v>
      </c>
      <c r="B54" s="3">
        <v>11908454</v>
      </c>
      <c r="C54" s="3">
        <v>16537500</v>
      </c>
      <c r="D54" s="3">
        <v>9096690</v>
      </c>
      <c r="F54" s="3">
        <v>237.5</v>
      </c>
      <c r="G54" s="3">
        <v>59658019</v>
      </c>
      <c r="H54" s="3">
        <v>19697998</v>
      </c>
      <c r="I54" s="3">
        <v>12323418</v>
      </c>
    </row>
    <row r="55" spans="1:9" x14ac:dyDescent="0.15">
      <c r="A55" s="3">
        <v>242.5</v>
      </c>
      <c r="B55" s="3">
        <v>8721809</v>
      </c>
      <c r="C55" s="3">
        <v>15083988</v>
      </c>
      <c r="D55" s="3">
        <v>8607737</v>
      </c>
      <c r="F55" s="3">
        <v>242.5</v>
      </c>
      <c r="G55" s="3">
        <v>55128395</v>
      </c>
      <c r="H55" s="3">
        <v>17049757</v>
      </c>
      <c r="I55" s="3">
        <v>10675208</v>
      </c>
    </row>
    <row r="56" spans="1:9" x14ac:dyDescent="0.15">
      <c r="A56" s="3">
        <v>247.5</v>
      </c>
      <c r="B56" s="3">
        <v>7806569</v>
      </c>
      <c r="C56" s="3">
        <v>14041043</v>
      </c>
      <c r="D56" s="3">
        <v>8385854</v>
      </c>
      <c r="F56" s="3">
        <v>247.5</v>
      </c>
      <c r="G56" s="3">
        <v>52011853</v>
      </c>
      <c r="H56" s="3">
        <v>13893950</v>
      </c>
      <c r="I56" s="3">
        <v>9295412</v>
      </c>
    </row>
    <row r="57" spans="1:9" x14ac:dyDescent="0.15">
      <c r="A57" s="3">
        <v>252.5</v>
      </c>
      <c r="B57" s="3">
        <v>8249407</v>
      </c>
      <c r="C57" s="3">
        <v>13115903</v>
      </c>
      <c r="D57" s="3">
        <v>8375418</v>
      </c>
      <c r="F57" s="3">
        <v>252.5</v>
      </c>
      <c r="G57" s="3">
        <v>49861400</v>
      </c>
      <c r="H57" s="3">
        <v>10749771</v>
      </c>
      <c r="I57" s="3">
        <v>8316746</v>
      </c>
    </row>
    <row r="58" spans="1:9" x14ac:dyDescent="0.15">
      <c r="A58" s="3">
        <v>257.5</v>
      </c>
      <c r="B58" s="3">
        <v>9809190</v>
      </c>
      <c r="C58" s="3">
        <v>12255118</v>
      </c>
      <c r="D58" s="3">
        <v>8505150</v>
      </c>
      <c r="F58" s="3">
        <v>257.5</v>
      </c>
      <c r="G58" s="3">
        <v>47858451</v>
      </c>
      <c r="H58" s="3">
        <v>8148468</v>
      </c>
      <c r="I58" s="3">
        <v>7878130</v>
      </c>
    </row>
    <row r="59" spans="1:9" x14ac:dyDescent="0.15">
      <c r="A59" s="3">
        <v>262.5</v>
      </c>
      <c r="B59" s="3">
        <v>12575297</v>
      </c>
      <c r="C59" s="3">
        <v>11558785</v>
      </c>
      <c r="D59" s="3">
        <v>8701573</v>
      </c>
      <c r="F59" s="3">
        <v>262.5</v>
      </c>
      <c r="G59" s="3">
        <v>45226662</v>
      </c>
      <c r="H59" s="3">
        <v>6305823</v>
      </c>
      <c r="I59" s="3">
        <v>8108645</v>
      </c>
    </row>
    <row r="60" spans="1:9" x14ac:dyDescent="0.15">
      <c r="A60" s="3">
        <v>267.5</v>
      </c>
      <c r="B60" s="3">
        <v>16715773</v>
      </c>
      <c r="C60" s="3">
        <v>11209086</v>
      </c>
      <c r="D60" s="3">
        <v>8907008</v>
      </c>
      <c r="F60" s="3">
        <v>267.5</v>
      </c>
      <c r="G60" s="3">
        <v>41640634</v>
      </c>
      <c r="H60" s="3">
        <v>5161964</v>
      </c>
      <c r="I60" s="3">
        <v>9154088</v>
      </c>
    </row>
    <row r="61" spans="1:9" x14ac:dyDescent="0.15">
      <c r="A61" s="3">
        <v>272.5</v>
      </c>
      <c r="B61" s="3">
        <v>22230602</v>
      </c>
      <c r="C61" s="3">
        <v>11392160</v>
      </c>
      <c r="D61" s="3">
        <v>9096490</v>
      </c>
      <c r="F61" s="3">
        <v>272.5</v>
      </c>
      <c r="G61" s="3">
        <v>37373304</v>
      </c>
      <c r="H61" s="3">
        <v>4564616</v>
      </c>
      <c r="I61" s="3">
        <v>11160359</v>
      </c>
    </row>
    <row r="62" spans="1:9" x14ac:dyDescent="0.15">
      <c r="A62" s="3">
        <v>277.5</v>
      </c>
      <c r="B62" s="3">
        <v>28708466</v>
      </c>
      <c r="C62" s="3">
        <v>12174675</v>
      </c>
      <c r="D62" s="3">
        <v>9280948</v>
      </c>
      <c r="F62" s="3">
        <v>277.5</v>
      </c>
      <c r="G62" s="3">
        <v>33086132</v>
      </c>
      <c r="H62" s="3">
        <v>4388285</v>
      </c>
      <c r="I62" s="3">
        <v>14146007</v>
      </c>
    </row>
    <row r="63" spans="1:9" x14ac:dyDescent="0.15">
      <c r="A63" s="3">
        <v>282.5</v>
      </c>
      <c r="B63" s="3">
        <v>35249696</v>
      </c>
      <c r="C63" s="3">
        <v>13351557</v>
      </c>
      <c r="D63" s="3">
        <v>9488045</v>
      </c>
      <c r="F63" s="3">
        <v>282.5</v>
      </c>
      <c r="G63" s="3">
        <v>29435772</v>
      </c>
      <c r="H63" s="3">
        <v>4569226</v>
      </c>
      <c r="I63" s="3">
        <v>17779387</v>
      </c>
    </row>
    <row r="64" spans="1:9" x14ac:dyDescent="0.15">
      <c r="A64" s="3">
        <v>287.5</v>
      </c>
      <c r="B64" s="3">
        <v>40744508</v>
      </c>
      <c r="C64" s="3">
        <v>14393912</v>
      </c>
      <c r="D64" s="3">
        <v>9726880</v>
      </c>
      <c r="F64" s="3">
        <v>287.5</v>
      </c>
      <c r="G64" s="3">
        <v>26777734</v>
      </c>
      <c r="H64" s="3">
        <v>5102252</v>
      </c>
      <c r="I64" s="3">
        <v>21251366</v>
      </c>
    </row>
    <row r="65" spans="1:9" x14ac:dyDescent="0.15">
      <c r="A65" s="3">
        <v>292.5</v>
      </c>
      <c r="B65" s="3">
        <v>44453308</v>
      </c>
      <c r="C65" s="3">
        <v>14644679</v>
      </c>
      <c r="D65" s="3">
        <v>9958554</v>
      </c>
      <c r="F65" s="3">
        <v>292.5</v>
      </c>
      <c r="G65" s="3">
        <v>25102202</v>
      </c>
      <c r="H65" s="3">
        <v>6026715</v>
      </c>
      <c r="I65" s="3">
        <v>23526262</v>
      </c>
    </row>
    <row r="66" spans="1:9" x14ac:dyDescent="0.15">
      <c r="A66" s="3">
        <v>297.5</v>
      </c>
      <c r="B66" s="3">
        <v>46536563</v>
      </c>
      <c r="C66" s="3">
        <v>13685994</v>
      </c>
      <c r="D66" s="3">
        <v>10098384</v>
      </c>
      <c r="F66" s="3">
        <v>297.5</v>
      </c>
      <c r="G66" s="3">
        <v>24141688</v>
      </c>
      <c r="H66" s="3">
        <v>7395717</v>
      </c>
      <c r="I66" s="3">
        <v>23940681</v>
      </c>
    </row>
    <row r="67" spans="1:9" x14ac:dyDescent="0.15">
      <c r="A67" s="3">
        <v>302.5</v>
      </c>
      <c r="B67" s="3">
        <v>48105945</v>
      </c>
      <c r="C67" s="3">
        <v>11575551</v>
      </c>
      <c r="D67" s="3">
        <v>10057455</v>
      </c>
      <c r="F67" s="3">
        <v>302.5</v>
      </c>
      <c r="G67" s="3">
        <v>23527243</v>
      </c>
      <c r="H67" s="3">
        <v>9190753</v>
      </c>
      <c r="I67" s="3">
        <v>22610609</v>
      </c>
    </row>
    <row r="68" spans="1:9" x14ac:dyDescent="0.15">
      <c r="A68" s="3">
        <v>307.5</v>
      </c>
      <c r="B68" s="3">
        <v>50410665</v>
      </c>
      <c r="C68" s="3">
        <v>8788212</v>
      </c>
      <c r="D68" s="3">
        <v>9797087</v>
      </c>
      <c r="F68" s="3">
        <v>307.5</v>
      </c>
      <c r="G68" s="3">
        <v>22917129</v>
      </c>
      <c r="H68" s="3">
        <v>11154922</v>
      </c>
      <c r="I68" s="3">
        <v>20211782</v>
      </c>
    </row>
    <row r="69" spans="1:9" x14ac:dyDescent="0.15">
      <c r="A69" s="3">
        <v>312.5</v>
      </c>
      <c r="B69" s="3">
        <v>53224299</v>
      </c>
      <c r="C69" s="3">
        <v>5973516</v>
      </c>
      <c r="D69" s="3">
        <v>9350685</v>
      </c>
      <c r="F69" s="3">
        <v>312.5</v>
      </c>
      <c r="G69" s="3">
        <v>22077151</v>
      </c>
      <c r="H69" s="3">
        <v>12669936</v>
      </c>
      <c r="I69" s="3">
        <v>17429637</v>
      </c>
    </row>
    <row r="70" spans="1:9" x14ac:dyDescent="0.15">
      <c r="A70" s="3">
        <v>317.5</v>
      </c>
      <c r="B70" s="3">
        <v>54011095</v>
      </c>
      <c r="C70" s="3">
        <v>3676702</v>
      </c>
      <c r="D70" s="3">
        <v>8793154</v>
      </c>
      <c r="F70" s="3">
        <v>317.5</v>
      </c>
      <c r="G70" s="3">
        <v>20913442</v>
      </c>
      <c r="H70" s="3">
        <v>12984746</v>
      </c>
      <c r="I70" s="3">
        <v>14658638</v>
      </c>
    </row>
    <row r="71" spans="1:9" x14ac:dyDescent="0.15">
      <c r="A71" s="3">
        <v>322.5</v>
      </c>
      <c r="B71" s="3">
        <v>49849261</v>
      </c>
      <c r="C71" s="3">
        <v>2141184</v>
      </c>
      <c r="D71" s="3">
        <v>8187514</v>
      </c>
      <c r="F71" s="3">
        <v>322.5</v>
      </c>
      <c r="G71" s="3">
        <v>19462488</v>
      </c>
      <c r="H71" s="3">
        <v>11809308</v>
      </c>
      <c r="I71" s="3">
        <v>12064078</v>
      </c>
    </row>
    <row r="72" spans="1:9" x14ac:dyDescent="0.15">
      <c r="A72" s="3">
        <v>327.5</v>
      </c>
      <c r="B72" s="3">
        <v>40591730</v>
      </c>
      <c r="C72" s="3">
        <v>1302684</v>
      </c>
      <c r="D72" s="3">
        <v>7556123</v>
      </c>
      <c r="F72" s="3">
        <v>327.5</v>
      </c>
      <c r="G72" s="3">
        <v>17849265</v>
      </c>
      <c r="H72" s="3">
        <v>9633692</v>
      </c>
      <c r="I72" s="3">
        <v>9733331</v>
      </c>
    </row>
    <row r="73" spans="1:9" x14ac:dyDescent="0.15">
      <c r="A73" s="3">
        <v>332.5</v>
      </c>
      <c r="B73" s="3">
        <v>29241950</v>
      </c>
      <c r="C73" s="3">
        <v>946018</v>
      </c>
      <c r="D73" s="3">
        <v>6893676</v>
      </c>
      <c r="F73" s="3">
        <v>332.5</v>
      </c>
      <c r="G73" s="3">
        <v>16232489</v>
      </c>
      <c r="H73" s="3">
        <v>7328489</v>
      </c>
      <c r="I73" s="3">
        <v>7733220</v>
      </c>
    </row>
    <row r="74" spans="1:9" x14ac:dyDescent="0.15">
      <c r="A74" s="3">
        <v>337.5</v>
      </c>
      <c r="B74" s="3">
        <v>19259703</v>
      </c>
      <c r="C74" s="3">
        <v>867868</v>
      </c>
      <c r="D74" s="3">
        <v>6200121</v>
      </c>
      <c r="F74" s="3">
        <v>337.5</v>
      </c>
      <c r="G74" s="3">
        <v>14757088</v>
      </c>
      <c r="H74" s="3">
        <v>5532092</v>
      </c>
      <c r="I74" s="3">
        <v>6096969</v>
      </c>
    </row>
    <row r="75" spans="1:9" x14ac:dyDescent="0.15">
      <c r="A75" s="3">
        <v>342.5</v>
      </c>
      <c r="B75" s="3">
        <v>12319745</v>
      </c>
      <c r="C75" s="3">
        <v>945079</v>
      </c>
      <c r="D75" s="3">
        <v>5501349</v>
      </c>
      <c r="F75" s="3">
        <v>342.5</v>
      </c>
      <c r="G75" s="3">
        <v>13525783</v>
      </c>
      <c r="H75" s="3">
        <v>4447922</v>
      </c>
      <c r="I75" s="3">
        <v>4813257</v>
      </c>
    </row>
    <row r="76" spans="1:9" x14ac:dyDescent="0.15">
      <c r="A76" s="3">
        <v>347.5</v>
      </c>
      <c r="B76" s="3">
        <v>8304672</v>
      </c>
      <c r="C76" s="3">
        <v>1125159</v>
      </c>
      <c r="D76" s="3">
        <v>4844096</v>
      </c>
      <c r="F76" s="3">
        <v>347.5</v>
      </c>
      <c r="G76" s="3">
        <v>12590343</v>
      </c>
      <c r="H76" s="3">
        <v>4004591</v>
      </c>
      <c r="I76" s="3">
        <v>3839314</v>
      </c>
    </row>
    <row r="77" spans="1:9" x14ac:dyDescent="0.15">
      <c r="A77" s="3">
        <v>352.5</v>
      </c>
      <c r="B77" s="3">
        <v>6371563</v>
      </c>
      <c r="C77" s="3">
        <v>1392143</v>
      </c>
      <c r="D77" s="3">
        <v>4275422</v>
      </c>
      <c r="F77" s="3">
        <v>352.5</v>
      </c>
      <c r="G77" s="3">
        <v>11955855</v>
      </c>
      <c r="H77" s="3">
        <v>4045390</v>
      </c>
      <c r="I77" s="3">
        <v>3123348</v>
      </c>
    </row>
    <row r="78" spans="1:9" x14ac:dyDescent="0.15">
      <c r="A78" s="3">
        <v>357.5</v>
      </c>
      <c r="B78" s="3">
        <v>5730603</v>
      </c>
      <c r="C78" s="3">
        <v>1735549</v>
      </c>
      <c r="D78" s="3">
        <v>3825615</v>
      </c>
      <c r="F78" s="3">
        <v>357.5</v>
      </c>
      <c r="G78" s="3">
        <v>11590290</v>
      </c>
      <c r="H78" s="3">
        <v>4399804</v>
      </c>
      <c r="I78" s="3">
        <v>2621739</v>
      </c>
    </row>
    <row r="79" spans="1:9" x14ac:dyDescent="0.15">
      <c r="A79" s="3">
        <v>362.5</v>
      </c>
      <c r="B79" s="3">
        <v>5865120</v>
      </c>
      <c r="C79" s="3">
        <v>2126243</v>
      </c>
      <c r="D79" s="3">
        <v>3504401</v>
      </c>
      <c r="F79" s="3">
        <v>362.5</v>
      </c>
      <c r="G79" s="3">
        <v>11434476</v>
      </c>
      <c r="H79" s="3">
        <v>4869015</v>
      </c>
      <c r="I79" s="3">
        <v>2308304</v>
      </c>
    </row>
    <row r="80" spans="1:9" x14ac:dyDescent="0.15">
      <c r="A80" s="3">
        <v>367.5</v>
      </c>
      <c r="B80" s="3">
        <v>6465002</v>
      </c>
      <c r="C80" s="3">
        <v>2500392</v>
      </c>
      <c r="D80" s="3">
        <v>3307162</v>
      </c>
      <c r="F80" s="3">
        <v>367.5</v>
      </c>
      <c r="G80" s="3">
        <v>11411202</v>
      </c>
      <c r="H80" s="3">
        <v>5205063</v>
      </c>
      <c r="I80" s="3">
        <v>2178959</v>
      </c>
    </row>
    <row r="81" spans="1:9" x14ac:dyDescent="0.15">
      <c r="A81" s="3">
        <v>372.5</v>
      </c>
      <c r="B81" s="3">
        <v>7308381</v>
      </c>
      <c r="C81" s="3">
        <v>2760946</v>
      </c>
      <c r="D81" s="3">
        <v>3222581</v>
      </c>
      <c r="F81" s="3">
        <v>372.5</v>
      </c>
      <c r="G81" s="3">
        <v>11434440</v>
      </c>
      <c r="H81" s="3">
        <v>5155572</v>
      </c>
      <c r="I81" s="3">
        <v>2254022</v>
      </c>
    </row>
    <row r="82" spans="1:9" x14ac:dyDescent="0.15">
      <c r="A82" s="3">
        <v>377.5</v>
      </c>
      <c r="B82" s="3">
        <v>8184571</v>
      </c>
      <c r="C82" s="3">
        <v>2808020</v>
      </c>
      <c r="D82" s="3">
        <v>3236205</v>
      </c>
      <c r="F82" s="3">
        <v>377.5</v>
      </c>
      <c r="G82" s="3">
        <v>11420028</v>
      </c>
      <c r="H82" s="3">
        <v>4592629</v>
      </c>
      <c r="I82" s="3">
        <v>2575208</v>
      </c>
    </row>
    <row r="83" spans="1:9" x14ac:dyDescent="0.15">
      <c r="A83" s="3">
        <v>382.5</v>
      </c>
      <c r="B83" s="3">
        <v>8879299</v>
      </c>
      <c r="C83" s="3">
        <v>2592272</v>
      </c>
      <c r="D83" s="3">
        <v>3329973</v>
      </c>
      <c r="F83" s="3">
        <v>382.5</v>
      </c>
      <c r="G83" s="3">
        <v>11297872</v>
      </c>
      <c r="H83" s="3">
        <v>3634422</v>
      </c>
      <c r="I83" s="3">
        <v>3188702</v>
      </c>
    </row>
    <row r="84" spans="1:9" x14ac:dyDescent="0.15">
      <c r="A84" s="3">
        <v>387.5</v>
      </c>
      <c r="B84" s="3">
        <v>9214784</v>
      </c>
      <c r="C84" s="3">
        <v>2157568</v>
      </c>
      <c r="D84" s="3">
        <v>3481102</v>
      </c>
      <c r="F84" s="3">
        <v>387.5</v>
      </c>
      <c r="G84" s="3">
        <v>11023724</v>
      </c>
      <c r="H84" s="3">
        <v>2609561</v>
      </c>
      <c r="I84" s="3">
        <v>4105896</v>
      </c>
    </row>
    <row r="85" spans="1:9" x14ac:dyDescent="0.15">
      <c r="A85" s="3">
        <v>392.5</v>
      </c>
      <c r="B85" s="3">
        <v>9113710</v>
      </c>
      <c r="C85" s="3">
        <v>1635256</v>
      </c>
      <c r="D85" s="3">
        <v>3663698</v>
      </c>
      <c r="F85" s="3">
        <v>392.5</v>
      </c>
      <c r="G85" s="3">
        <v>10586972</v>
      </c>
      <c r="H85" s="3">
        <v>1848817</v>
      </c>
      <c r="I85" s="3">
        <v>5249455</v>
      </c>
    </row>
    <row r="86" spans="1:9" x14ac:dyDescent="0.15">
      <c r="A86" s="3">
        <v>397.5</v>
      </c>
      <c r="B86" s="3">
        <v>8640083</v>
      </c>
      <c r="C86" s="3">
        <v>1190853</v>
      </c>
      <c r="D86" s="3">
        <v>3853900</v>
      </c>
      <c r="F86" s="3">
        <v>397.5</v>
      </c>
      <c r="G86" s="3">
        <v>10011131</v>
      </c>
      <c r="H86" s="3">
        <v>1493517</v>
      </c>
      <c r="I86" s="3">
        <v>6422636</v>
      </c>
    </row>
    <row r="87" spans="1:9" x14ac:dyDescent="0.15">
      <c r="A87" s="3">
        <v>402.5</v>
      </c>
      <c r="B87" s="3">
        <v>7981292</v>
      </c>
      <c r="C87" s="3">
        <v>964174</v>
      </c>
      <c r="D87" s="3">
        <v>4036189</v>
      </c>
      <c r="F87" s="3">
        <v>402.5</v>
      </c>
      <c r="G87" s="3">
        <v>9345973</v>
      </c>
      <c r="H87" s="3">
        <v>1483868</v>
      </c>
      <c r="I87" s="3">
        <v>7350924</v>
      </c>
    </row>
    <row r="88" spans="1:9" x14ac:dyDescent="0.15">
      <c r="A88" s="3">
        <v>407.5</v>
      </c>
      <c r="B88" s="3">
        <v>7374640</v>
      </c>
      <c r="C88" s="3">
        <v>1032371</v>
      </c>
      <c r="D88" s="3">
        <v>4206826</v>
      </c>
      <c r="F88" s="3">
        <v>407.5</v>
      </c>
      <c r="G88" s="3">
        <v>8653702</v>
      </c>
      <c r="H88" s="3">
        <v>1672009</v>
      </c>
      <c r="I88" s="3">
        <v>7797840</v>
      </c>
    </row>
    <row r="89" spans="1:9" x14ac:dyDescent="0.15">
      <c r="A89" s="3">
        <v>412.5</v>
      </c>
      <c r="B89" s="3">
        <v>7018706</v>
      </c>
      <c r="C89" s="3">
        <v>1383870</v>
      </c>
      <c r="D89" s="3">
        <v>4371454</v>
      </c>
      <c r="F89" s="3">
        <v>412.5</v>
      </c>
      <c r="G89" s="3">
        <v>7994028</v>
      </c>
      <c r="H89" s="3">
        <v>1916956</v>
      </c>
      <c r="I89" s="3">
        <v>7679154</v>
      </c>
    </row>
    <row r="90" spans="1:9" x14ac:dyDescent="0.15">
      <c r="A90" s="3">
        <v>417.5</v>
      </c>
      <c r="B90" s="3">
        <v>7016369</v>
      </c>
      <c r="C90" s="3">
        <v>1895509</v>
      </c>
      <c r="D90" s="3">
        <v>4536891</v>
      </c>
      <c r="F90" s="3">
        <v>417.5</v>
      </c>
      <c r="G90" s="3">
        <v>7412992</v>
      </c>
      <c r="H90" s="3">
        <v>2116311</v>
      </c>
      <c r="I90" s="3">
        <v>7086728</v>
      </c>
    </row>
    <row r="91" spans="1:9" x14ac:dyDescent="0.15">
      <c r="A91" s="3">
        <v>422.5</v>
      </c>
      <c r="B91" s="3">
        <v>7372259</v>
      </c>
      <c r="C91" s="3">
        <v>2355369</v>
      </c>
      <c r="D91" s="3">
        <v>4700497</v>
      </c>
      <c r="F91" s="3">
        <v>422.5</v>
      </c>
      <c r="G91" s="3">
        <v>6938090</v>
      </c>
      <c r="H91" s="3">
        <v>2210760</v>
      </c>
      <c r="I91" s="3">
        <v>6214849</v>
      </c>
    </row>
    <row r="92" spans="1:9" x14ac:dyDescent="0.15">
      <c r="A92" s="3">
        <v>427.5</v>
      </c>
      <c r="B92" s="3">
        <v>8034325</v>
      </c>
      <c r="C92" s="3">
        <v>2566970</v>
      </c>
      <c r="D92" s="3">
        <v>4842530</v>
      </c>
      <c r="F92" s="3">
        <v>427.5</v>
      </c>
      <c r="G92" s="3">
        <v>6579220</v>
      </c>
      <c r="H92" s="3">
        <v>2186573</v>
      </c>
      <c r="I92" s="3">
        <v>5261601</v>
      </c>
    </row>
    <row r="93" spans="1:9" x14ac:dyDescent="0.15">
      <c r="A93" s="3">
        <v>432.5</v>
      </c>
      <c r="B93" s="3">
        <v>8944162</v>
      </c>
      <c r="C93" s="3">
        <v>2475275</v>
      </c>
      <c r="D93" s="3">
        <v>4926759</v>
      </c>
      <c r="F93" s="3">
        <v>432.5</v>
      </c>
      <c r="G93" s="3">
        <v>6333072</v>
      </c>
      <c r="H93" s="3">
        <v>2071261</v>
      </c>
      <c r="I93" s="3">
        <v>4370382</v>
      </c>
    </row>
    <row r="94" spans="1:9" x14ac:dyDescent="0.15">
      <c r="A94" s="3">
        <v>437.5</v>
      </c>
      <c r="B94" s="3">
        <v>10051638</v>
      </c>
      <c r="C94" s="3">
        <v>2203352</v>
      </c>
      <c r="D94" s="3">
        <v>4911229</v>
      </c>
      <c r="F94" s="3">
        <v>437.5</v>
      </c>
      <c r="G94" s="3">
        <v>6188248</v>
      </c>
      <c r="H94" s="3">
        <v>1916049</v>
      </c>
      <c r="I94" s="3">
        <v>3619074</v>
      </c>
    </row>
    <row r="95" spans="1:9" x14ac:dyDescent="0.15">
      <c r="A95" s="3">
        <v>442.5</v>
      </c>
      <c r="B95" s="3">
        <v>11268531</v>
      </c>
      <c r="C95" s="3">
        <v>1955531</v>
      </c>
      <c r="D95" s="3">
        <v>4765329</v>
      </c>
      <c r="F95" s="3">
        <v>442.5</v>
      </c>
      <c r="G95" s="3">
        <v>6129273</v>
      </c>
      <c r="H95" s="3">
        <v>1772401</v>
      </c>
      <c r="I95" s="3">
        <v>3032378</v>
      </c>
    </row>
    <row r="96" spans="1:9" x14ac:dyDescent="0.15">
      <c r="A96" s="3">
        <v>447.5</v>
      </c>
      <c r="B96" s="3">
        <v>12391601</v>
      </c>
      <c r="C96" s="3">
        <v>1835926</v>
      </c>
      <c r="D96" s="3">
        <v>4484528</v>
      </c>
      <c r="F96" s="3">
        <v>447.5</v>
      </c>
      <c r="G96" s="3">
        <v>6138750</v>
      </c>
      <c r="H96" s="3">
        <v>1674798</v>
      </c>
      <c r="I96" s="3">
        <v>2598723</v>
      </c>
    </row>
    <row r="97" spans="1:9" x14ac:dyDescent="0.15">
      <c r="A97" s="3">
        <v>452.5</v>
      </c>
      <c r="B97" s="3">
        <v>13084147</v>
      </c>
      <c r="C97" s="3">
        <v>1728368</v>
      </c>
      <c r="D97" s="3">
        <v>4094681</v>
      </c>
      <c r="F97" s="3">
        <v>452.5</v>
      </c>
      <c r="G97" s="3">
        <v>6197796</v>
      </c>
      <c r="H97" s="3">
        <v>1635030</v>
      </c>
      <c r="I97" s="3">
        <v>2286268</v>
      </c>
    </row>
    <row r="98" spans="1:9" x14ac:dyDescent="0.15">
      <c r="A98" s="3">
        <v>457.5</v>
      </c>
      <c r="B98" s="3">
        <v>12989346</v>
      </c>
      <c r="C98" s="3">
        <v>1433727</v>
      </c>
      <c r="D98" s="3">
        <v>3643810</v>
      </c>
      <c r="F98" s="3">
        <v>457.5</v>
      </c>
      <c r="G98" s="3">
        <v>6285337</v>
      </c>
      <c r="H98" s="3">
        <v>1645286</v>
      </c>
      <c r="I98" s="3">
        <v>2056733</v>
      </c>
    </row>
    <row r="99" spans="1:9" x14ac:dyDescent="0.15">
      <c r="A99" s="3">
        <v>462.5</v>
      </c>
      <c r="B99" s="3">
        <v>11931609</v>
      </c>
      <c r="C99" s="3">
        <v>957453</v>
      </c>
      <c r="D99" s="3">
        <v>3186339</v>
      </c>
      <c r="F99" s="3">
        <v>462.5</v>
      </c>
      <c r="G99" s="3">
        <v>6377129</v>
      </c>
      <c r="H99" s="3">
        <v>1685121</v>
      </c>
      <c r="I99" s="3">
        <v>1875493</v>
      </c>
    </row>
    <row r="100" spans="1:9" x14ac:dyDescent="0.15">
      <c r="A100" s="3">
        <v>467.5</v>
      </c>
      <c r="B100" s="3">
        <v>10051180</v>
      </c>
      <c r="C100" s="3">
        <v>512522</v>
      </c>
      <c r="D100" s="3">
        <v>2767776</v>
      </c>
      <c r="F100" s="3">
        <v>467.5</v>
      </c>
      <c r="G100" s="3">
        <v>6445526</v>
      </c>
      <c r="H100" s="3">
        <v>1729495</v>
      </c>
      <c r="I100" s="3">
        <v>1716982</v>
      </c>
    </row>
    <row r="101" spans="1:9" x14ac:dyDescent="0.15">
      <c r="A101" s="3">
        <v>472.5</v>
      </c>
      <c r="B101" s="3">
        <v>7752014</v>
      </c>
      <c r="C101" s="3">
        <v>244978</v>
      </c>
      <c r="D101" s="3">
        <v>2415734</v>
      </c>
      <c r="F101" s="3">
        <v>472.5</v>
      </c>
      <c r="G101" s="3">
        <v>6461044</v>
      </c>
      <c r="H101" s="3">
        <v>1757012</v>
      </c>
      <c r="I101" s="3">
        <v>1565957</v>
      </c>
    </row>
    <row r="102" spans="1:9" x14ac:dyDescent="0.15">
      <c r="A102" s="3">
        <v>477.5</v>
      </c>
      <c r="B102" s="3">
        <v>5502122</v>
      </c>
      <c r="C102" s="3">
        <v>130291</v>
      </c>
      <c r="D102" s="3">
        <v>2138743</v>
      </c>
      <c r="F102" s="3">
        <v>477.5</v>
      </c>
      <c r="G102" s="3">
        <v>6396249</v>
      </c>
      <c r="H102" s="3">
        <v>1757519</v>
      </c>
      <c r="I102" s="3">
        <v>1416126</v>
      </c>
    </row>
    <row r="103" spans="1:9" x14ac:dyDescent="0.15">
      <c r="A103" s="3">
        <v>482.5</v>
      </c>
      <c r="B103" s="3">
        <v>3637826</v>
      </c>
      <c r="C103" s="3">
        <v>89617</v>
      </c>
      <c r="D103" s="3">
        <v>1930692</v>
      </c>
      <c r="F103" s="3">
        <v>482.5</v>
      </c>
      <c r="G103" s="3">
        <v>6231526</v>
      </c>
      <c r="H103" s="3">
        <v>1737116</v>
      </c>
      <c r="I103" s="3">
        <v>1267637</v>
      </c>
    </row>
    <row r="104" spans="1:9" x14ac:dyDescent="0.15">
      <c r="A104" s="3">
        <v>487.5</v>
      </c>
      <c r="B104" s="3">
        <v>2286512</v>
      </c>
      <c r="C104" s="3">
        <v>75957</v>
      </c>
      <c r="D104" s="3">
        <v>1777385</v>
      </c>
      <c r="F104" s="3">
        <v>487.5</v>
      </c>
      <c r="G104" s="3">
        <v>5960906</v>
      </c>
      <c r="H104" s="3">
        <v>1718304</v>
      </c>
      <c r="I104" s="3">
        <v>1124477</v>
      </c>
    </row>
    <row r="105" spans="1:9" x14ac:dyDescent="0.15">
      <c r="A105" s="3">
        <v>492.5</v>
      </c>
      <c r="B105" s="3">
        <v>1408016</v>
      </c>
      <c r="C105" s="3">
        <v>73931</v>
      </c>
      <c r="D105" s="3">
        <v>1662367</v>
      </c>
      <c r="F105" s="3">
        <v>492.5</v>
      </c>
      <c r="G105" s="3">
        <v>5595459</v>
      </c>
      <c r="H105" s="3">
        <v>1734034</v>
      </c>
      <c r="I105" s="3">
        <v>992383</v>
      </c>
    </row>
    <row r="106" spans="1:9" x14ac:dyDescent="0.15">
      <c r="A106" s="3">
        <v>497.5</v>
      </c>
      <c r="B106" s="3">
        <v>883689</v>
      </c>
      <c r="C106" s="3">
        <v>81089</v>
      </c>
      <c r="D106" s="3">
        <v>1570698</v>
      </c>
      <c r="F106" s="3">
        <v>497.5</v>
      </c>
      <c r="G106" s="3">
        <v>5162352</v>
      </c>
      <c r="H106" s="3">
        <v>1815963</v>
      </c>
      <c r="I106" s="3">
        <v>877473</v>
      </c>
    </row>
    <row r="107" spans="1:9" x14ac:dyDescent="0.15">
      <c r="A107" s="3">
        <v>502.5</v>
      </c>
      <c r="B107" s="3">
        <v>589336</v>
      </c>
      <c r="C107" s="3">
        <v>99376</v>
      </c>
      <c r="D107" s="3">
        <v>1490700</v>
      </c>
      <c r="F107" s="3">
        <v>502.5</v>
      </c>
      <c r="G107" s="3">
        <v>4699549</v>
      </c>
      <c r="H107" s="3">
        <v>1978147</v>
      </c>
      <c r="I107" s="3">
        <v>785630</v>
      </c>
    </row>
    <row r="108" spans="1:9" x14ac:dyDescent="0.15">
      <c r="A108" s="3">
        <v>507.5</v>
      </c>
      <c r="B108" s="3">
        <v>430015</v>
      </c>
      <c r="C108" s="3">
        <v>132844</v>
      </c>
      <c r="D108" s="3">
        <v>1414354</v>
      </c>
      <c r="F108" s="3">
        <v>507.5</v>
      </c>
      <c r="G108" s="3">
        <v>4248115</v>
      </c>
      <c r="H108" s="3">
        <v>2198921</v>
      </c>
      <c r="I108" s="3">
        <v>722444</v>
      </c>
    </row>
    <row r="109" spans="1:9" x14ac:dyDescent="0.15">
      <c r="A109" s="3">
        <v>512.5</v>
      </c>
      <c r="B109" s="3">
        <v>345281</v>
      </c>
      <c r="C109" s="3">
        <v>186121</v>
      </c>
      <c r="D109" s="3">
        <v>1336978</v>
      </c>
      <c r="F109" s="3">
        <v>512.5</v>
      </c>
      <c r="G109" s="3">
        <v>3844886</v>
      </c>
      <c r="H109" s="3">
        <v>2408748</v>
      </c>
      <c r="I109" s="3">
        <v>693490</v>
      </c>
    </row>
    <row r="110" spans="1:9" x14ac:dyDescent="0.15">
      <c r="A110" s="3">
        <v>517.5</v>
      </c>
      <c r="B110" s="3">
        <v>301192</v>
      </c>
      <c r="C110" s="3">
        <v>261392</v>
      </c>
      <c r="D110" s="3">
        <v>1256587</v>
      </c>
      <c r="F110" s="3">
        <v>517.5</v>
      </c>
      <c r="G110" s="3">
        <v>3517459</v>
      </c>
      <c r="H110" s="3">
        <v>2499600</v>
      </c>
      <c r="I110" s="3">
        <v>704582</v>
      </c>
    </row>
    <row r="111" spans="1:9" x14ac:dyDescent="0.15">
      <c r="A111" s="3">
        <v>522.5</v>
      </c>
      <c r="B111" s="3">
        <v>280338</v>
      </c>
      <c r="C111" s="3">
        <v>353893</v>
      </c>
      <c r="D111" s="3">
        <v>1173115</v>
      </c>
      <c r="F111" s="3">
        <v>522.5</v>
      </c>
      <c r="G111" s="3">
        <v>3281839</v>
      </c>
      <c r="H111" s="3">
        <v>2370139</v>
      </c>
      <c r="I111" s="3">
        <v>761574</v>
      </c>
    </row>
    <row r="112" spans="1:9" x14ac:dyDescent="0.15">
      <c r="A112" s="3">
        <v>527.5</v>
      </c>
      <c r="B112" s="3">
        <v>274413</v>
      </c>
      <c r="C112" s="3">
        <v>448534</v>
      </c>
      <c r="D112" s="3">
        <v>1087580</v>
      </c>
      <c r="F112" s="3">
        <v>527.5</v>
      </c>
      <c r="G112" s="3">
        <v>3141846</v>
      </c>
      <c r="H112" s="3">
        <v>1995185</v>
      </c>
      <c r="I112" s="3">
        <v>869245</v>
      </c>
    </row>
    <row r="113" spans="1:9" x14ac:dyDescent="0.15">
      <c r="A113" s="3">
        <v>532.5</v>
      </c>
      <c r="B113" s="3">
        <v>279813</v>
      </c>
      <c r="C113" s="3">
        <v>522058</v>
      </c>
      <c r="D113" s="3">
        <v>1001319</v>
      </c>
      <c r="F113" s="3">
        <v>532.5</v>
      </c>
      <c r="G113" s="3">
        <v>3089201</v>
      </c>
      <c r="H113" s="3">
        <v>1469253</v>
      </c>
      <c r="I113" s="3">
        <v>1028896</v>
      </c>
    </row>
    <row r="114" spans="1:9" x14ac:dyDescent="0.15">
      <c r="A114" s="3">
        <v>537.5</v>
      </c>
      <c r="B114" s="3">
        <v>295410</v>
      </c>
      <c r="C114" s="3">
        <v>552755</v>
      </c>
      <c r="D114" s="3">
        <v>915410</v>
      </c>
      <c r="F114" s="3">
        <v>537.5</v>
      </c>
      <c r="G114" s="3">
        <v>3104011</v>
      </c>
      <c r="H114" s="3">
        <v>973958</v>
      </c>
      <c r="I114" s="3">
        <v>1234761</v>
      </c>
    </row>
    <row r="115" spans="1:9" x14ac:dyDescent="0.15">
      <c r="A115" s="3">
        <v>542.5</v>
      </c>
      <c r="B115" s="3">
        <v>321572</v>
      </c>
      <c r="C115" s="3">
        <v>532671</v>
      </c>
      <c r="D115" s="3">
        <v>830398</v>
      </c>
      <c r="F115" s="3">
        <v>542.5</v>
      </c>
      <c r="G115" s="3">
        <v>3156331</v>
      </c>
      <c r="H115" s="3">
        <v>684313</v>
      </c>
      <c r="I115" s="3">
        <v>1470275</v>
      </c>
    </row>
    <row r="116" spans="1:9" x14ac:dyDescent="0.15">
      <c r="A116" s="3">
        <v>547.5</v>
      </c>
      <c r="B116" s="3">
        <v>359837</v>
      </c>
      <c r="C116" s="3">
        <v>472385</v>
      </c>
      <c r="D116" s="3">
        <v>746358</v>
      </c>
      <c r="F116" s="3">
        <v>547.5</v>
      </c>
      <c r="G116" s="3">
        <v>3209863</v>
      </c>
      <c r="H116" s="3">
        <v>687843</v>
      </c>
      <c r="I116" s="3">
        <v>1706328</v>
      </c>
    </row>
    <row r="117" spans="1:9" x14ac:dyDescent="0.15">
      <c r="A117" s="3">
        <v>552.5</v>
      </c>
      <c r="B117" s="3">
        <v>412852</v>
      </c>
      <c r="C117" s="3">
        <v>393540</v>
      </c>
      <c r="D117" s="3">
        <v>663220</v>
      </c>
      <c r="F117" s="3">
        <v>552.5</v>
      </c>
      <c r="G117" s="3">
        <v>3228211</v>
      </c>
      <c r="H117" s="3">
        <v>960770</v>
      </c>
      <c r="I117" s="3">
        <v>1904022</v>
      </c>
    </row>
    <row r="118" spans="1:9" x14ac:dyDescent="0.15">
      <c r="A118" s="3">
        <v>557.5</v>
      </c>
      <c r="B118" s="3">
        <v>484254</v>
      </c>
      <c r="C118" s="3">
        <v>315617</v>
      </c>
      <c r="D118" s="3">
        <v>581172</v>
      </c>
      <c r="F118" s="3">
        <v>557.5</v>
      </c>
      <c r="G118" s="3">
        <v>3182622</v>
      </c>
      <c r="H118" s="3">
        <v>1380513</v>
      </c>
      <c r="I118" s="3">
        <v>2023133</v>
      </c>
    </row>
    <row r="119" spans="1:9" x14ac:dyDescent="0.15">
      <c r="A119" s="3">
        <v>562.5</v>
      </c>
      <c r="B119" s="3">
        <v>578114</v>
      </c>
      <c r="C119" s="3">
        <v>247963</v>
      </c>
      <c r="D119" s="3">
        <v>500964</v>
      </c>
      <c r="F119" s="3">
        <v>562.5</v>
      </c>
      <c r="G119" s="3">
        <v>3058750</v>
      </c>
      <c r="H119" s="3">
        <v>1757818</v>
      </c>
      <c r="I119" s="3">
        <v>2034244</v>
      </c>
    </row>
    <row r="120" spans="1:9" x14ac:dyDescent="0.15">
      <c r="A120" s="3">
        <v>567.5</v>
      </c>
      <c r="B120" s="3">
        <v>697499</v>
      </c>
      <c r="C120" s="3">
        <v>191152</v>
      </c>
      <c r="D120" s="3">
        <v>423946</v>
      </c>
      <c r="F120" s="3">
        <v>567.5</v>
      </c>
      <c r="G120" s="3">
        <v>2859712</v>
      </c>
      <c r="H120" s="3">
        <v>1908552</v>
      </c>
      <c r="I120" s="3">
        <v>1929333</v>
      </c>
    </row>
    <row r="121" spans="1:9" x14ac:dyDescent="0.15">
      <c r="A121" s="3">
        <v>572.5</v>
      </c>
      <c r="B121" s="3">
        <v>841911</v>
      </c>
      <c r="C121" s="3">
        <v>142817</v>
      </c>
      <c r="D121" s="3">
        <v>351856</v>
      </c>
      <c r="F121" s="3">
        <v>572.5</v>
      </c>
      <c r="G121" s="3">
        <v>2604055</v>
      </c>
      <c r="H121" s="3">
        <v>1752033</v>
      </c>
      <c r="I121" s="3">
        <v>1725159</v>
      </c>
    </row>
    <row r="122" spans="1:9" x14ac:dyDescent="0.15">
      <c r="A122" s="3">
        <v>577.5</v>
      </c>
      <c r="B122" s="3">
        <v>1004003</v>
      </c>
      <c r="C122" s="3">
        <v>101698</v>
      </c>
      <c r="D122" s="3">
        <v>286447</v>
      </c>
      <c r="F122" s="3">
        <v>577.5</v>
      </c>
      <c r="G122" s="3">
        <v>2319412</v>
      </c>
      <c r="H122" s="3">
        <v>1357972</v>
      </c>
      <c r="I122" s="3">
        <v>1457322</v>
      </c>
    </row>
    <row r="123" spans="1:9" x14ac:dyDescent="0.15">
      <c r="A123" s="3">
        <v>582.5</v>
      </c>
      <c r="B123" s="3">
        <v>1167064</v>
      </c>
      <c r="C123" s="3">
        <v>68089</v>
      </c>
      <c r="D123" s="3">
        <v>229135</v>
      </c>
      <c r="F123" s="3">
        <v>582.5</v>
      </c>
      <c r="G123" s="3">
        <v>2034457</v>
      </c>
      <c r="H123" s="3">
        <v>889644</v>
      </c>
      <c r="I123" s="3">
        <v>1168090</v>
      </c>
    </row>
    <row r="124" spans="1:9" x14ac:dyDescent="0.15">
      <c r="A124" s="3">
        <v>587.5</v>
      </c>
      <c r="B124" s="3">
        <v>1305490</v>
      </c>
      <c r="C124" s="3">
        <v>42509</v>
      </c>
      <c r="D124" s="3">
        <v>180812</v>
      </c>
      <c r="F124" s="3">
        <v>587.5</v>
      </c>
      <c r="G124" s="3">
        <v>1772107</v>
      </c>
      <c r="H124" s="3">
        <v>493929</v>
      </c>
      <c r="I124" s="3">
        <v>894144</v>
      </c>
    </row>
    <row r="125" spans="1:9" x14ac:dyDescent="0.15">
      <c r="A125" s="3">
        <v>592.5</v>
      </c>
      <c r="B125" s="3">
        <v>1389972</v>
      </c>
      <c r="C125" s="3">
        <v>24648</v>
      </c>
      <c r="D125" s="3">
        <v>141933</v>
      </c>
      <c r="F125" s="3">
        <v>592.5</v>
      </c>
      <c r="G125" s="3">
        <v>1545867</v>
      </c>
      <c r="H125" s="3">
        <v>233334</v>
      </c>
      <c r="I125" s="3">
        <v>659242</v>
      </c>
    </row>
    <row r="126" spans="1:9" x14ac:dyDescent="0.15">
      <c r="A126" s="3">
        <v>597.5</v>
      </c>
      <c r="B126" s="3">
        <v>1396696</v>
      </c>
      <c r="C126" s="3">
        <v>13255</v>
      </c>
      <c r="D126" s="3">
        <v>112920</v>
      </c>
      <c r="F126" s="3">
        <v>597.5</v>
      </c>
      <c r="G126" s="3">
        <v>1359605</v>
      </c>
      <c r="H126" s="3">
        <v>94291</v>
      </c>
      <c r="I126" s="3">
        <v>473150</v>
      </c>
    </row>
    <row r="127" spans="1:9" x14ac:dyDescent="0.15">
      <c r="A127" s="3">
        <v>602.5</v>
      </c>
      <c r="B127" s="3">
        <v>1316815</v>
      </c>
      <c r="C127" s="3">
        <v>6613</v>
      </c>
      <c r="D127" s="3">
        <v>94884</v>
      </c>
      <c r="F127" s="3">
        <v>602.5</v>
      </c>
      <c r="G127" s="3">
        <v>1209825</v>
      </c>
      <c r="H127" s="3">
        <v>32812</v>
      </c>
      <c r="I127" s="3">
        <v>334918</v>
      </c>
    </row>
    <row r="128" spans="1:9" x14ac:dyDescent="0.15">
      <c r="A128" s="3">
        <v>607.5</v>
      </c>
      <c r="B128" s="3">
        <v>1161102</v>
      </c>
      <c r="C128" s="3">
        <v>3064</v>
      </c>
      <c r="D128" s="3">
        <v>90540</v>
      </c>
      <c r="F128" s="3">
        <v>607.5</v>
      </c>
      <c r="G128" s="3">
        <v>1089034</v>
      </c>
      <c r="H128" s="3">
        <v>9910</v>
      </c>
      <c r="I128" s="3">
        <v>237592</v>
      </c>
    </row>
    <row r="129" spans="1:9" x14ac:dyDescent="0.15">
      <c r="A129" s="3">
        <v>612.5</v>
      </c>
      <c r="B129" s="3">
        <v>956800</v>
      </c>
      <c r="C129" s="3">
        <v>1320</v>
      </c>
      <c r="D129" s="3">
        <v>104790</v>
      </c>
      <c r="F129" s="3">
        <v>612.5</v>
      </c>
      <c r="G129" s="3">
        <v>988989</v>
      </c>
      <c r="H129" s="3">
        <v>2622</v>
      </c>
      <c r="I129" s="3">
        <v>172224</v>
      </c>
    </row>
    <row r="130" spans="1:9" x14ac:dyDescent="0.15">
      <c r="A130" s="3">
        <v>617.5</v>
      </c>
      <c r="B130" s="3">
        <v>738129</v>
      </c>
      <c r="C130" s="3">
        <v>530</v>
      </c>
      <c r="D130" s="3">
        <v>143796</v>
      </c>
      <c r="F130" s="3">
        <v>617.5</v>
      </c>
      <c r="G130" s="3">
        <v>903017</v>
      </c>
      <c r="H130" s="3">
        <v>614</v>
      </c>
      <c r="I130" s="3">
        <v>130353</v>
      </c>
    </row>
    <row r="131" spans="1:9" x14ac:dyDescent="0.15">
      <c r="A131" s="3">
        <v>622.5</v>
      </c>
      <c r="B131" s="3">
        <v>535405</v>
      </c>
      <c r="C131" s="3">
        <v>198</v>
      </c>
      <c r="D131" s="3">
        <v>211042</v>
      </c>
      <c r="F131" s="3">
        <v>622.5</v>
      </c>
      <c r="G131" s="3">
        <v>827058</v>
      </c>
      <c r="H131" s="3">
        <v>129</v>
      </c>
      <c r="I131" s="3">
        <v>105109</v>
      </c>
    </row>
    <row r="132" spans="1:9" x14ac:dyDescent="0.15">
      <c r="A132" s="3">
        <v>627.5</v>
      </c>
      <c r="B132" s="3">
        <v>367809</v>
      </c>
      <c r="C132" s="3">
        <v>70</v>
      </c>
      <c r="D132" s="3">
        <v>300464</v>
      </c>
      <c r="F132" s="3">
        <v>627.5</v>
      </c>
      <c r="G132" s="3">
        <v>759459</v>
      </c>
      <c r="H132" s="3">
        <v>25</v>
      </c>
      <c r="I132" s="3">
        <v>91411</v>
      </c>
    </row>
    <row r="133" spans="1:9" x14ac:dyDescent="0.15">
      <c r="A133" s="3">
        <v>632.5</v>
      </c>
      <c r="B133" s="3">
        <v>241907</v>
      </c>
      <c r="C133" s="3">
        <v>23</v>
      </c>
      <c r="D133" s="3">
        <v>390932</v>
      </c>
      <c r="F133" s="3">
        <v>632.5</v>
      </c>
      <c r="G133" s="3">
        <v>699970</v>
      </c>
      <c r="H133" s="3">
        <v>4</v>
      </c>
      <c r="I133" s="3">
        <v>85722</v>
      </c>
    </row>
    <row r="134" spans="1:9" x14ac:dyDescent="0.15">
      <c r="A134" s="3">
        <v>637.5</v>
      </c>
      <c r="B134" s="3">
        <v>154658</v>
      </c>
      <c r="C134" s="3">
        <v>7</v>
      </c>
      <c r="D134" s="3">
        <v>449815</v>
      </c>
      <c r="F134" s="3">
        <v>637.5</v>
      </c>
      <c r="G134" s="3">
        <v>648565</v>
      </c>
      <c r="H134" s="3">
        <v>0</v>
      </c>
      <c r="I134" s="3">
        <v>85671</v>
      </c>
    </row>
    <row r="135" spans="1:9" x14ac:dyDescent="0.15">
      <c r="A135" s="3">
        <v>642.5</v>
      </c>
      <c r="B135" s="3">
        <v>98100</v>
      </c>
      <c r="C135" s="3">
        <v>2</v>
      </c>
      <c r="D135" s="3">
        <v>449079</v>
      </c>
      <c r="F135" s="3">
        <v>642.5</v>
      </c>
      <c r="G135" s="3">
        <v>604697</v>
      </c>
      <c r="H135" s="3">
        <v>0</v>
      </c>
      <c r="I135" s="3">
        <v>89687</v>
      </c>
    </row>
    <row r="136" spans="1:9" x14ac:dyDescent="0.15">
      <c r="A136" s="3">
        <v>647.5</v>
      </c>
      <c r="B136" s="3">
        <v>63333</v>
      </c>
      <c r="C136" s="3">
        <v>0</v>
      </c>
      <c r="D136" s="3">
        <v>384491</v>
      </c>
      <c r="F136" s="3">
        <v>647.5</v>
      </c>
      <c r="G136" s="3">
        <v>567178</v>
      </c>
      <c r="H136" s="3">
        <v>0</v>
      </c>
      <c r="I136" s="3">
        <v>96694</v>
      </c>
    </row>
    <row r="137" spans="1:9" x14ac:dyDescent="0.15">
      <c r="A137" s="3">
        <v>652.5</v>
      </c>
      <c r="B137" s="3">
        <v>42814</v>
      </c>
      <c r="C137" s="3">
        <v>0</v>
      </c>
      <c r="D137" s="3">
        <v>280552</v>
      </c>
      <c r="F137" s="3">
        <v>652.5</v>
      </c>
      <c r="G137" s="3">
        <v>534529</v>
      </c>
      <c r="H137" s="3">
        <v>0</v>
      </c>
      <c r="I137" s="3">
        <v>105889</v>
      </c>
    </row>
    <row r="138" spans="1:9" x14ac:dyDescent="0.15">
      <c r="A138" s="3">
        <v>657.5</v>
      </c>
      <c r="B138" s="3">
        <v>31135</v>
      </c>
      <c r="C138" s="3">
        <v>0</v>
      </c>
      <c r="D138" s="3">
        <v>174657</v>
      </c>
      <c r="F138" s="3">
        <v>657.5</v>
      </c>
      <c r="G138" s="3">
        <v>505406</v>
      </c>
      <c r="H138" s="3">
        <v>0</v>
      </c>
      <c r="I138" s="3">
        <v>116584</v>
      </c>
    </row>
    <row r="139" spans="1:9" x14ac:dyDescent="0.15">
      <c r="A139" s="3">
        <v>662.5</v>
      </c>
      <c r="B139" s="3">
        <v>24901</v>
      </c>
      <c r="C139" s="3">
        <v>0</v>
      </c>
      <c r="D139" s="3">
        <v>94398</v>
      </c>
      <c r="F139" s="3">
        <v>662.5</v>
      </c>
      <c r="G139" s="3">
        <v>478860</v>
      </c>
      <c r="H139" s="3">
        <v>0</v>
      </c>
      <c r="I139" s="3">
        <v>128099</v>
      </c>
    </row>
    <row r="140" spans="1:9" x14ac:dyDescent="0.15">
      <c r="A140" s="3">
        <v>667.5</v>
      </c>
      <c r="B140" s="3">
        <v>22302</v>
      </c>
      <c r="C140" s="3">
        <v>0</v>
      </c>
      <c r="D140" s="3">
        <v>47031</v>
      </c>
      <c r="F140" s="3">
        <v>667.5</v>
      </c>
      <c r="G140" s="3">
        <v>454354</v>
      </c>
      <c r="H140" s="3">
        <v>0</v>
      </c>
      <c r="I140" s="3">
        <v>139705</v>
      </c>
    </row>
    <row r="141" spans="1:9" x14ac:dyDescent="0.15">
      <c r="A141" s="3">
        <v>672.5</v>
      </c>
      <c r="B141" s="3">
        <v>22718</v>
      </c>
      <c r="C141" s="3">
        <v>0</v>
      </c>
      <c r="D141" s="3">
        <v>25074</v>
      </c>
      <c r="F141" s="3">
        <v>672.5</v>
      </c>
      <c r="G141" s="3">
        <v>431645</v>
      </c>
      <c r="H141" s="3">
        <v>0</v>
      </c>
      <c r="I141" s="3">
        <v>150616</v>
      </c>
    </row>
    <row r="142" spans="1:9" x14ac:dyDescent="0.15">
      <c r="A142" s="3">
        <v>677.5</v>
      </c>
      <c r="B142" s="3">
        <v>26487</v>
      </c>
      <c r="C142" s="3">
        <v>0</v>
      </c>
      <c r="D142" s="3">
        <v>17435</v>
      </c>
      <c r="F142" s="3">
        <v>677.5</v>
      </c>
      <c r="G142" s="3">
        <v>410629</v>
      </c>
      <c r="H142" s="3">
        <v>0</v>
      </c>
      <c r="I142" s="3">
        <v>160011</v>
      </c>
    </row>
    <row r="143" spans="1:9" x14ac:dyDescent="0.15">
      <c r="A143" s="3">
        <v>682.5</v>
      </c>
      <c r="B143" s="3">
        <v>34809</v>
      </c>
      <c r="C143" s="3">
        <v>0</v>
      </c>
      <c r="D143" s="3">
        <v>16150</v>
      </c>
      <c r="F143" s="3">
        <v>682.5</v>
      </c>
      <c r="G143" s="3">
        <v>391233</v>
      </c>
      <c r="H143" s="3">
        <v>0</v>
      </c>
      <c r="I143" s="3">
        <v>167096</v>
      </c>
    </row>
    <row r="144" spans="1:9" x14ac:dyDescent="0.15">
      <c r="A144" s="3">
        <v>687.5</v>
      </c>
      <c r="B144" s="3">
        <v>49695</v>
      </c>
      <c r="C144" s="3">
        <v>0</v>
      </c>
      <c r="D144" s="3">
        <v>17313</v>
      </c>
      <c r="F144" s="3">
        <v>687.5</v>
      </c>
      <c r="G144" s="3">
        <v>373354</v>
      </c>
      <c r="H144" s="3">
        <v>0</v>
      </c>
      <c r="I144" s="3">
        <v>171183</v>
      </c>
    </row>
    <row r="145" spans="1:9" x14ac:dyDescent="0.15">
      <c r="A145" s="3">
        <v>692.5</v>
      </c>
      <c r="B145" s="3">
        <v>73827</v>
      </c>
      <c r="C145" s="3">
        <v>0</v>
      </c>
      <c r="D145" s="3">
        <v>19527</v>
      </c>
      <c r="F145" s="3">
        <v>692.5</v>
      </c>
      <c r="G145" s="3">
        <v>356829</v>
      </c>
      <c r="H145" s="3">
        <v>0</v>
      </c>
      <c r="I145" s="3">
        <v>171793</v>
      </c>
    </row>
    <row r="146" spans="1:9" x14ac:dyDescent="0.15">
      <c r="A146" s="3">
        <v>697.5</v>
      </c>
      <c r="B146" s="3">
        <v>110214</v>
      </c>
      <c r="C146" s="3">
        <v>0</v>
      </c>
      <c r="D146" s="3">
        <v>22446</v>
      </c>
      <c r="F146" s="3">
        <v>697.5</v>
      </c>
      <c r="G146" s="3">
        <v>341437</v>
      </c>
      <c r="H146" s="3">
        <v>0</v>
      </c>
      <c r="I146" s="3">
        <v>168730</v>
      </c>
    </row>
    <row r="147" spans="1:9" x14ac:dyDescent="0.15">
      <c r="A147" s="3">
        <v>702.5</v>
      </c>
      <c r="B147" s="3">
        <v>161588</v>
      </c>
      <c r="C147" s="3">
        <v>0</v>
      </c>
      <c r="D147" s="3">
        <v>26056</v>
      </c>
      <c r="F147" s="3">
        <v>702.5</v>
      </c>
      <c r="G147" s="3">
        <v>326905</v>
      </c>
      <c r="H147" s="3">
        <v>0</v>
      </c>
      <c r="I147" s="3">
        <v>162147</v>
      </c>
    </row>
    <row r="148" spans="1:9" x14ac:dyDescent="0.15">
      <c r="A148" s="3">
        <v>707.5</v>
      </c>
      <c r="B148" s="3">
        <v>229602</v>
      </c>
      <c r="C148" s="3">
        <v>0</v>
      </c>
      <c r="D148" s="3">
        <v>30417</v>
      </c>
      <c r="F148" s="3">
        <v>707.5</v>
      </c>
      <c r="G148" s="3">
        <v>312918</v>
      </c>
      <c r="H148" s="3">
        <v>0</v>
      </c>
      <c r="I148" s="3">
        <v>152566</v>
      </c>
    </row>
    <row r="149" spans="1:9" x14ac:dyDescent="0.15">
      <c r="A149" s="3">
        <v>712.5</v>
      </c>
      <c r="B149" s="3">
        <v>314050</v>
      </c>
      <c r="C149" s="3">
        <v>0</v>
      </c>
      <c r="D149" s="3">
        <v>35597</v>
      </c>
      <c r="F149" s="3">
        <v>712.5</v>
      </c>
      <c r="G149" s="3">
        <v>299138</v>
      </c>
      <c r="H149" s="3">
        <v>0</v>
      </c>
      <c r="I149" s="3">
        <v>140860</v>
      </c>
    </row>
    <row r="150" spans="1:9" x14ac:dyDescent="0.15">
      <c r="A150" s="3">
        <v>717.5</v>
      </c>
      <c r="B150" s="3">
        <v>412371</v>
      </c>
      <c r="C150" s="3">
        <v>0</v>
      </c>
      <c r="D150" s="3">
        <v>41643</v>
      </c>
      <c r="F150" s="3">
        <v>717.5</v>
      </c>
      <c r="G150" s="3">
        <v>285225</v>
      </c>
      <c r="H150" s="3">
        <v>0</v>
      </c>
      <c r="I150" s="3">
        <v>128198</v>
      </c>
    </row>
    <row r="151" spans="1:9" x14ac:dyDescent="0.15">
      <c r="A151" s="3">
        <v>722.5</v>
      </c>
      <c r="B151" s="3">
        <v>519690</v>
      </c>
      <c r="C151" s="3">
        <v>0</v>
      </c>
      <c r="D151" s="3">
        <v>48577</v>
      </c>
      <c r="F151" s="3">
        <v>722.5</v>
      </c>
      <c r="G151" s="3">
        <v>270862</v>
      </c>
      <c r="H151" s="3">
        <v>0</v>
      </c>
      <c r="I151" s="3">
        <v>115965</v>
      </c>
    </row>
    <row r="152" spans="1:9" x14ac:dyDescent="0.15">
      <c r="A152" s="3">
        <v>727.5</v>
      </c>
      <c r="B152" s="3">
        <v>629454</v>
      </c>
      <c r="C152" s="3">
        <v>1</v>
      </c>
      <c r="D152" s="3">
        <v>56373</v>
      </c>
      <c r="F152" s="3">
        <v>727.5</v>
      </c>
      <c r="G152" s="3">
        <v>255788</v>
      </c>
      <c r="H152" s="3">
        <v>0</v>
      </c>
      <c r="I152" s="3">
        <v>105673</v>
      </c>
    </row>
    <row r="153" spans="1:9" x14ac:dyDescent="0.15">
      <c r="A153" s="3">
        <v>732.5</v>
      </c>
      <c r="B153" s="3">
        <v>734527</v>
      </c>
      <c r="C153" s="3">
        <v>3</v>
      </c>
      <c r="D153" s="3">
        <v>64958</v>
      </c>
      <c r="F153" s="3">
        <v>732.5</v>
      </c>
      <c r="G153" s="3">
        <v>239829</v>
      </c>
      <c r="H153" s="3">
        <v>0</v>
      </c>
      <c r="I153" s="3">
        <v>98874</v>
      </c>
    </row>
    <row r="154" spans="1:9" x14ac:dyDescent="0.15">
      <c r="A154" s="3">
        <v>737.5</v>
      </c>
      <c r="B154" s="3">
        <v>828407</v>
      </c>
      <c r="C154" s="3">
        <v>9</v>
      </c>
      <c r="D154" s="3">
        <v>74201</v>
      </c>
      <c r="F154" s="3">
        <v>737.5</v>
      </c>
      <c r="G154" s="3">
        <v>222932</v>
      </c>
      <c r="H154" s="3">
        <v>0</v>
      </c>
      <c r="I154" s="3">
        <v>97069</v>
      </c>
    </row>
    <row r="155" spans="1:9" x14ac:dyDescent="0.15">
      <c r="A155" s="3">
        <v>742.5</v>
      </c>
      <c r="B155" s="3">
        <v>906232</v>
      </c>
      <c r="C155" s="3">
        <v>24</v>
      </c>
      <c r="D155" s="3">
        <v>83916</v>
      </c>
      <c r="F155" s="3">
        <v>742.5</v>
      </c>
      <c r="G155" s="3">
        <v>205189</v>
      </c>
      <c r="H155" s="3">
        <v>0</v>
      </c>
      <c r="I155" s="3">
        <v>101605</v>
      </c>
    </row>
    <row r="156" spans="1:9" x14ac:dyDescent="0.15">
      <c r="A156" s="3">
        <v>747.5</v>
      </c>
      <c r="B156" s="3">
        <v>965273</v>
      </c>
      <c r="C156" s="3">
        <v>60</v>
      </c>
      <c r="D156" s="3">
        <v>93865</v>
      </c>
      <c r="F156" s="3">
        <v>747.5</v>
      </c>
      <c r="G156" s="3">
        <v>186848</v>
      </c>
      <c r="H156" s="3">
        <v>0</v>
      </c>
      <c r="I156" s="3">
        <v>113550</v>
      </c>
    </row>
    <row r="157" spans="1:9" x14ac:dyDescent="0.15">
      <c r="A157" s="3">
        <v>752.5</v>
      </c>
      <c r="B157" s="3">
        <v>1004875</v>
      </c>
      <c r="C157" s="3">
        <v>141</v>
      </c>
      <c r="D157" s="3">
        <v>103777</v>
      </c>
      <c r="F157" s="3">
        <v>752.5</v>
      </c>
      <c r="G157" s="3">
        <v>168305</v>
      </c>
      <c r="H157" s="3">
        <v>0</v>
      </c>
      <c r="I157" s="3">
        <v>133526</v>
      </c>
    </row>
    <row r="158" spans="1:9" x14ac:dyDescent="0.15">
      <c r="A158" s="3">
        <v>757.5</v>
      </c>
      <c r="B158" s="3">
        <v>1025950</v>
      </c>
      <c r="C158" s="3">
        <v>313</v>
      </c>
      <c r="D158" s="3">
        <v>113360</v>
      </c>
      <c r="F158" s="3">
        <v>757.5</v>
      </c>
      <c r="G158" s="3">
        <v>150070</v>
      </c>
      <c r="H158" s="3">
        <v>0</v>
      </c>
      <c r="I158" s="3">
        <v>161530</v>
      </c>
    </row>
    <row r="159" spans="1:9" x14ac:dyDescent="0.15">
      <c r="A159" s="3">
        <v>762.5</v>
      </c>
      <c r="B159" s="3">
        <v>1030264</v>
      </c>
      <c r="C159" s="3">
        <v>653</v>
      </c>
      <c r="D159" s="3">
        <v>122326</v>
      </c>
      <c r="F159" s="3">
        <v>762.5</v>
      </c>
      <c r="G159" s="3">
        <v>132714</v>
      </c>
      <c r="H159" s="3">
        <v>0</v>
      </c>
      <c r="I159" s="3">
        <v>196760</v>
      </c>
    </row>
    <row r="160" spans="1:9" x14ac:dyDescent="0.15">
      <c r="A160" s="3">
        <v>767.5</v>
      </c>
      <c r="B160" s="3">
        <v>1019772</v>
      </c>
      <c r="C160" s="3">
        <v>1287</v>
      </c>
      <c r="D160" s="3">
        <v>130412</v>
      </c>
      <c r="F160" s="3">
        <v>767.5</v>
      </c>
      <c r="G160" s="3">
        <v>116791</v>
      </c>
      <c r="H160" s="3">
        <v>0</v>
      </c>
      <c r="I160" s="3">
        <v>237523</v>
      </c>
    </row>
    <row r="161" spans="1:9" x14ac:dyDescent="0.15">
      <c r="A161" s="3">
        <v>772.5</v>
      </c>
      <c r="B161" s="3">
        <v>996199</v>
      </c>
      <c r="C161" s="3">
        <v>2392</v>
      </c>
      <c r="D161" s="3">
        <v>137401</v>
      </c>
      <c r="F161" s="3">
        <v>772.5</v>
      </c>
      <c r="G161" s="3">
        <v>102760</v>
      </c>
      <c r="H161" s="3">
        <v>0</v>
      </c>
      <c r="I161" s="3">
        <v>281275</v>
      </c>
    </row>
    <row r="162" spans="1:9" x14ac:dyDescent="0.15">
      <c r="A162" s="3">
        <v>777.5</v>
      </c>
      <c r="B162" s="3">
        <v>960927</v>
      </c>
      <c r="C162" s="3">
        <v>4187</v>
      </c>
      <c r="D162" s="3">
        <v>143131</v>
      </c>
      <c r="F162" s="3">
        <v>777.5</v>
      </c>
      <c r="G162" s="3">
        <v>90920</v>
      </c>
      <c r="H162" s="3">
        <v>0</v>
      </c>
      <c r="I162" s="3">
        <v>324857</v>
      </c>
    </row>
    <row r="163" spans="1:9" x14ac:dyDescent="0.15">
      <c r="A163" s="3">
        <v>782.5</v>
      </c>
      <c r="B163" s="3">
        <v>915130</v>
      </c>
      <c r="C163" s="3">
        <v>6906</v>
      </c>
      <c r="D163" s="3">
        <v>147510</v>
      </c>
      <c r="F163" s="3">
        <v>782.5</v>
      </c>
      <c r="G163" s="3">
        <v>81361</v>
      </c>
      <c r="H163" s="3">
        <v>0</v>
      </c>
      <c r="I163" s="3">
        <v>364881</v>
      </c>
    </row>
    <row r="164" spans="1:9" x14ac:dyDescent="0.15">
      <c r="A164" s="3">
        <v>787.5</v>
      </c>
      <c r="B164" s="3">
        <v>860039</v>
      </c>
      <c r="C164" s="3">
        <v>10730</v>
      </c>
      <c r="D164" s="3">
        <v>150510</v>
      </c>
      <c r="F164" s="3">
        <v>787.5</v>
      </c>
      <c r="G164" s="3">
        <v>73958</v>
      </c>
      <c r="H164" s="3">
        <v>0</v>
      </c>
      <c r="I164" s="3">
        <v>398241</v>
      </c>
    </row>
    <row r="165" spans="1:9" x14ac:dyDescent="0.15">
      <c r="A165" s="3">
        <v>792.5</v>
      </c>
      <c r="B165" s="3">
        <v>797188</v>
      </c>
      <c r="C165" s="3">
        <v>15703</v>
      </c>
      <c r="D165" s="3">
        <v>152166</v>
      </c>
      <c r="F165" s="3">
        <v>792.5</v>
      </c>
      <c r="G165" s="3">
        <v>68395</v>
      </c>
      <c r="H165" s="3">
        <v>0</v>
      </c>
      <c r="I165" s="3">
        <v>422612</v>
      </c>
    </row>
    <row r="166" spans="1:9" x14ac:dyDescent="0.15">
      <c r="A166" s="3">
        <v>797.5</v>
      </c>
      <c r="B166" s="3">
        <v>728527</v>
      </c>
      <c r="C166" s="3">
        <v>21645</v>
      </c>
      <c r="D166" s="3">
        <v>152565</v>
      </c>
      <c r="F166" s="3">
        <v>797.5</v>
      </c>
      <c r="G166" s="3">
        <v>64224</v>
      </c>
      <c r="H166" s="3">
        <v>0</v>
      </c>
      <c r="I166" s="3">
        <v>436818</v>
      </c>
    </row>
    <row r="167" spans="1:9" x14ac:dyDescent="0.15">
      <c r="A167" s="3">
        <v>802.5</v>
      </c>
      <c r="B167" s="3">
        <v>656377</v>
      </c>
      <c r="C167" s="3">
        <v>28099</v>
      </c>
      <c r="D167" s="3">
        <v>151830</v>
      </c>
      <c r="F167" s="3">
        <v>802.5</v>
      </c>
      <c r="G167" s="3">
        <v>60938</v>
      </c>
      <c r="H167" s="3">
        <v>0</v>
      </c>
      <c r="I167" s="3">
        <v>441000</v>
      </c>
    </row>
    <row r="168" spans="1:9" x14ac:dyDescent="0.15">
      <c r="A168" s="3">
        <v>807.5</v>
      </c>
      <c r="B168" s="3">
        <v>583249</v>
      </c>
      <c r="C168" s="3">
        <v>34359</v>
      </c>
      <c r="D168" s="3">
        <v>150111</v>
      </c>
      <c r="F168" s="3">
        <v>807.5</v>
      </c>
      <c r="G168" s="3">
        <v>58048</v>
      </c>
      <c r="H168" s="3">
        <v>0</v>
      </c>
      <c r="I168" s="3">
        <v>436522</v>
      </c>
    </row>
    <row r="169" spans="1:9" x14ac:dyDescent="0.15">
      <c r="A169" s="3">
        <v>812.5</v>
      </c>
      <c r="B169" s="3">
        <v>511597</v>
      </c>
      <c r="C169" s="3">
        <v>39574</v>
      </c>
      <c r="D169" s="3">
        <v>147569</v>
      </c>
      <c r="F169" s="3">
        <v>812.5</v>
      </c>
      <c r="G169" s="3">
        <v>55145</v>
      </c>
      <c r="H169" s="3">
        <v>0</v>
      </c>
      <c r="I169" s="3">
        <v>425661</v>
      </c>
    </row>
    <row r="170" spans="1:9" x14ac:dyDescent="0.15">
      <c r="A170" s="3">
        <v>817.5</v>
      </c>
      <c r="B170" s="3">
        <v>443575</v>
      </c>
      <c r="C170" s="3">
        <v>42941</v>
      </c>
      <c r="D170" s="3">
        <v>144363</v>
      </c>
      <c r="F170" s="3">
        <v>817.5</v>
      </c>
      <c r="G170" s="3">
        <v>51939</v>
      </c>
      <c r="H170" s="3">
        <v>0</v>
      </c>
      <c r="I170" s="3">
        <v>411157</v>
      </c>
    </row>
    <row r="171" spans="1:9" x14ac:dyDescent="0.15">
      <c r="A171" s="3">
        <v>822.5</v>
      </c>
      <c r="B171" s="3">
        <v>380871</v>
      </c>
      <c r="C171" s="3">
        <v>43905</v>
      </c>
      <c r="D171" s="3">
        <v>140642</v>
      </c>
      <c r="F171" s="3">
        <v>822.5</v>
      </c>
      <c r="G171" s="3">
        <v>48275</v>
      </c>
      <c r="H171" s="3">
        <v>0</v>
      </c>
      <c r="I171" s="3">
        <v>395706</v>
      </c>
    </row>
    <row r="172" spans="1:9" x14ac:dyDescent="0.15">
      <c r="A172" s="3">
        <v>827.5</v>
      </c>
      <c r="B172" s="3">
        <v>324635</v>
      </c>
      <c r="C172" s="3">
        <v>42306</v>
      </c>
      <c r="D172" s="3">
        <v>136541</v>
      </c>
      <c r="F172" s="3">
        <v>827.5</v>
      </c>
      <c r="G172" s="3">
        <v>44127</v>
      </c>
      <c r="H172" s="3">
        <v>0</v>
      </c>
      <c r="I172" s="3">
        <v>381514</v>
      </c>
    </row>
    <row r="173" spans="1:9" x14ac:dyDescent="0.15">
      <c r="A173" s="3">
        <v>832.5</v>
      </c>
      <c r="B173" s="3">
        <v>275496</v>
      </c>
      <c r="C173" s="3">
        <v>38428</v>
      </c>
      <c r="D173" s="3">
        <v>132172</v>
      </c>
      <c r="F173" s="3">
        <v>832.5</v>
      </c>
      <c r="G173" s="3">
        <v>39574</v>
      </c>
      <c r="H173" s="3">
        <v>0</v>
      </c>
      <c r="I173" s="3">
        <v>369953</v>
      </c>
    </row>
    <row r="174" spans="1:9" x14ac:dyDescent="0.15">
      <c r="A174" s="3">
        <v>837.5</v>
      </c>
      <c r="B174" s="3">
        <v>233648</v>
      </c>
      <c r="C174" s="3">
        <v>32913</v>
      </c>
      <c r="D174" s="3">
        <v>127626</v>
      </c>
      <c r="F174" s="3">
        <v>837.5</v>
      </c>
      <c r="G174" s="3">
        <v>34763</v>
      </c>
      <c r="H174" s="3">
        <v>0</v>
      </c>
      <c r="I174" s="3">
        <v>361392</v>
      </c>
    </row>
    <row r="175" spans="1:9" x14ac:dyDescent="0.15">
      <c r="A175" s="3">
        <v>842.5</v>
      </c>
      <c r="B175" s="3">
        <v>198974</v>
      </c>
      <c r="C175" s="3">
        <v>26589</v>
      </c>
      <c r="D175" s="3">
        <v>122972</v>
      </c>
      <c r="F175" s="3">
        <v>842.5</v>
      </c>
      <c r="G175" s="3">
        <v>29880</v>
      </c>
      <c r="H175" s="3">
        <v>0</v>
      </c>
      <c r="I175" s="3">
        <v>355201</v>
      </c>
    </row>
    <row r="176" spans="1:9" x14ac:dyDescent="0.15">
      <c r="A176" s="3">
        <v>847.5</v>
      </c>
      <c r="B176" s="3">
        <v>171167</v>
      </c>
      <c r="C176" s="3">
        <v>20266</v>
      </c>
      <c r="D176" s="3">
        <v>118256</v>
      </c>
      <c r="F176" s="3">
        <v>847.5</v>
      </c>
      <c r="G176" s="3">
        <v>25112</v>
      </c>
      <c r="H176" s="3">
        <v>0</v>
      </c>
      <c r="I176" s="3">
        <v>349932</v>
      </c>
    </row>
    <row r="177" spans="1:9" x14ac:dyDescent="0.15">
      <c r="A177" s="3">
        <v>852.5</v>
      </c>
      <c r="B177" s="3">
        <v>149838</v>
      </c>
      <c r="C177" s="3">
        <v>14579</v>
      </c>
      <c r="D177" s="3">
        <v>113507</v>
      </c>
      <c r="F177" s="3">
        <v>852.5</v>
      </c>
      <c r="G177" s="3">
        <v>20629</v>
      </c>
      <c r="H177" s="3">
        <v>0</v>
      </c>
      <c r="I177" s="3">
        <v>343638</v>
      </c>
    </row>
    <row r="178" spans="1:9" x14ac:dyDescent="0.15">
      <c r="A178" s="3">
        <v>857.5</v>
      </c>
      <c r="B178" s="3">
        <v>134578</v>
      </c>
      <c r="C178" s="3">
        <v>9902</v>
      </c>
      <c r="D178" s="3">
        <v>108737</v>
      </c>
      <c r="F178" s="3">
        <v>857.5</v>
      </c>
      <c r="G178" s="3">
        <v>16558</v>
      </c>
      <c r="H178" s="3">
        <v>0</v>
      </c>
      <c r="I178" s="3">
        <v>334287</v>
      </c>
    </row>
    <row r="179" spans="1:9" x14ac:dyDescent="0.15">
      <c r="A179" s="3">
        <v>862.5</v>
      </c>
      <c r="B179" s="3">
        <v>124982</v>
      </c>
      <c r="C179" s="3">
        <v>6352</v>
      </c>
      <c r="D179" s="3">
        <v>103945</v>
      </c>
      <c r="F179" s="3">
        <v>862.5</v>
      </c>
      <c r="G179" s="3">
        <v>12984</v>
      </c>
      <c r="H179" s="3">
        <v>0</v>
      </c>
      <c r="I179" s="3">
        <v>320182</v>
      </c>
    </row>
    <row r="180" spans="1:9" x14ac:dyDescent="0.15">
      <c r="A180" s="3">
        <v>867.5</v>
      </c>
      <c r="B180" s="3">
        <v>120630</v>
      </c>
      <c r="C180" s="3">
        <v>3850</v>
      </c>
      <c r="D180" s="3">
        <v>99121</v>
      </c>
      <c r="F180" s="3">
        <v>867.5</v>
      </c>
      <c r="G180" s="3">
        <v>9947</v>
      </c>
      <c r="H180" s="3">
        <v>0</v>
      </c>
      <c r="I180" s="3">
        <v>300326</v>
      </c>
    </row>
    <row r="181" spans="1:9" x14ac:dyDescent="0.15">
      <c r="A181" s="3">
        <v>872.5</v>
      </c>
      <c r="B181" s="3">
        <v>121027</v>
      </c>
      <c r="C181" s="3">
        <v>2206</v>
      </c>
      <c r="D181" s="3">
        <v>94248</v>
      </c>
      <c r="F181" s="3">
        <v>872.5</v>
      </c>
      <c r="G181" s="3">
        <v>7443</v>
      </c>
      <c r="H181" s="3">
        <v>0</v>
      </c>
      <c r="I181" s="3">
        <v>274631</v>
      </c>
    </row>
    <row r="182" spans="1:9" x14ac:dyDescent="0.15">
      <c r="A182" s="3">
        <v>877.5</v>
      </c>
      <c r="B182" s="3">
        <v>125534</v>
      </c>
      <c r="C182" s="3">
        <v>1195</v>
      </c>
      <c r="D182" s="3">
        <v>89307</v>
      </c>
      <c r="F182" s="3">
        <v>877.5</v>
      </c>
      <c r="G182" s="3">
        <v>5441</v>
      </c>
      <c r="H182" s="3">
        <v>1</v>
      </c>
      <c r="I182" s="3">
        <v>243947</v>
      </c>
    </row>
    <row r="183" spans="1:9" x14ac:dyDescent="0.15">
      <c r="A183" s="3">
        <v>882.5</v>
      </c>
      <c r="B183" s="3">
        <v>133308</v>
      </c>
      <c r="C183" s="3">
        <v>612</v>
      </c>
      <c r="D183" s="3">
        <v>84278</v>
      </c>
      <c r="F183" s="3">
        <v>882.5</v>
      </c>
      <c r="G183" s="3">
        <v>3886</v>
      </c>
      <c r="H183" s="3">
        <v>3</v>
      </c>
      <c r="I183" s="3">
        <v>209893</v>
      </c>
    </row>
    <row r="184" spans="1:9" x14ac:dyDescent="0.15">
      <c r="A184" s="3">
        <v>887.5</v>
      </c>
      <c r="B184" s="3">
        <v>143265</v>
      </c>
      <c r="C184" s="3">
        <v>297</v>
      </c>
      <c r="D184" s="3">
        <v>79149</v>
      </c>
      <c r="F184" s="3">
        <v>887.5</v>
      </c>
      <c r="G184" s="3">
        <v>2711</v>
      </c>
      <c r="H184" s="3">
        <v>7</v>
      </c>
      <c r="I184" s="3">
        <v>174545</v>
      </c>
    </row>
    <row r="185" spans="1:9" x14ac:dyDescent="0.15">
      <c r="A185" s="3">
        <v>892.5</v>
      </c>
      <c r="B185" s="3">
        <v>154114</v>
      </c>
      <c r="C185" s="3">
        <v>136</v>
      </c>
      <c r="D185" s="3">
        <v>73910</v>
      </c>
      <c r="F185" s="3">
        <v>892.5</v>
      </c>
      <c r="G185" s="3">
        <v>1848</v>
      </c>
      <c r="H185" s="3">
        <v>16</v>
      </c>
      <c r="I185" s="3">
        <v>140054</v>
      </c>
    </row>
    <row r="186" spans="1:9" x14ac:dyDescent="0.15">
      <c r="A186" s="3">
        <v>897.5</v>
      </c>
      <c r="B186" s="3">
        <v>164444</v>
      </c>
      <c r="C186" s="3">
        <v>59</v>
      </c>
      <c r="D186" s="3">
        <v>68565</v>
      </c>
      <c r="F186" s="3">
        <v>897.5</v>
      </c>
      <c r="G186" s="3">
        <v>1231</v>
      </c>
      <c r="H186" s="3">
        <v>36</v>
      </c>
      <c r="I186" s="3">
        <v>108299</v>
      </c>
    </row>
    <row r="187" spans="1:9" x14ac:dyDescent="0.15">
      <c r="A187" s="3">
        <v>902.5</v>
      </c>
      <c r="B187" s="3">
        <v>172881</v>
      </c>
      <c r="C187" s="3">
        <v>24</v>
      </c>
      <c r="D187" s="3">
        <v>63127</v>
      </c>
      <c r="F187" s="3">
        <v>902.5</v>
      </c>
      <c r="G187" s="3">
        <v>801</v>
      </c>
      <c r="H187" s="3">
        <v>78</v>
      </c>
      <c r="I187" s="3">
        <v>80627</v>
      </c>
    </row>
    <row r="188" spans="1:9" x14ac:dyDescent="0.15">
      <c r="A188" s="3">
        <v>907.5</v>
      </c>
      <c r="B188" s="3">
        <v>178274</v>
      </c>
      <c r="C188" s="3">
        <v>10</v>
      </c>
      <c r="D188" s="3">
        <v>57625</v>
      </c>
      <c r="F188" s="3">
        <v>907.5</v>
      </c>
      <c r="G188" s="3">
        <v>510</v>
      </c>
      <c r="H188" s="3">
        <v>158</v>
      </c>
      <c r="I188" s="3">
        <v>57754</v>
      </c>
    </row>
    <row r="189" spans="1:9" x14ac:dyDescent="0.15">
      <c r="A189" s="3">
        <v>912.5</v>
      </c>
      <c r="B189" s="3">
        <v>179866</v>
      </c>
      <c r="C189" s="3">
        <v>4</v>
      </c>
      <c r="D189" s="3">
        <v>52099</v>
      </c>
      <c r="F189" s="3">
        <v>912.5</v>
      </c>
      <c r="G189" s="3">
        <v>317</v>
      </c>
      <c r="H189" s="3">
        <v>306</v>
      </c>
      <c r="I189" s="3">
        <v>39785</v>
      </c>
    </row>
    <row r="190" spans="1:9" x14ac:dyDescent="0.15">
      <c r="A190" s="3">
        <v>917.5</v>
      </c>
      <c r="B190" s="3">
        <v>177424</v>
      </c>
      <c r="C190" s="3">
        <v>1</v>
      </c>
      <c r="D190" s="3">
        <v>46606</v>
      </c>
      <c r="F190" s="3">
        <v>917.5</v>
      </c>
      <c r="G190" s="3">
        <v>193</v>
      </c>
      <c r="H190" s="3">
        <v>562</v>
      </c>
      <c r="I190" s="3">
        <v>26350</v>
      </c>
    </row>
    <row r="191" spans="1:9" x14ac:dyDescent="0.15">
      <c r="A191" s="3">
        <v>922.5</v>
      </c>
      <c r="B191" s="3">
        <v>171274</v>
      </c>
      <c r="C191" s="3">
        <v>0</v>
      </c>
      <c r="D191" s="3">
        <v>41214</v>
      </c>
      <c r="F191" s="3">
        <v>922.5</v>
      </c>
      <c r="G191" s="3">
        <v>115</v>
      </c>
      <c r="H191" s="3">
        <v>979</v>
      </c>
      <c r="I191" s="3">
        <v>16776</v>
      </c>
    </row>
    <row r="192" spans="1:9" x14ac:dyDescent="0.15">
      <c r="A192" s="3">
        <v>927.5</v>
      </c>
      <c r="B192" s="3">
        <v>162239</v>
      </c>
      <c r="C192" s="3">
        <v>0</v>
      </c>
      <c r="D192" s="3">
        <v>36007</v>
      </c>
      <c r="F192" s="3">
        <v>927.5</v>
      </c>
      <c r="G192" s="3">
        <v>67</v>
      </c>
      <c r="H192" s="3">
        <v>1616</v>
      </c>
      <c r="I192" s="3">
        <v>10267</v>
      </c>
    </row>
    <row r="193" spans="1:9" x14ac:dyDescent="0.15">
      <c r="A193" s="3">
        <v>932.5</v>
      </c>
      <c r="B193" s="3">
        <v>151497</v>
      </c>
      <c r="C193" s="3">
        <v>0</v>
      </c>
      <c r="D193" s="3">
        <v>31091</v>
      </c>
      <c r="F193" s="3">
        <v>932.5</v>
      </c>
      <c r="G193" s="3">
        <v>38</v>
      </c>
      <c r="H193" s="3">
        <v>2525</v>
      </c>
      <c r="I193" s="3">
        <v>6040</v>
      </c>
    </row>
    <row r="194" spans="1:9" x14ac:dyDescent="0.15">
      <c r="A194" s="3">
        <v>937.5</v>
      </c>
      <c r="B194" s="3">
        <v>140379</v>
      </c>
      <c r="C194" s="3">
        <v>0</v>
      </c>
      <c r="D194" s="3">
        <v>26603</v>
      </c>
      <c r="F194" s="3">
        <v>937.5</v>
      </c>
      <c r="G194" s="3">
        <v>21</v>
      </c>
      <c r="H194" s="3">
        <v>3736</v>
      </c>
      <c r="I194" s="3">
        <v>3417</v>
      </c>
    </row>
    <row r="195" spans="1:9" x14ac:dyDescent="0.15">
      <c r="A195" s="3">
        <v>942.5</v>
      </c>
      <c r="B195" s="3">
        <v>130174</v>
      </c>
      <c r="C195" s="3">
        <v>0</v>
      </c>
      <c r="D195" s="3">
        <v>22745</v>
      </c>
      <c r="F195" s="3">
        <v>942.5</v>
      </c>
      <c r="G195" s="3">
        <v>11</v>
      </c>
      <c r="H195" s="3">
        <v>5231</v>
      </c>
      <c r="I195" s="3">
        <v>1859</v>
      </c>
    </row>
    <row r="196" spans="1:9" x14ac:dyDescent="0.15">
      <c r="A196" s="3">
        <v>947.5</v>
      </c>
      <c r="B196" s="3">
        <v>121961</v>
      </c>
      <c r="C196" s="3">
        <v>0</v>
      </c>
      <c r="D196" s="3">
        <v>19850</v>
      </c>
      <c r="F196" s="3">
        <v>947.5</v>
      </c>
      <c r="G196" s="3">
        <v>6</v>
      </c>
      <c r="H196" s="3">
        <v>6930</v>
      </c>
      <c r="I196" s="3">
        <v>972</v>
      </c>
    </row>
    <row r="197" spans="1:9" x14ac:dyDescent="0.15">
      <c r="A197" s="3">
        <v>952.5</v>
      </c>
      <c r="B197" s="3">
        <v>116512</v>
      </c>
      <c r="C197" s="3">
        <v>0</v>
      </c>
      <c r="D197" s="3">
        <v>18494</v>
      </c>
      <c r="F197" s="3">
        <v>952.5</v>
      </c>
      <c r="G197" s="3">
        <v>3</v>
      </c>
      <c r="H197" s="3">
        <v>8684</v>
      </c>
      <c r="I197" s="3">
        <v>490</v>
      </c>
    </row>
    <row r="198" spans="1:9" x14ac:dyDescent="0.15">
      <c r="A198" s="3">
        <v>957.5</v>
      </c>
      <c r="B198" s="3">
        <v>114261</v>
      </c>
      <c r="C198" s="3">
        <v>0</v>
      </c>
      <c r="D198" s="3">
        <v>19696</v>
      </c>
      <c r="F198" s="3">
        <v>957.5</v>
      </c>
      <c r="G198" s="3">
        <v>2</v>
      </c>
      <c r="H198" s="3">
        <v>10292</v>
      </c>
      <c r="I198" s="3">
        <v>237</v>
      </c>
    </row>
    <row r="199" spans="1:9" x14ac:dyDescent="0.15">
      <c r="A199" s="3">
        <v>962.5</v>
      </c>
      <c r="B199" s="3">
        <v>115332</v>
      </c>
      <c r="C199" s="3">
        <v>0</v>
      </c>
      <c r="D199" s="3">
        <v>25243</v>
      </c>
      <c r="F199" s="3">
        <v>962.5</v>
      </c>
      <c r="G199" s="3">
        <v>0</v>
      </c>
      <c r="H199" s="3">
        <v>11536</v>
      </c>
      <c r="I199" s="3">
        <v>111</v>
      </c>
    </row>
    <row r="200" spans="1:9" x14ac:dyDescent="0.15">
      <c r="A200" s="3">
        <v>967.5</v>
      </c>
      <c r="B200" s="3">
        <v>119603</v>
      </c>
      <c r="C200" s="3">
        <v>0</v>
      </c>
      <c r="D200" s="3">
        <v>38178</v>
      </c>
      <c r="F200" s="3">
        <v>967.5</v>
      </c>
      <c r="G200" s="3">
        <v>0</v>
      </c>
      <c r="H200" s="3">
        <v>12228</v>
      </c>
      <c r="I200" s="3">
        <v>50</v>
      </c>
    </row>
    <row r="201" spans="1:9" x14ac:dyDescent="0.15">
      <c r="A201" s="3">
        <v>972.5</v>
      </c>
      <c r="B201" s="3">
        <v>126785</v>
      </c>
      <c r="C201" s="3">
        <v>0</v>
      </c>
      <c r="D201" s="3">
        <v>63497</v>
      </c>
      <c r="F201" s="3">
        <v>972.5</v>
      </c>
      <c r="G201" s="3">
        <v>0</v>
      </c>
      <c r="H201" s="3">
        <v>12257</v>
      </c>
      <c r="I201" s="3">
        <v>22</v>
      </c>
    </row>
    <row r="202" spans="1:9" x14ac:dyDescent="0.15">
      <c r="A202" s="3">
        <v>977.5</v>
      </c>
      <c r="B202" s="3">
        <v>136488</v>
      </c>
      <c r="C202" s="3">
        <v>0</v>
      </c>
      <c r="D202" s="3">
        <v>109064</v>
      </c>
      <c r="F202" s="3">
        <v>977.5</v>
      </c>
      <c r="G202" s="3">
        <v>0</v>
      </c>
      <c r="H202" s="3">
        <v>11621</v>
      </c>
      <c r="I202" s="3">
        <v>9</v>
      </c>
    </row>
    <row r="203" spans="1:9" x14ac:dyDescent="0.15">
      <c r="A203" s="3">
        <v>982.5</v>
      </c>
      <c r="B203" s="3">
        <v>148272</v>
      </c>
      <c r="C203" s="3">
        <v>0</v>
      </c>
      <c r="D203" s="3">
        <v>186704</v>
      </c>
      <c r="F203" s="3">
        <v>982.5</v>
      </c>
      <c r="G203" s="3">
        <v>0</v>
      </c>
      <c r="H203" s="3">
        <v>10422</v>
      </c>
      <c r="I203" s="3">
        <v>4</v>
      </c>
    </row>
    <row r="204" spans="1:9" x14ac:dyDescent="0.15">
      <c r="A204" s="3">
        <v>987.5</v>
      </c>
      <c r="B204" s="3">
        <v>161669</v>
      </c>
      <c r="C204" s="3">
        <v>0</v>
      </c>
      <c r="D204" s="3">
        <v>313353</v>
      </c>
      <c r="F204" s="3">
        <v>987.5</v>
      </c>
      <c r="G204" s="3">
        <v>0</v>
      </c>
      <c r="H204" s="3">
        <v>8842</v>
      </c>
      <c r="I204" s="3">
        <v>1</v>
      </c>
    </row>
    <row r="205" spans="1:9" x14ac:dyDescent="0.15">
      <c r="A205" s="3">
        <v>992.5</v>
      </c>
      <c r="B205" s="3">
        <v>176188</v>
      </c>
      <c r="C205" s="3">
        <v>0</v>
      </c>
      <c r="D205" s="3">
        <v>512013</v>
      </c>
      <c r="F205" s="3">
        <v>992.5</v>
      </c>
      <c r="G205" s="3">
        <v>0</v>
      </c>
      <c r="H205" s="3">
        <v>7098</v>
      </c>
      <c r="I205" s="3">
        <v>0</v>
      </c>
    </row>
    <row r="206" spans="1:9" x14ac:dyDescent="0.15">
      <c r="A206" s="3">
        <v>997.5</v>
      </c>
      <c r="B206" s="3">
        <v>191310</v>
      </c>
      <c r="C206" s="3">
        <v>0</v>
      </c>
      <c r="D206" s="3">
        <v>812159</v>
      </c>
      <c r="F206" s="3">
        <v>997.5</v>
      </c>
      <c r="G206" s="3">
        <v>0</v>
      </c>
      <c r="H206" s="3">
        <v>5393</v>
      </c>
      <c r="I206" s="3">
        <v>0</v>
      </c>
    </row>
  </sheetData>
  <mergeCells count="2">
    <mergeCell ref="B5:D5"/>
    <mergeCell ref="G5:I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99A26-7749-5B4E-BEC5-172946175CD0}">
  <sheetPr codeName="Sheet10"/>
  <dimension ref="A2:A5"/>
  <sheetViews>
    <sheetView workbookViewId="0">
      <selection activeCell="A2" sqref="A2:B5"/>
    </sheetView>
  </sheetViews>
  <sheetFormatPr baseColWidth="10" defaultRowHeight="16" x14ac:dyDescent="0.2"/>
  <sheetData>
    <row r="2" spans="1:1" x14ac:dyDescent="0.2">
      <c r="A2" s="5" t="s">
        <v>36</v>
      </c>
    </row>
    <row r="3" spans="1:1" x14ac:dyDescent="0.2">
      <c r="A3" s="5" t="s">
        <v>21</v>
      </c>
    </row>
    <row r="4" spans="1:1" x14ac:dyDescent="0.2">
      <c r="A4" s="1"/>
    </row>
    <row r="5" spans="1:1" x14ac:dyDescent="0.2">
      <c r="A5" s="1" t="s">
        <v>3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67CBB-3EDF-274F-B75E-4B58E1234DE4}">
  <sheetPr codeName="Sheet11"/>
  <dimension ref="A2:E116"/>
  <sheetViews>
    <sheetView workbookViewId="0">
      <selection activeCell="C5" sqref="C5:E5"/>
    </sheetView>
  </sheetViews>
  <sheetFormatPr baseColWidth="10" defaultRowHeight="14" x14ac:dyDescent="0.15"/>
  <cols>
    <col min="1" max="1" width="10.83203125" style="1"/>
    <col min="2" max="2" width="3.5" style="1" bestFit="1" customWidth="1"/>
    <col min="3" max="3" width="7.5" style="1" bestFit="1" customWidth="1"/>
    <col min="4" max="4" width="8.1640625" style="1" bestFit="1" customWidth="1"/>
    <col min="5" max="5" width="14.5" style="1" bestFit="1" customWidth="1"/>
    <col min="6" max="16384" width="10.83203125" style="1"/>
  </cols>
  <sheetData>
    <row r="2" spans="1:5" x14ac:dyDescent="0.15">
      <c r="A2" s="5" t="s">
        <v>64</v>
      </c>
    </row>
    <row r="3" spans="1:5" ht="15" x14ac:dyDescent="0.15">
      <c r="A3" s="5" t="s">
        <v>63</v>
      </c>
    </row>
    <row r="4" spans="1:5" ht="15" thickBot="1" x14ac:dyDescent="0.2">
      <c r="C4" s="16"/>
      <c r="D4" s="16"/>
      <c r="E4" s="16"/>
    </row>
    <row r="5" spans="1:5" ht="16" thickBot="1" x14ac:dyDescent="0.2">
      <c r="B5" s="7"/>
      <c r="C5" s="239" t="s">
        <v>24</v>
      </c>
      <c r="D5" s="240" t="s">
        <v>25</v>
      </c>
      <c r="E5" s="241" t="s">
        <v>120</v>
      </c>
    </row>
    <row r="6" spans="1:5" ht="16" x14ac:dyDescent="0.2">
      <c r="B6" s="280" t="s">
        <v>17</v>
      </c>
      <c r="C6" s="24">
        <v>12.6</v>
      </c>
      <c r="D6" s="24">
        <v>11.4</v>
      </c>
      <c r="E6" s="25">
        <f>C6*D6^2*0.52</f>
        <v>851.49792000000002</v>
      </c>
    </row>
    <row r="7" spans="1:5" ht="16" x14ac:dyDescent="0.2">
      <c r="B7" s="281"/>
      <c r="C7" s="21">
        <v>11.5</v>
      </c>
      <c r="D7" s="21">
        <v>8.1</v>
      </c>
      <c r="E7" s="26">
        <f t="shared" ref="E7:E35" si="0">C7*D7^2*0.52</f>
        <v>392.34780000000001</v>
      </c>
    </row>
    <row r="8" spans="1:5" ht="16" x14ac:dyDescent="0.2">
      <c r="B8" s="281"/>
      <c r="C8" s="21">
        <v>11.8</v>
      </c>
      <c r="D8" s="21">
        <v>8.9</v>
      </c>
      <c r="E8" s="26">
        <f t="shared" si="0"/>
        <v>486.03256000000005</v>
      </c>
    </row>
    <row r="9" spans="1:5" ht="16" x14ac:dyDescent="0.2">
      <c r="B9" s="281"/>
      <c r="C9" s="21">
        <v>16.5</v>
      </c>
      <c r="D9" s="21">
        <v>14</v>
      </c>
      <c r="E9" s="26">
        <f t="shared" si="0"/>
        <v>1681.68</v>
      </c>
    </row>
    <row r="10" spans="1:5" ht="17" thickBot="1" x14ac:dyDescent="0.25">
      <c r="B10" s="281"/>
      <c r="C10" s="21">
        <v>19.5</v>
      </c>
      <c r="D10" s="21">
        <v>9.3000000000000007</v>
      </c>
      <c r="E10" s="26">
        <f t="shared" si="0"/>
        <v>877.00860000000023</v>
      </c>
    </row>
    <row r="11" spans="1:5" ht="16" x14ac:dyDescent="0.2">
      <c r="B11" s="280" t="s">
        <v>1</v>
      </c>
      <c r="C11" s="24">
        <v>15.7</v>
      </c>
      <c r="D11" s="24">
        <v>7.9</v>
      </c>
      <c r="E11" s="25">
        <f t="shared" si="0"/>
        <v>509.51524000000001</v>
      </c>
    </row>
    <row r="12" spans="1:5" ht="16" x14ac:dyDescent="0.2">
      <c r="B12" s="281"/>
      <c r="C12" s="21">
        <v>9.8000000000000007</v>
      </c>
      <c r="D12" s="21">
        <v>7.4</v>
      </c>
      <c r="E12" s="26">
        <f t="shared" si="0"/>
        <v>279.05696000000006</v>
      </c>
    </row>
    <row r="13" spans="1:5" ht="16" x14ac:dyDescent="0.2">
      <c r="B13" s="281"/>
      <c r="C13" s="21">
        <v>12.7</v>
      </c>
      <c r="D13" s="21">
        <v>10</v>
      </c>
      <c r="E13" s="26">
        <f t="shared" si="0"/>
        <v>660.4</v>
      </c>
    </row>
    <row r="14" spans="1:5" ht="16" x14ac:dyDescent="0.2">
      <c r="B14" s="281"/>
      <c r="C14" s="21">
        <v>13</v>
      </c>
      <c r="D14" s="21">
        <v>9.4</v>
      </c>
      <c r="E14" s="26">
        <f t="shared" si="0"/>
        <v>597.31360000000018</v>
      </c>
    </row>
    <row r="15" spans="1:5" ht="17" thickBot="1" x14ac:dyDescent="0.25">
      <c r="B15" s="282"/>
      <c r="C15" s="27">
        <v>20.3</v>
      </c>
      <c r="D15" s="27">
        <v>9.8000000000000007</v>
      </c>
      <c r="E15" s="28">
        <f t="shared" si="0"/>
        <v>1013.7982400000003</v>
      </c>
    </row>
    <row r="16" spans="1:5" ht="22" customHeight="1" x14ac:dyDescent="0.2">
      <c r="B16" s="277" t="s">
        <v>35</v>
      </c>
      <c r="C16" s="37">
        <v>7.2</v>
      </c>
      <c r="D16" s="37">
        <v>5.3</v>
      </c>
      <c r="E16" s="25">
        <f t="shared" si="0"/>
        <v>105.16896</v>
      </c>
    </row>
    <row r="17" spans="2:5" ht="22" customHeight="1" x14ac:dyDescent="0.2">
      <c r="B17" s="278"/>
      <c r="C17" s="29">
        <v>4.5999999999999996</v>
      </c>
      <c r="D17" s="29">
        <v>4</v>
      </c>
      <c r="E17" s="26">
        <f t="shared" si="0"/>
        <v>38.271999999999998</v>
      </c>
    </row>
    <row r="18" spans="2:5" ht="22" customHeight="1" x14ac:dyDescent="0.2">
      <c r="B18" s="278"/>
      <c r="C18" s="29">
        <v>10.5</v>
      </c>
      <c r="D18" s="29">
        <v>8.1</v>
      </c>
      <c r="E18" s="26">
        <f t="shared" si="0"/>
        <v>358.23059999999998</v>
      </c>
    </row>
    <row r="19" spans="2:5" ht="26" customHeight="1" thickBot="1" x14ac:dyDescent="0.25">
      <c r="B19" s="278"/>
      <c r="C19" s="29">
        <v>10.4</v>
      </c>
      <c r="D19" s="29">
        <v>6.9</v>
      </c>
      <c r="E19" s="26">
        <f t="shared" si="0"/>
        <v>257.47488000000004</v>
      </c>
    </row>
    <row r="20" spans="2:5" ht="16" x14ac:dyDescent="0.2">
      <c r="B20" s="277" t="s">
        <v>60</v>
      </c>
      <c r="C20" s="24">
        <v>12.3</v>
      </c>
      <c r="D20" s="24">
        <v>9.5</v>
      </c>
      <c r="E20" s="25">
        <f t="shared" si="0"/>
        <v>577.23900000000003</v>
      </c>
    </row>
    <row r="21" spans="2:5" ht="16" x14ac:dyDescent="0.2">
      <c r="B21" s="278"/>
      <c r="C21" s="21">
        <v>8.4</v>
      </c>
      <c r="D21" s="21">
        <v>7.4</v>
      </c>
      <c r="E21" s="26">
        <f t="shared" si="0"/>
        <v>239.19168000000002</v>
      </c>
    </row>
    <row r="22" spans="2:5" ht="16" x14ac:dyDescent="0.2">
      <c r="B22" s="278"/>
      <c r="C22" s="21">
        <v>5.7</v>
      </c>
      <c r="D22" s="21">
        <v>5.3</v>
      </c>
      <c r="E22" s="26">
        <f t="shared" si="0"/>
        <v>83.258760000000009</v>
      </c>
    </row>
    <row r="23" spans="2:5" ht="16" x14ac:dyDescent="0.2">
      <c r="B23" s="278"/>
      <c r="C23" s="21">
        <v>9.5</v>
      </c>
      <c r="D23" s="21">
        <v>10.5</v>
      </c>
      <c r="E23" s="26">
        <f t="shared" si="0"/>
        <v>544.63499999999999</v>
      </c>
    </row>
    <row r="24" spans="2:5" ht="16" x14ac:dyDescent="0.2">
      <c r="B24" s="278"/>
      <c r="C24" s="21">
        <v>10.199999999999999</v>
      </c>
      <c r="D24" s="21">
        <v>8.5</v>
      </c>
      <c r="E24" s="26">
        <f t="shared" si="0"/>
        <v>383.214</v>
      </c>
    </row>
    <row r="25" spans="2:5" ht="17" thickBot="1" x14ac:dyDescent="0.25">
      <c r="B25" s="279"/>
      <c r="C25" s="27">
        <v>13.4</v>
      </c>
      <c r="D25" s="27">
        <v>8.9</v>
      </c>
      <c r="E25" s="28">
        <f t="shared" si="0"/>
        <v>551.93528000000015</v>
      </c>
    </row>
    <row r="26" spans="2:5" ht="16" x14ac:dyDescent="0.2">
      <c r="B26" s="277" t="s">
        <v>61</v>
      </c>
      <c r="C26" s="24">
        <v>10.1</v>
      </c>
      <c r="D26" s="24">
        <v>8.3000000000000007</v>
      </c>
      <c r="E26" s="25">
        <f t="shared" si="0"/>
        <v>361.81028000000009</v>
      </c>
    </row>
    <row r="27" spans="2:5" ht="16" x14ac:dyDescent="0.2">
      <c r="B27" s="278"/>
      <c r="C27" s="21">
        <v>7.5</v>
      </c>
      <c r="D27" s="21">
        <v>7.2</v>
      </c>
      <c r="E27" s="26">
        <f t="shared" si="0"/>
        <v>202.17600000000002</v>
      </c>
    </row>
    <row r="28" spans="2:5" ht="16" x14ac:dyDescent="0.2">
      <c r="B28" s="278"/>
      <c r="C28" s="21">
        <v>9</v>
      </c>
      <c r="D28" s="21">
        <v>8.9</v>
      </c>
      <c r="E28" s="26">
        <f t="shared" si="0"/>
        <v>370.70280000000008</v>
      </c>
    </row>
    <row r="29" spans="2:5" ht="16" x14ac:dyDescent="0.2">
      <c r="B29" s="278"/>
      <c r="C29" s="21">
        <v>9.3000000000000007</v>
      </c>
      <c r="D29" s="21">
        <v>9.6</v>
      </c>
      <c r="E29" s="26">
        <f t="shared" si="0"/>
        <v>445.68576000000007</v>
      </c>
    </row>
    <row r="30" spans="2:5" ht="16" x14ac:dyDescent="0.2">
      <c r="B30" s="278"/>
      <c r="C30" s="21">
        <v>8.9</v>
      </c>
      <c r="D30" s="21">
        <v>9</v>
      </c>
      <c r="E30" s="26">
        <f t="shared" si="0"/>
        <v>374.86799999999999</v>
      </c>
    </row>
    <row r="31" spans="2:5" ht="17" thickBot="1" x14ac:dyDescent="0.25">
      <c r="B31" s="279"/>
      <c r="C31" s="27">
        <v>7.3</v>
      </c>
      <c r="D31" s="27">
        <v>7.4</v>
      </c>
      <c r="E31" s="28">
        <f t="shared" si="0"/>
        <v>207.86896000000004</v>
      </c>
    </row>
    <row r="32" spans="2:5" ht="22" customHeight="1" x14ac:dyDescent="0.2">
      <c r="B32" s="277" t="s">
        <v>62</v>
      </c>
      <c r="C32" s="24">
        <v>4.2</v>
      </c>
      <c r="D32" s="24">
        <v>2</v>
      </c>
      <c r="E32" s="25">
        <f t="shared" si="0"/>
        <v>8.7360000000000007</v>
      </c>
    </row>
    <row r="33" spans="2:5" ht="24" customHeight="1" x14ac:dyDescent="0.2">
      <c r="B33" s="278"/>
      <c r="C33" s="21">
        <v>8.6</v>
      </c>
      <c r="D33" s="21">
        <v>4.2</v>
      </c>
      <c r="E33" s="26">
        <f t="shared" si="0"/>
        <v>78.886080000000007</v>
      </c>
    </row>
    <row r="34" spans="2:5" ht="21" customHeight="1" x14ac:dyDescent="0.2">
      <c r="B34" s="278"/>
      <c r="C34" s="21">
        <v>8.5</v>
      </c>
      <c r="D34" s="21">
        <v>7.2</v>
      </c>
      <c r="E34" s="26">
        <f t="shared" si="0"/>
        <v>229.13280000000003</v>
      </c>
    </row>
    <row r="35" spans="2:5" ht="23" customHeight="1" thickBot="1" x14ac:dyDescent="0.25">
      <c r="B35" s="279"/>
      <c r="C35" s="27">
        <v>8.5</v>
      </c>
      <c r="D35" s="27">
        <v>6.9</v>
      </c>
      <c r="E35" s="28">
        <f t="shared" si="0"/>
        <v>210.43620000000004</v>
      </c>
    </row>
    <row r="36" spans="2:5" ht="16" x14ac:dyDescent="0.2">
      <c r="B36" s="36"/>
      <c r="C36" s="23"/>
      <c r="D36" s="23"/>
      <c r="E36" s="23"/>
    </row>
    <row r="37" spans="2:5" ht="16" x14ac:dyDescent="0.2">
      <c r="B37" s="36"/>
      <c r="C37" s="23"/>
      <c r="D37" s="23"/>
      <c r="E37" s="23"/>
    </row>
    <row r="38" spans="2:5" ht="16" x14ac:dyDescent="0.2">
      <c r="B38" s="36"/>
      <c r="C38" s="23"/>
      <c r="D38" s="23"/>
      <c r="E38" s="23"/>
    </row>
    <row r="39" spans="2:5" ht="16" x14ac:dyDescent="0.2">
      <c r="B39" s="36"/>
      <c r="C39" s="23"/>
      <c r="D39" s="23"/>
      <c r="E39" s="23"/>
    </row>
    <row r="40" spans="2:5" ht="16" x14ac:dyDescent="0.2">
      <c r="B40" s="36"/>
      <c r="C40" s="23"/>
      <c r="D40" s="23"/>
      <c r="E40" s="23"/>
    </row>
    <row r="41" spans="2:5" ht="16" x14ac:dyDescent="0.2">
      <c r="B41" s="36"/>
      <c r="C41" s="23"/>
      <c r="D41" s="23"/>
      <c r="E41" s="23"/>
    </row>
    <row r="42" spans="2:5" ht="16" x14ac:dyDescent="0.2">
      <c r="B42" s="36"/>
      <c r="C42" s="23"/>
      <c r="D42" s="23"/>
      <c r="E42" s="23"/>
    </row>
    <row r="43" spans="2:5" ht="16" x14ac:dyDescent="0.2">
      <c r="B43" s="36"/>
      <c r="C43" s="23"/>
      <c r="D43" s="23"/>
      <c r="E43" s="23"/>
    </row>
    <row r="44" spans="2:5" ht="16" x14ac:dyDescent="0.2">
      <c r="B44" s="36"/>
      <c r="C44" s="23"/>
      <c r="D44" s="23"/>
      <c r="E44" s="23"/>
    </row>
    <row r="45" spans="2:5" ht="16" x14ac:dyDescent="0.2">
      <c r="B45" s="36"/>
      <c r="C45" s="23"/>
      <c r="D45" s="23"/>
      <c r="E45" s="23"/>
    </row>
    <row r="46" spans="2:5" ht="16" x14ac:dyDescent="0.2">
      <c r="B46" s="36"/>
      <c r="C46" s="23"/>
      <c r="D46" s="23"/>
      <c r="E46" s="23"/>
    </row>
    <row r="47" spans="2:5" ht="16" x14ac:dyDescent="0.2">
      <c r="B47" s="36"/>
      <c r="C47" s="23"/>
      <c r="D47" s="23"/>
      <c r="E47" s="23"/>
    </row>
    <row r="48" spans="2:5" ht="16" x14ac:dyDescent="0.2">
      <c r="B48" s="36"/>
      <c r="C48" s="23"/>
      <c r="D48" s="23"/>
      <c r="E48" s="23"/>
    </row>
    <row r="49" spans="2:5" ht="16" x14ac:dyDescent="0.2">
      <c r="B49" s="30"/>
      <c r="C49" s="23"/>
      <c r="D49" s="23"/>
      <c r="E49" s="23"/>
    </row>
    <row r="50" spans="2:5" ht="16" x14ac:dyDescent="0.2">
      <c r="B50" s="31"/>
      <c r="C50" s="17"/>
      <c r="D50" s="17"/>
      <c r="E50" s="18"/>
    </row>
    <row r="51" spans="2:5" ht="16" x14ac:dyDescent="0.2">
      <c r="B51" s="31"/>
      <c r="C51" s="17"/>
      <c r="D51" s="17"/>
      <c r="E51" s="18"/>
    </row>
    <row r="52" spans="2:5" ht="16" x14ac:dyDescent="0.2">
      <c r="B52" s="31"/>
      <c r="C52" s="17"/>
      <c r="D52" s="17"/>
      <c r="E52" s="18"/>
    </row>
    <row r="53" spans="2:5" ht="16" x14ac:dyDescent="0.2">
      <c r="B53" s="31"/>
      <c r="C53" s="17"/>
      <c r="D53" s="17"/>
      <c r="E53" s="18"/>
    </row>
    <row r="54" spans="2:5" ht="16" x14ac:dyDescent="0.2">
      <c r="B54" s="31"/>
      <c r="C54" s="17"/>
      <c r="D54" s="17"/>
      <c r="E54" s="18"/>
    </row>
    <row r="55" spans="2:5" ht="16" x14ac:dyDescent="0.2">
      <c r="B55" s="31"/>
      <c r="C55" s="17"/>
      <c r="D55" s="17"/>
      <c r="E55" s="18"/>
    </row>
    <row r="56" spans="2:5" ht="16" x14ac:dyDescent="0.2">
      <c r="B56" s="31"/>
      <c r="C56" s="17"/>
      <c r="D56" s="17"/>
      <c r="E56" s="18"/>
    </row>
    <row r="57" spans="2:5" ht="16" x14ac:dyDescent="0.2">
      <c r="B57" s="31"/>
      <c r="C57" s="35"/>
      <c r="D57" s="35"/>
      <c r="E57" s="35"/>
    </row>
    <row r="58" spans="2:5" ht="16" x14ac:dyDescent="0.2">
      <c r="B58" s="32"/>
      <c r="C58" s="13"/>
      <c r="D58" s="13"/>
      <c r="E58" s="13"/>
    </row>
    <row r="59" spans="2:5" ht="16" x14ac:dyDescent="0.2">
      <c r="B59" s="13"/>
      <c r="C59" s="18"/>
      <c r="D59" s="18"/>
      <c r="E59" s="18"/>
    </row>
    <row r="60" spans="2:5" ht="16" x14ac:dyDescent="0.2">
      <c r="B60" s="13"/>
      <c r="C60" s="18"/>
      <c r="D60" s="18"/>
      <c r="E60" s="18"/>
    </row>
    <row r="61" spans="2:5" ht="16" x14ac:dyDescent="0.2">
      <c r="B61" s="13"/>
      <c r="C61" s="18"/>
      <c r="D61" s="18"/>
      <c r="E61" s="18"/>
    </row>
    <row r="62" spans="2:5" ht="16" x14ac:dyDescent="0.2">
      <c r="B62" s="13"/>
      <c r="C62" s="18"/>
      <c r="D62" s="18"/>
      <c r="E62" s="18"/>
    </row>
    <row r="63" spans="2:5" ht="16" x14ac:dyDescent="0.2">
      <c r="B63" s="13"/>
      <c r="C63" s="18"/>
      <c r="D63" s="18"/>
      <c r="E63" s="18"/>
    </row>
    <row r="64" spans="2:5" ht="16" x14ac:dyDescent="0.2">
      <c r="B64" s="13"/>
      <c r="C64" s="18"/>
      <c r="D64" s="18"/>
      <c r="E64" s="18"/>
    </row>
    <row r="65" spans="2:5" ht="16" x14ac:dyDescent="0.2">
      <c r="B65" s="13"/>
      <c r="C65" s="18"/>
      <c r="D65" s="18"/>
      <c r="E65" s="18"/>
    </row>
    <row r="66" spans="2:5" ht="16" x14ac:dyDescent="0.2">
      <c r="B66" s="13"/>
      <c r="C66" s="18"/>
      <c r="D66" s="18"/>
      <c r="E66" s="18"/>
    </row>
    <row r="67" spans="2:5" ht="16" x14ac:dyDescent="0.2">
      <c r="B67" s="13"/>
      <c r="C67" s="18"/>
      <c r="D67" s="18"/>
      <c r="E67" s="18"/>
    </row>
    <row r="68" spans="2:5" ht="16" x14ac:dyDescent="0.2">
      <c r="B68" s="13"/>
      <c r="C68" s="18"/>
      <c r="D68" s="18"/>
      <c r="E68" s="18"/>
    </row>
    <row r="69" spans="2:5" ht="16" x14ac:dyDescent="0.2">
      <c r="B69" s="33"/>
      <c r="C69" s="20"/>
      <c r="D69" s="20"/>
      <c r="E69" s="20"/>
    </row>
    <row r="70" spans="2:5" ht="16" x14ac:dyDescent="0.2">
      <c r="B70" s="33"/>
      <c r="C70" s="20"/>
      <c r="D70" s="20"/>
      <c r="E70" s="20"/>
    </row>
    <row r="71" spans="2:5" ht="16" x14ac:dyDescent="0.2">
      <c r="B71" s="33"/>
      <c r="C71" s="20"/>
      <c r="D71" s="20"/>
      <c r="E71" s="20"/>
    </row>
    <row r="72" spans="2:5" ht="16" x14ac:dyDescent="0.2">
      <c r="B72" s="33"/>
      <c r="C72" s="20"/>
      <c r="D72" s="20"/>
      <c r="E72" s="20"/>
    </row>
    <row r="73" spans="2:5" ht="16" x14ac:dyDescent="0.2">
      <c r="B73" s="33"/>
      <c r="C73" s="20"/>
      <c r="D73" s="20"/>
      <c r="E73" s="20"/>
    </row>
    <row r="74" spans="2:5" ht="16" x14ac:dyDescent="0.2">
      <c r="B74" s="13"/>
      <c r="C74" s="18"/>
      <c r="D74" s="18"/>
      <c r="E74" s="18"/>
    </row>
    <row r="75" spans="2:5" ht="16" x14ac:dyDescent="0.2">
      <c r="B75" s="13"/>
      <c r="C75" s="18"/>
      <c r="D75" s="18"/>
      <c r="E75" s="18"/>
    </row>
    <row r="76" spans="2:5" ht="16" x14ac:dyDescent="0.2">
      <c r="B76" s="13"/>
      <c r="C76" s="18"/>
      <c r="D76" s="18"/>
      <c r="E76" s="18"/>
    </row>
    <row r="77" spans="2:5" ht="16" x14ac:dyDescent="0.2">
      <c r="B77" s="13"/>
      <c r="C77" s="18"/>
      <c r="D77" s="18"/>
      <c r="E77" s="18"/>
    </row>
    <row r="78" spans="2:5" ht="16" x14ac:dyDescent="0.2">
      <c r="B78" s="13"/>
      <c r="C78" s="18"/>
      <c r="D78" s="18"/>
      <c r="E78" s="18"/>
    </row>
    <row r="79" spans="2:5" ht="16" x14ac:dyDescent="0.2">
      <c r="B79" s="33"/>
      <c r="C79" s="20"/>
      <c r="D79" s="20"/>
      <c r="E79" s="20"/>
    </row>
    <row r="80" spans="2:5" ht="16" x14ac:dyDescent="0.2">
      <c r="B80" s="33"/>
      <c r="C80" s="20"/>
      <c r="D80" s="20"/>
      <c r="E80" s="20"/>
    </row>
    <row r="81" spans="2:5" ht="16" x14ac:dyDescent="0.2">
      <c r="B81" s="33"/>
      <c r="C81" s="20"/>
      <c r="D81" s="20"/>
      <c r="E81" s="20"/>
    </row>
    <row r="82" spans="2:5" ht="16" x14ac:dyDescent="0.2">
      <c r="B82" s="33"/>
      <c r="C82" s="20"/>
      <c r="D82" s="20"/>
      <c r="E82" s="20"/>
    </row>
    <row r="83" spans="2:5" ht="16" x14ac:dyDescent="0.2">
      <c r="B83" s="33"/>
      <c r="C83" s="20"/>
      <c r="D83" s="20"/>
      <c r="E83" s="20"/>
    </row>
    <row r="84" spans="2:5" ht="16" x14ac:dyDescent="0.2">
      <c r="B84" s="33"/>
      <c r="C84" s="20"/>
      <c r="D84" s="20"/>
      <c r="E84" s="20"/>
    </row>
    <row r="85" spans="2:5" ht="16" x14ac:dyDescent="0.2">
      <c r="B85" s="13"/>
      <c r="C85" s="34"/>
      <c r="D85" s="34"/>
      <c r="E85" s="18"/>
    </row>
    <row r="86" spans="2:5" ht="16" x14ac:dyDescent="0.2">
      <c r="B86" s="13"/>
      <c r="C86" s="34"/>
      <c r="D86" s="34"/>
      <c r="E86" s="18"/>
    </row>
    <row r="87" spans="2:5" ht="16" x14ac:dyDescent="0.2">
      <c r="B87" s="13"/>
      <c r="C87" s="34"/>
      <c r="D87" s="34"/>
      <c r="E87" s="18"/>
    </row>
    <row r="88" spans="2:5" ht="16" x14ac:dyDescent="0.2">
      <c r="B88" s="13"/>
      <c r="C88" s="34"/>
      <c r="D88" s="34"/>
      <c r="E88" s="18"/>
    </row>
    <row r="89" spans="2:5" ht="16" x14ac:dyDescent="0.2">
      <c r="B89" s="13"/>
      <c r="C89" s="34"/>
      <c r="D89" s="34"/>
      <c r="E89" s="18"/>
    </row>
    <row r="90" spans="2:5" ht="16" x14ac:dyDescent="0.2">
      <c r="B90" s="33"/>
      <c r="C90" s="20"/>
      <c r="D90" s="20"/>
      <c r="E90" s="20"/>
    </row>
    <row r="91" spans="2:5" ht="16" x14ac:dyDescent="0.2">
      <c r="B91" s="33"/>
      <c r="C91" s="20"/>
      <c r="D91" s="20"/>
      <c r="E91" s="20"/>
    </row>
    <row r="92" spans="2:5" ht="16" x14ac:dyDescent="0.2">
      <c r="B92" s="33"/>
      <c r="C92" s="20"/>
      <c r="D92" s="20"/>
      <c r="E92" s="20"/>
    </row>
    <row r="93" spans="2:5" ht="16" x14ac:dyDescent="0.2">
      <c r="B93" s="33"/>
      <c r="C93" s="20"/>
      <c r="D93" s="20"/>
      <c r="E93" s="20"/>
    </row>
    <row r="94" spans="2:5" ht="16" x14ac:dyDescent="0.2">
      <c r="B94" s="33"/>
      <c r="C94" s="20"/>
      <c r="D94" s="20"/>
      <c r="E94" s="20"/>
    </row>
    <row r="95" spans="2:5" ht="16" x14ac:dyDescent="0.2">
      <c r="B95" s="13"/>
      <c r="C95" s="18"/>
      <c r="D95" s="18"/>
      <c r="E95" s="18"/>
    </row>
    <row r="96" spans="2:5" ht="16" x14ac:dyDescent="0.2">
      <c r="B96" s="13"/>
      <c r="C96" s="18"/>
      <c r="D96" s="18"/>
      <c r="E96" s="18"/>
    </row>
    <row r="97" spans="2:5" ht="16" x14ac:dyDescent="0.2">
      <c r="B97" s="13"/>
      <c r="C97" s="18"/>
      <c r="D97" s="18"/>
      <c r="E97" s="18"/>
    </row>
    <row r="98" spans="2:5" ht="16" x14ac:dyDescent="0.2">
      <c r="B98" s="13"/>
      <c r="C98" s="18"/>
      <c r="D98" s="18"/>
      <c r="E98" s="18"/>
    </row>
    <row r="99" spans="2:5" ht="16" x14ac:dyDescent="0.2">
      <c r="B99" s="13"/>
      <c r="C99" s="18"/>
      <c r="D99" s="18"/>
      <c r="E99" s="18"/>
    </row>
    <row r="100" spans="2:5" ht="16" x14ac:dyDescent="0.2">
      <c r="B100" s="13"/>
      <c r="C100" s="18"/>
      <c r="D100" s="18"/>
      <c r="E100" s="18"/>
    </row>
    <row r="101" spans="2:5" ht="16" x14ac:dyDescent="0.2">
      <c r="B101" s="13"/>
      <c r="C101" s="18"/>
      <c r="D101" s="18"/>
      <c r="E101" s="18"/>
    </row>
    <row r="102" spans="2:5" x14ac:dyDescent="0.15">
      <c r="B102" s="16"/>
      <c r="C102" s="16"/>
      <c r="D102" s="16"/>
      <c r="E102" s="16"/>
    </row>
    <row r="103" spans="2:5" x14ac:dyDescent="0.15">
      <c r="B103" s="16"/>
      <c r="C103" s="16"/>
      <c r="D103" s="16"/>
      <c r="E103" s="16"/>
    </row>
    <row r="104" spans="2:5" x14ac:dyDescent="0.15">
      <c r="B104" s="16"/>
      <c r="C104" s="16"/>
      <c r="D104" s="16"/>
      <c r="E104" s="16"/>
    </row>
    <row r="105" spans="2:5" x14ac:dyDescent="0.15">
      <c r="B105" s="16"/>
      <c r="C105" s="16"/>
      <c r="D105" s="16"/>
      <c r="E105" s="16"/>
    </row>
    <row r="106" spans="2:5" x14ac:dyDescent="0.15">
      <c r="B106" s="16"/>
      <c r="C106" s="16"/>
      <c r="D106" s="16"/>
      <c r="E106" s="16"/>
    </row>
    <row r="107" spans="2:5" x14ac:dyDescent="0.15">
      <c r="B107" s="16"/>
      <c r="C107" s="16"/>
      <c r="D107" s="16"/>
      <c r="E107" s="16"/>
    </row>
    <row r="108" spans="2:5" x14ac:dyDescent="0.15">
      <c r="B108" s="16"/>
      <c r="C108" s="16"/>
      <c r="D108" s="16"/>
      <c r="E108" s="16"/>
    </row>
    <row r="109" spans="2:5" x14ac:dyDescent="0.15">
      <c r="B109" s="16"/>
      <c r="C109" s="16"/>
      <c r="D109" s="16"/>
      <c r="E109" s="16"/>
    </row>
    <row r="110" spans="2:5" x14ac:dyDescent="0.15">
      <c r="B110" s="16"/>
      <c r="C110" s="16"/>
      <c r="D110" s="16"/>
      <c r="E110" s="16"/>
    </row>
    <row r="111" spans="2:5" x14ac:dyDescent="0.15">
      <c r="B111" s="16"/>
      <c r="C111" s="16"/>
      <c r="D111" s="16"/>
      <c r="E111" s="16"/>
    </row>
    <row r="112" spans="2:5" x14ac:dyDescent="0.15">
      <c r="B112" s="16"/>
      <c r="C112" s="16"/>
      <c r="D112" s="16"/>
      <c r="E112" s="16"/>
    </row>
    <row r="113" spans="2:5" x14ac:dyDescent="0.15">
      <c r="B113" s="16"/>
      <c r="C113" s="16"/>
      <c r="D113" s="16"/>
      <c r="E113" s="16"/>
    </row>
    <row r="114" spans="2:5" x14ac:dyDescent="0.15">
      <c r="B114" s="16"/>
      <c r="C114" s="16"/>
      <c r="D114" s="16"/>
      <c r="E114" s="16"/>
    </row>
    <row r="115" spans="2:5" x14ac:dyDescent="0.15">
      <c r="B115" s="16"/>
      <c r="C115" s="16"/>
      <c r="D115" s="16"/>
      <c r="E115" s="16"/>
    </row>
    <row r="116" spans="2:5" x14ac:dyDescent="0.15">
      <c r="B116" s="16"/>
      <c r="C116" s="16"/>
      <c r="D116" s="16"/>
      <c r="E116" s="16"/>
    </row>
  </sheetData>
  <mergeCells count="6">
    <mergeCell ref="B26:B31"/>
    <mergeCell ref="B32:B35"/>
    <mergeCell ref="B6:B10"/>
    <mergeCell ref="B11:B15"/>
    <mergeCell ref="B16:B19"/>
    <mergeCell ref="B20:B2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68405-2E98-C24D-BD15-68A68010FEC4}">
  <sheetPr codeName="Sheet12"/>
  <dimension ref="A2:G32"/>
  <sheetViews>
    <sheetView workbookViewId="0">
      <selection activeCell="B5" sqref="B5:E5"/>
    </sheetView>
  </sheetViews>
  <sheetFormatPr baseColWidth="10" defaultRowHeight="14" x14ac:dyDescent="0.15"/>
  <cols>
    <col min="1" max="3" width="10.83203125" style="1"/>
    <col min="4" max="4" width="13.1640625" style="1" bestFit="1" customWidth="1"/>
    <col min="5" max="6" width="14.5" style="1" bestFit="1" customWidth="1"/>
    <col min="7" max="7" width="18.83203125" style="1" bestFit="1" customWidth="1"/>
    <col min="8" max="16384" width="10.83203125" style="1"/>
  </cols>
  <sheetData>
    <row r="2" spans="1:7" x14ac:dyDescent="0.15">
      <c r="A2" s="5" t="s">
        <v>65</v>
      </c>
    </row>
    <row r="3" spans="1:7" x14ac:dyDescent="0.15">
      <c r="A3" s="5" t="s">
        <v>66</v>
      </c>
    </row>
    <row r="5" spans="1:7" ht="15" x14ac:dyDescent="0.15">
      <c r="B5" s="9" t="s">
        <v>17</v>
      </c>
      <c r="C5" s="10" t="s">
        <v>1</v>
      </c>
      <c r="D5" s="9" t="s">
        <v>68</v>
      </c>
      <c r="E5" s="9" t="s">
        <v>67</v>
      </c>
      <c r="F5" s="9" t="s">
        <v>74</v>
      </c>
      <c r="G5" s="9"/>
    </row>
    <row r="6" spans="1:7" x14ac:dyDescent="0.15">
      <c r="B6" s="36">
        <v>0.25</v>
      </c>
      <c r="C6" s="36">
        <v>0.24</v>
      </c>
      <c r="D6" s="36">
        <v>0.05</v>
      </c>
      <c r="E6" s="36">
        <v>0.06</v>
      </c>
      <c r="F6" s="36">
        <v>0.04</v>
      </c>
      <c r="G6" s="11"/>
    </row>
    <row r="7" spans="1:7" x14ac:dyDescent="0.15">
      <c r="B7" s="36">
        <v>0.32</v>
      </c>
      <c r="C7" s="36">
        <v>0.15</v>
      </c>
      <c r="D7" s="36">
        <v>0.02</v>
      </c>
      <c r="E7" s="36">
        <v>0.08</v>
      </c>
      <c r="F7" s="36">
        <v>0.04</v>
      </c>
      <c r="G7" s="11"/>
    </row>
    <row r="8" spans="1:7" x14ac:dyDescent="0.15">
      <c r="B8" s="36">
        <v>0.14000000000000001</v>
      </c>
      <c r="C8" s="36">
        <v>0.16</v>
      </c>
      <c r="D8" s="36">
        <v>0.19</v>
      </c>
      <c r="E8" s="36">
        <v>0.23</v>
      </c>
      <c r="F8" s="36">
        <v>7.0000000000000007E-2</v>
      </c>
      <c r="G8" s="11"/>
    </row>
    <row r="9" spans="1:7" x14ac:dyDescent="0.15">
      <c r="B9" s="36">
        <v>0.26</v>
      </c>
      <c r="C9" s="36">
        <v>0.14000000000000001</v>
      </c>
      <c r="D9" s="36">
        <v>0.13</v>
      </c>
      <c r="E9" s="36">
        <v>0.23</v>
      </c>
      <c r="F9" s="36">
        <v>0.03</v>
      </c>
    </row>
    <row r="10" spans="1:7" x14ac:dyDescent="0.15">
      <c r="B10" s="36">
        <v>0.31</v>
      </c>
      <c r="C10" s="36">
        <v>0.28999999999999998</v>
      </c>
      <c r="D10" s="36"/>
      <c r="E10" s="36">
        <v>0.09</v>
      </c>
      <c r="F10" s="36"/>
    </row>
    <row r="11" spans="1:7" x14ac:dyDescent="0.15">
      <c r="B11" s="38"/>
      <c r="C11" s="38"/>
      <c r="D11" s="38"/>
      <c r="E11" s="36">
        <v>0.13</v>
      </c>
      <c r="F11" s="38"/>
    </row>
    <row r="31" spans="6:6" x14ac:dyDescent="0.15">
      <c r="F31" s="12"/>
    </row>
    <row r="32" spans="6:6" x14ac:dyDescent="0.15">
      <c r="F32" s="1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3D892-991B-B549-B1F8-4D6466616CB9}">
  <sheetPr codeName="Sheet13"/>
  <dimension ref="A2:E11"/>
  <sheetViews>
    <sheetView workbookViewId="0">
      <selection activeCell="F14" sqref="F14"/>
    </sheetView>
  </sheetViews>
  <sheetFormatPr baseColWidth="10" defaultRowHeight="14" x14ac:dyDescent="0.15"/>
  <cols>
    <col min="1" max="1" width="10.83203125" style="1"/>
    <col min="2" max="2" width="9.83203125" style="1" bestFit="1" customWidth="1"/>
    <col min="3" max="3" width="10.33203125" style="1" customWidth="1"/>
    <col min="4" max="4" width="9.1640625" style="1" bestFit="1" customWidth="1"/>
    <col min="5" max="5" width="18.83203125" style="1" bestFit="1" customWidth="1"/>
    <col min="6" max="16384" width="10.83203125" style="1"/>
  </cols>
  <sheetData>
    <row r="2" spans="1:5" x14ac:dyDescent="0.15">
      <c r="A2" s="5" t="s">
        <v>75</v>
      </c>
    </row>
    <row r="3" spans="1:5" x14ac:dyDescent="0.15">
      <c r="A3" s="5" t="s">
        <v>76</v>
      </c>
    </row>
    <row r="5" spans="1:5" ht="15" x14ac:dyDescent="0.15">
      <c r="B5" s="9" t="s">
        <v>17</v>
      </c>
      <c r="C5" s="10" t="s">
        <v>1</v>
      </c>
      <c r="D5" s="9" t="s">
        <v>6</v>
      </c>
      <c r="E5" s="9"/>
    </row>
    <row r="6" spans="1:5" x14ac:dyDescent="0.15">
      <c r="B6" s="38">
        <v>37.299999999999997</v>
      </c>
      <c r="C6" s="38">
        <v>81.7</v>
      </c>
      <c r="D6" s="38">
        <v>60.9</v>
      </c>
      <c r="E6" s="11"/>
    </row>
    <row r="7" spans="1:5" x14ac:dyDescent="0.15">
      <c r="B7" s="38">
        <v>67.599999999999994</v>
      </c>
      <c r="C7" s="38">
        <v>69.900000000000006</v>
      </c>
      <c r="D7" s="38">
        <v>81.900000000000006</v>
      </c>
      <c r="E7" s="11"/>
    </row>
    <row r="8" spans="1:5" x14ac:dyDescent="0.15">
      <c r="B8" s="38">
        <v>32.200000000000003</v>
      </c>
      <c r="C8" s="38">
        <v>82.5</v>
      </c>
      <c r="D8" s="38">
        <v>88.1</v>
      </c>
      <c r="E8" s="11"/>
    </row>
    <row r="9" spans="1:5" x14ac:dyDescent="0.15">
      <c r="B9" s="38">
        <v>84</v>
      </c>
      <c r="C9" s="38">
        <v>26.6</v>
      </c>
      <c r="D9" s="38">
        <v>88.6</v>
      </c>
    </row>
    <row r="10" spans="1:5" x14ac:dyDescent="0.15">
      <c r="B10" s="38">
        <v>50.7</v>
      </c>
      <c r="C10" s="38">
        <v>87.3</v>
      </c>
      <c r="D10" s="38">
        <v>93.9</v>
      </c>
    </row>
    <row r="11" spans="1:5" x14ac:dyDescent="0.15">
      <c r="B11" s="38"/>
      <c r="C11" s="38"/>
      <c r="D11" s="38">
        <v>90.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90904-8488-CC40-8EF8-DC83B68B5554}">
  <sheetPr codeName="Sheet14"/>
  <dimension ref="A2:E11"/>
  <sheetViews>
    <sheetView workbookViewId="0">
      <selection activeCell="B6" sqref="B6:D11"/>
    </sheetView>
  </sheetViews>
  <sheetFormatPr baseColWidth="10" defaultRowHeight="14" x14ac:dyDescent="0.15"/>
  <cols>
    <col min="1" max="1" width="10.83203125" style="1"/>
    <col min="2" max="2" width="9.83203125" style="1" bestFit="1" customWidth="1"/>
    <col min="3" max="3" width="10.33203125" style="1" customWidth="1"/>
    <col min="4" max="4" width="9.1640625" style="1" bestFit="1" customWidth="1"/>
    <col min="5" max="5" width="18.83203125" style="1" bestFit="1" customWidth="1"/>
    <col min="6" max="16384" width="10.83203125" style="1"/>
  </cols>
  <sheetData>
    <row r="2" spans="1:5" x14ac:dyDescent="0.15">
      <c r="A2" s="5" t="s">
        <v>77</v>
      </c>
    </row>
    <row r="3" spans="1:5" x14ac:dyDescent="0.15">
      <c r="A3" s="5" t="s">
        <v>78</v>
      </c>
    </row>
    <row r="5" spans="1:5" ht="15" x14ac:dyDescent="0.15">
      <c r="B5" s="9" t="s">
        <v>17</v>
      </c>
      <c r="C5" s="10" t="s">
        <v>1</v>
      </c>
      <c r="D5" s="9" t="s">
        <v>6</v>
      </c>
      <c r="E5" s="9"/>
    </row>
    <row r="6" spans="1:5" x14ac:dyDescent="0.15">
      <c r="B6" s="38">
        <v>17.899999999999999</v>
      </c>
      <c r="C6" s="38">
        <v>3.65</v>
      </c>
      <c r="D6" s="38">
        <v>27.6</v>
      </c>
      <c r="E6" s="11"/>
    </row>
    <row r="7" spans="1:5" x14ac:dyDescent="0.15">
      <c r="B7" s="38">
        <v>16.8</v>
      </c>
      <c r="C7" s="38">
        <v>9.17</v>
      </c>
      <c r="D7" s="38">
        <v>29.4</v>
      </c>
      <c r="E7" s="11"/>
    </row>
    <row r="8" spans="1:5" x14ac:dyDescent="0.15">
      <c r="B8" s="38">
        <v>2.36</v>
      </c>
      <c r="C8" s="38">
        <v>5.47</v>
      </c>
      <c r="D8" s="38">
        <v>25.4</v>
      </c>
      <c r="E8" s="11"/>
    </row>
    <row r="9" spans="1:5" x14ac:dyDescent="0.15">
      <c r="B9" s="38">
        <v>7.37</v>
      </c>
      <c r="C9" s="38">
        <v>12.5</v>
      </c>
      <c r="D9" s="38">
        <v>30.4</v>
      </c>
    </row>
    <row r="10" spans="1:5" x14ac:dyDescent="0.15">
      <c r="B10" s="38">
        <v>10.7</v>
      </c>
      <c r="C10" s="38">
        <v>12</v>
      </c>
      <c r="D10" s="38">
        <v>20.9</v>
      </c>
    </row>
    <row r="11" spans="1:5" x14ac:dyDescent="0.15">
      <c r="B11" s="38"/>
      <c r="C11" s="38"/>
      <c r="D11" s="38">
        <v>34.20000000000000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35B6B-6EBD-F141-BDD7-B16F77A7AD69}">
  <sheetPr codeName="Sheet15"/>
  <dimension ref="A2:E21"/>
  <sheetViews>
    <sheetView workbookViewId="0">
      <selection activeCell="E15" sqref="E15"/>
    </sheetView>
  </sheetViews>
  <sheetFormatPr baseColWidth="10" defaultRowHeight="14" x14ac:dyDescent="0.15"/>
  <cols>
    <col min="1" max="1" width="10.83203125" style="1"/>
    <col min="2" max="2" width="9.83203125" style="1" bestFit="1" customWidth="1"/>
    <col min="3" max="3" width="10.33203125" style="1" customWidth="1"/>
    <col min="4" max="4" width="9.1640625" style="1" bestFit="1" customWidth="1"/>
    <col min="5" max="5" width="18.83203125" style="1" bestFit="1" customWidth="1"/>
    <col min="6" max="16384" width="10.83203125" style="1"/>
  </cols>
  <sheetData>
    <row r="2" spans="1:5" x14ac:dyDescent="0.15">
      <c r="A2" s="5" t="s">
        <v>79</v>
      </c>
    </row>
    <row r="3" spans="1:5" x14ac:dyDescent="0.15">
      <c r="A3" s="5" t="s">
        <v>80</v>
      </c>
    </row>
    <row r="5" spans="1:5" ht="15" x14ac:dyDescent="0.15">
      <c r="B5" s="9" t="s">
        <v>17</v>
      </c>
      <c r="C5" s="10" t="s">
        <v>1</v>
      </c>
      <c r="D5" s="9" t="s">
        <v>6</v>
      </c>
      <c r="E5" s="9"/>
    </row>
    <row r="6" spans="1:5" x14ac:dyDescent="0.15">
      <c r="B6" s="38">
        <v>40</v>
      </c>
      <c r="C6" s="38">
        <v>52.1</v>
      </c>
      <c r="D6" s="38">
        <v>32.200000000000003</v>
      </c>
      <c r="E6" s="11"/>
    </row>
    <row r="7" spans="1:5" x14ac:dyDescent="0.15">
      <c r="B7" s="38">
        <v>49.3</v>
      </c>
      <c r="C7" s="38">
        <v>56</v>
      </c>
      <c r="D7" s="38">
        <v>38.299999999999997</v>
      </c>
      <c r="E7" s="11"/>
    </row>
    <row r="8" spans="1:5" x14ac:dyDescent="0.15">
      <c r="B8" s="38">
        <v>33.299999999999997</v>
      </c>
      <c r="C8" s="38">
        <v>33</v>
      </c>
      <c r="D8" s="38">
        <v>46.4</v>
      </c>
      <c r="E8" s="11"/>
    </row>
    <row r="9" spans="1:5" x14ac:dyDescent="0.15">
      <c r="B9" s="38">
        <v>54.9</v>
      </c>
      <c r="C9" s="38">
        <v>46.4</v>
      </c>
      <c r="D9" s="38">
        <v>46.4</v>
      </c>
    </row>
    <row r="10" spans="1:5" x14ac:dyDescent="0.15">
      <c r="B10" s="38">
        <v>44</v>
      </c>
      <c r="C10" s="38">
        <v>31.7</v>
      </c>
      <c r="D10" s="38">
        <v>37.5</v>
      </c>
    </row>
    <row r="11" spans="1:5" x14ac:dyDescent="0.15">
      <c r="B11" s="38"/>
      <c r="C11" s="38"/>
      <c r="D11" s="38">
        <v>25.7</v>
      </c>
    </row>
    <row r="13" spans="1:5" x14ac:dyDescent="0.15">
      <c r="A13" s="5" t="s">
        <v>81</v>
      </c>
    </row>
    <row r="15" spans="1:5" ht="15" x14ac:dyDescent="0.15">
      <c r="B15" s="9" t="s">
        <v>17</v>
      </c>
      <c r="C15" s="10" t="s">
        <v>1</v>
      </c>
      <c r="D15" s="9" t="s">
        <v>6</v>
      </c>
    </row>
    <row r="16" spans="1:5" x14ac:dyDescent="0.15">
      <c r="B16" s="38">
        <v>34</v>
      </c>
      <c r="C16" s="38">
        <v>21.8</v>
      </c>
      <c r="D16" s="38">
        <v>47.6</v>
      </c>
    </row>
    <row r="17" spans="2:4" x14ac:dyDescent="0.15">
      <c r="B17" s="38">
        <v>28.1</v>
      </c>
      <c r="C17" s="38">
        <v>21</v>
      </c>
      <c r="D17" s="38">
        <v>38.5</v>
      </c>
    </row>
    <row r="18" spans="2:4" x14ac:dyDescent="0.15">
      <c r="B18" s="38">
        <v>18.5</v>
      </c>
      <c r="C18" s="38">
        <v>30.9</v>
      </c>
      <c r="D18" s="38">
        <v>35.5</v>
      </c>
    </row>
    <row r="19" spans="2:4" x14ac:dyDescent="0.15">
      <c r="B19" s="38">
        <v>17.399999999999999</v>
      </c>
      <c r="C19" s="38">
        <v>28.9</v>
      </c>
      <c r="D19" s="38">
        <v>34.299999999999997</v>
      </c>
    </row>
    <row r="20" spans="2:4" x14ac:dyDescent="0.15">
      <c r="B20" s="38">
        <v>29.9</v>
      </c>
      <c r="C20" s="38">
        <v>34</v>
      </c>
      <c r="D20" s="38">
        <v>32.5</v>
      </c>
    </row>
    <row r="21" spans="2:4" x14ac:dyDescent="0.15">
      <c r="B21" s="38"/>
      <c r="C21" s="38"/>
      <c r="D21" s="38">
        <v>43.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647B1-7D52-7640-AFF3-98DE34C523DB}">
  <sheetPr codeName="Sheet16"/>
  <dimension ref="A2:E21"/>
  <sheetViews>
    <sheetView workbookViewId="0">
      <selection activeCell="B5" sqref="B5:D5"/>
    </sheetView>
  </sheetViews>
  <sheetFormatPr baseColWidth="10" defaultRowHeight="14" x14ac:dyDescent="0.15"/>
  <cols>
    <col min="1" max="1" width="10.83203125" style="1"/>
    <col min="2" max="2" width="9.83203125" style="1" bestFit="1" customWidth="1"/>
    <col min="3" max="3" width="10.33203125" style="1" customWidth="1"/>
    <col min="4" max="4" width="9.1640625" style="1" bestFit="1" customWidth="1"/>
    <col min="5" max="5" width="18.83203125" style="1" bestFit="1" customWidth="1"/>
    <col min="6" max="16384" width="10.83203125" style="1"/>
  </cols>
  <sheetData>
    <row r="2" spans="1:5" x14ac:dyDescent="0.15">
      <c r="A2" s="5" t="s">
        <v>82</v>
      </c>
    </row>
    <row r="3" spans="1:5" x14ac:dyDescent="0.15">
      <c r="A3" s="5" t="s">
        <v>84</v>
      </c>
    </row>
    <row r="5" spans="1:5" ht="15" x14ac:dyDescent="0.15">
      <c r="B5" s="9" t="s">
        <v>17</v>
      </c>
      <c r="C5" s="10" t="s">
        <v>1</v>
      </c>
      <c r="D5" s="9" t="s">
        <v>6</v>
      </c>
      <c r="E5" s="9"/>
    </row>
    <row r="6" spans="1:5" x14ac:dyDescent="0.15">
      <c r="B6" s="38">
        <v>40</v>
      </c>
      <c r="C6" s="38">
        <v>19.399999999999999</v>
      </c>
      <c r="D6" s="38">
        <v>47.4</v>
      </c>
      <c r="E6" s="11"/>
    </row>
    <row r="7" spans="1:5" x14ac:dyDescent="0.15">
      <c r="B7" s="38">
        <v>34.9</v>
      </c>
      <c r="C7" s="38">
        <v>53</v>
      </c>
      <c r="D7" s="38">
        <v>53.7</v>
      </c>
      <c r="E7" s="11"/>
    </row>
    <row r="8" spans="1:5" x14ac:dyDescent="0.15">
      <c r="B8" s="38">
        <v>22.2</v>
      </c>
      <c r="C8" s="38">
        <v>3.12</v>
      </c>
      <c r="D8" s="38">
        <v>52.2</v>
      </c>
      <c r="E8" s="11"/>
    </row>
    <row r="9" spans="1:5" x14ac:dyDescent="0.15">
      <c r="B9" s="38">
        <v>29.3</v>
      </c>
      <c r="C9" s="38">
        <v>36.4</v>
      </c>
      <c r="D9" s="38">
        <v>41.3</v>
      </c>
    </row>
    <row r="10" spans="1:5" x14ac:dyDescent="0.15">
      <c r="B10" s="38">
        <v>40.700000000000003</v>
      </c>
      <c r="C10" s="38">
        <v>9.2200000000000006</v>
      </c>
      <c r="D10" s="38">
        <v>36.299999999999997</v>
      </c>
    </row>
    <row r="11" spans="1:5" x14ac:dyDescent="0.15">
      <c r="B11" s="38"/>
      <c r="C11" s="38"/>
      <c r="D11" s="38">
        <v>29.6</v>
      </c>
    </row>
    <row r="13" spans="1:5" x14ac:dyDescent="0.15">
      <c r="A13" s="5"/>
    </row>
    <row r="15" spans="1:5" x14ac:dyDescent="0.15">
      <c r="D15" s="9"/>
    </row>
    <row r="16" spans="1:5" x14ac:dyDescent="0.15">
      <c r="D16" s="38"/>
    </row>
    <row r="17" spans="3:4" x14ac:dyDescent="0.15">
      <c r="C17" s="38"/>
      <c r="D17" s="38"/>
    </row>
    <row r="18" spans="3:4" x14ac:dyDescent="0.15">
      <c r="C18" s="38"/>
      <c r="D18" s="38"/>
    </row>
    <row r="19" spans="3:4" x14ac:dyDescent="0.15">
      <c r="C19" s="38"/>
      <c r="D19" s="38"/>
    </row>
    <row r="20" spans="3:4" x14ac:dyDescent="0.15">
      <c r="C20" s="38"/>
      <c r="D20" s="38"/>
    </row>
    <row r="21" spans="3:4" x14ac:dyDescent="0.15">
      <c r="C21" s="38"/>
      <c r="D21" s="38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E1944-4859-3540-89E7-623D60CEA48A}">
  <sheetPr codeName="Sheet17"/>
  <dimension ref="A2:E21"/>
  <sheetViews>
    <sheetView workbookViewId="0">
      <selection activeCell="D6" sqref="D6:D11"/>
    </sheetView>
  </sheetViews>
  <sheetFormatPr baseColWidth="10" defaultRowHeight="14" x14ac:dyDescent="0.15"/>
  <cols>
    <col min="1" max="1" width="10.83203125" style="1"/>
    <col min="2" max="2" width="9.83203125" style="1" bestFit="1" customWidth="1"/>
    <col min="3" max="3" width="10.33203125" style="1" customWidth="1"/>
    <col min="4" max="4" width="9.1640625" style="1" bestFit="1" customWidth="1"/>
    <col min="5" max="5" width="18.83203125" style="1" bestFit="1" customWidth="1"/>
    <col min="6" max="16384" width="10.83203125" style="1"/>
  </cols>
  <sheetData>
    <row r="2" spans="1:5" x14ac:dyDescent="0.15">
      <c r="A2" s="5" t="s">
        <v>82</v>
      </c>
    </row>
    <row r="3" spans="1:5" x14ac:dyDescent="0.15">
      <c r="A3" s="5" t="s">
        <v>83</v>
      </c>
    </row>
    <row r="5" spans="1:5" ht="15" x14ac:dyDescent="0.15">
      <c r="B5" s="9" t="s">
        <v>17</v>
      </c>
      <c r="C5" s="10" t="s">
        <v>1</v>
      </c>
      <c r="D5" s="9" t="s">
        <v>6</v>
      </c>
      <c r="E5" s="9"/>
    </row>
    <row r="6" spans="1:5" x14ac:dyDescent="0.15">
      <c r="B6" s="38">
        <v>41.2</v>
      </c>
      <c r="C6" s="38">
        <v>30.8</v>
      </c>
      <c r="D6" s="38">
        <v>57.4</v>
      </c>
      <c r="E6" s="11"/>
    </row>
    <row r="7" spans="1:5" x14ac:dyDescent="0.15">
      <c r="B7" s="38">
        <v>32.9</v>
      </c>
      <c r="C7" s="38">
        <v>46</v>
      </c>
      <c r="D7" s="38">
        <v>67.599999999999994</v>
      </c>
      <c r="E7" s="11"/>
    </row>
    <row r="8" spans="1:5" x14ac:dyDescent="0.15">
      <c r="B8" s="38">
        <v>20</v>
      </c>
      <c r="C8" s="38">
        <v>13.3</v>
      </c>
      <c r="D8" s="38">
        <v>72.400000000000006</v>
      </c>
      <c r="E8" s="11"/>
    </row>
    <row r="9" spans="1:5" x14ac:dyDescent="0.15">
      <c r="B9" s="38">
        <v>23.5</v>
      </c>
      <c r="C9" s="38">
        <v>39.6</v>
      </c>
      <c r="D9" s="38">
        <v>68.099999999999994</v>
      </c>
    </row>
    <row r="10" spans="1:5" x14ac:dyDescent="0.15">
      <c r="B10" s="38">
        <v>51.9</v>
      </c>
      <c r="C10" s="38">
        <v>26.2</v>
      </c>
      <c r="D10" s="38">
        <v>62.8</v>
      </c>
    </row>
    <row r="11" spans="1:5" x14ac:dyDescent="0.15">
      <c r="B11" s="38"/>
      <c r="C11" s="38"/>
      <c r="D11" s="38">
        <v>55.3</v>
      </c>
    </row>
    <row r="13" spans="1:5" x14ac:dyDescent="0.15">
      <c r="A13" s="5"/>
    </row>
    <row r="15" spans="1:5" x14ac:dyDescent="0.15">
      <c r="D15" s="9"/>
    </row>
    <row r="16" spans="1:5" x14ac:dyDescent="0.15">
      <c r="D16" s="38"/>
    </row>
    <row r="17" spans="3:4" x14ac:dyDescent="0.15">
      <c r="C17" s="38"/>
      <c r="D17" s="38"/>
    </row>
    <row r="18" spans="3:4" x14ac:dyDescent="0.15">
      <c r="C18" s="38"/>
      <c r="D18" s="38"/>
    </row>
    <row r="19" spans="3:4" x14ac:dyDescent="0.15">
      <c r="C19" s="38"/>
      <c r="D19" s="38"/>
    </row>
    <row r="20" spans="3:4" x14ac:dyDescent="0.15">
      <c r="C20" s="38"/>
      <c r="D20" s="38"/>
    </row>
    <row r="21" spans="3:4" x14ac:dyDescent="0.15">
      <c r="C21" s="38"/>
      <c r="D21" s="38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DC7E7-72A0-5F4F-8A64-5B363A8637C4}">
  <sheetPr codeName="Sheet18"/>
  <dimension ref="A2:Z115"/>
  <sheetViews>
    <sheetView workbookViewId="0">
      <selection activeCell="C37" sqref="C37"/>
    </sheetView>
  </sheetViews>
  <sheetFormatPr baseColWidth="10" defaultRowHeight="14" x14ac:dyDescent="0.15"/>
  <cols>
    <col min="1" max="1" width="10.83203125" style="1"/>
    <col min="2" max="2" width="3.5" style="1" bestFit="1" customWidth="1"/>
    <col min="3" max="3" width="7.5" style="1" bestFit="1" customWidth="1"/>
    <col min="4" max="4" width="8.1640625" style="1" bestFit="1" customWidth="1"/>
    <col min="5" max="5" width="14.5" style="1" bestFit="1" customWidth="1"/>
    <col min="6" max="6" width="7.5" style="1" bestFit="1" customWidth="1"/>
    <col min="7" max="7" width="8.1640625" style="1" bestFit="1" customWidth="1"/>
    <col min="8" max="8" width="14.5" style="1" bestFit="1" customWidth="1"/>
    <col min="9" max="9" width="7.5" style="1" bestFit="1" customWidth="1"/>
    <col min="10" max="10" width="8.1640625" style="1" bestFit="1" customWidth="1"/>
    <col min="11" max="11" width="14.5" style="1" bestFit="1" customWidth="1"/>
    <col min="12" max="12" width="7.5" style="1" bestFit="1" customWidth="1"/>
    <col min="13" max="13" width="8.1640625" style="1" bestFit="1" customWidth="1"/>
    <col min="14" max="14" width="14.5" style="1" bestFit="1" customWidth="1"/>
    <col min="15" max="15" width="7.5" style="1" bestFit="1" customWidth="1"/>
    <col min="16" max="16" width="8.1640625" style="1" bestFit="1" customWidth="1"/>
    <col min="17" max="17" width="14.5" style="1" bestFit="1" customWidth="1"/>
    <col min="18" max="18" width="7.5" style="1" bestFit="1" customWidth="1"/>
    <col min="19" max="19" width="8.1640625" style="1" bestFit="1" customWidth="1"/>
    <col min="20" max="20" width="14.5" style="1" bestFit="1" customWidth="1"/>
    <col min="21" max="21" width="7.5" style="1" bestFit="1" customWidth="1"/>
    <col min="22" max="22" width="8.1640625" style="1" bestFit="1" customWidth="1"/>
    <col min="23" max="23" width="14.5" style="1" bestFit="1" customWidth="1"/>
    <col min="24" max="24" width="7.5" style="1" bestFit="1" customWidth="1"/>
    <col min="25" max="25" width="8.1640625" style="1" bestFit="1" customWidth="1"/>
    <col min="26" max="26" width="14.5" style="1" bestFit="1" customWidth="1"/>
    <col min="27" max="16384" width="10.83203125" style="1"/>
  </cols>
  <sheetData>
    <row r="2" spans="1:26" x14ac:dyDescent="0.15">
      <c r="A2" s="5" t="s">
        <v>93</v>
      </c>
    </row>
    <row r="3" spans="1:26" ht="15" x14ac:dyDescent="0.15">
      <c r="A3" s="5" t="s">
        <v>86</v>
      </c>
    </row>
    <row r="4" spans="1:26" ht="15" thickBot="1" x14ac:dyDescent="0.2">
      <c r="U4" s="16"/>
      <c r="V4" s="16"/>
      <c r="W4" s="16"/>
      <c r="X4" s="16"/>
      <c r="Y4" s="16"/>
      <c r="Z4" s="16"/>
    </row>
    <row r="5" spans="1:26" ht="15" thickBot="1" x14ac:dyDescent="0.2">
      <c r="B5" s="117"/>
      <c r="C5" s="286" t="s">
        <v>26</v>
      </c>
      <c r="D5" s="284"/>
      <c r="E5" s="285"/>
      <c r="F5" s="286" t="s">
        <v>33</v>
      </c>
      <c r="G5" s="284"/>
      <c r="H5" s="285"/>
      <c r="I5" s="286" t="s">
        <v>27</v>
      </c>
      <c r="J5" s="284"/>
      <c r="K5" s="285"/>
      <c r="L5" s="286" t="s">
        <v>34</v>
      </c>
      <c r="M5" s="284"/>
      <c r="N5" s="285"/>
      <c r="O5" s="286" t="s">
        <v>28</v>
      </c>
      <c r="P5" s="284"/>
      <c r="Q5" s="285"/>
      <c r="R5" s="286" t="s">
        <v>29</v>
      </c>
      <c r="S5" s="284"/>
      <c r="T5" s="285"/>
      <c r="U5" s="286" t="s">
        <v>30</v>
      </c>
      <c r="V5" s="284"/>
      <c r="W5" s="285"/>
      <c r="X5" s="283" t="s">
        <v>31</v>
      </c>
      <c r="Y5" s="284"/>
      <c r="Z5" s="285"/>
    </row>
    <row r="6" spans="1:26" ht="16" thickBot="1" x14ac:dyDescent="0.2">
      <c r="B6" s="118"/>
      <c r="C6" s="239" t="s">
        <v>24</v>
      </c>
      <c r="D6" s="240" t="s">
        <v>25</v>
      </c>
      <c r="E6" s="241" t="s">
        <v>120</v>
      </c>
      <c r="F6" s="239" t="s">
        <v>24</v>
      </c>
      <c r="G6" s="240" t="s">
        <v>25</v>
      </c>
      <c r="H6" s="241" t="s">
        <v>120</v>
      </c>
      <c r="I6" s="239" t="s">
        <v>24</v>
      </c>
      <c r="J6" s="240" t="s">
        <v>25</v>
      </c>
      <c r="K6" s="241" t="s">
        <v>120</v>
      </c>
      <c r="L6" s="239" t="s">
        <v>24</v>
      </c>
      <c r="M6" s="240" t="s">
        <v>25</v>
      </c>
      <c r="N6" s="241" t="s">
        <v>120</v>
      </c>
      <c r="O6" s="239" t="s">
        <v>24</v>
      </c>
      <c r="P6" s="240" t="s">
        <v>25</v>
      </c>
      <c r="Q6" s="241" t="s">
        <v>120</v>
      </c>
      <c r="R6" s="239" t="s">
        <v>24</v>
      </c>
      <c r="S6" s="240" t="s">
        <v>25</v>
      </c>
      <c r="T6" s="241" t="s">
        <v>120</v>
      </c>
      <c r="U6" s="239" t="s">
        <v>24</v>
      </c>
      <c r="V6" s="240" t="s">
        <v>25</v>
      </c>
      <c r="W6" s="241" t="s">
        <v>120</v>
      </c>
      <c r="X6" s="242" t="s">
        <v>24</v>
      </c>
      <c r="Y6" s="240" t="s">
        <v>25</v>
      </c>
      <c r="Z6" s="241" t="s">
        <v>120</v>
      </c>
    </row>
    <row r="7" spans="1:26" ht="16" customHeight="1" x14ac:dyDescent="0.2">
      <c r="B7" s="291" t="s">
        <v>17</v>
      </c>
      <c r="C7" s="111">
        <v>5.5</v>
      </c>
      <c r="D7" s="24">
        <v>4.9000000000000004</v>
      </c>
      <c r="E7" s="25">
        <f>C7*D7^2*0.52</f>
        <v>68.668600000000026</v>
      </c>
      <c r="F7" s="111">
        <v>6.2</v>
      </c>
      <c r="G7" s="24">
        <v>5.2</v>
      </c>
      <c r="H7" s="25">
        <f>F7*G7^2*0.52</f>
        <v>87.176960000000022</v>
      </c>
      <c r="I7" s="111">
        <v>8.1999999999999993</v>
      </c>
      <c r="J7" s="24">
        <v>6.3</v>
      </c>
      <c r="K7" s="25">
        <f>I7*J7^2*0.52</f>
        <v>169.23815999999999</v>
      </c>
      <c r="L7" s="111">
        <v>8.1999999999999993</v>
      </c>
      <c r="M7" s="24">
        <v>7.6</v>
      </c>
      <c r="N7" s="25">
        <f>L7*M7^2*0.52</f>
        <v>246.28863999999999</v>
      </c>
      <c r="O7" s="111">
        <v>11.43</v>
      </c>
      <c r="P7" s="24">
        <v>6.66</v>
      </c>
      <c r="Q7" s="25">
        <f>O7*P7^2*0.52</f>
        <v>263.63194415999999</v>
      </c>
      <c r="R7" s="111">
        <v>10.7</v>
      </c>
      <c r="S7" s="24">
        <v>8.3000000000000007</v>
      </c>
      <c r="T7" s="25">
        <f>R7*S7^2*0.52</f>
        <v>383.30396000000007</v>
      </c>
      <c r="U7" s="111">
        <v>11.3</v>
      </c>
      <c r="V7" s="24">
        <v>8.5</v>
      </c>
      <c r="W7" s="25">
        <f>U7*V7^2*0.52</f>
        <v>424.54100000000005</v>
      </c>
      <c r="X7" s="108">
        <v>12.5</v>
      </c>
      <c r="Y7" s="24">
        <v>7.9</v>
      </c>
      <c r="Z7" s="25">
        <f>X7*Y7^2*0.52</f>
        <v>405.66500000000002</v>
      </c>
    </row>
    <row r="8" spans="1:26" ht="16" x14ac:dyDescent="0.2">
      <c r="B8" s="292"/>
      <c r="C8" s="112">
        <v>6.2</v>
      </c>
      <c r="D8" s="21">
        <v>3.4</v>
      </c>
      <c r="E8" s="26">
        <f t="shared" ref="E8:E34" si="0">C8*D8^2*0.52</f>
        <v>37.269440000000003</v>
      </c>
      <c r="F8" s="112">
        <v>7.2</v>
      </c>
      <c r="G8" s="21">
        <v>4.8</v>
      </c>
      <c r="H8" s="26">
        <f t="shared" ref="H8:H34" si="1">F8*G8^2*0.52</f>
        <v>86.26176000000001</v>
      </c>
      <c r="I8" s="112">
        <v>8.6</v>
      </c>
      <c r="J8" s="21">
        <v>5.3</v>
      </c>
      <c r="K8" s="26">
        <f t="shared" ref="K8:K34" si="2">I8*J8^2*0.52</f>
        <v>125.61847999999999</v>
      </c>
      <c r="L8" s="112">
        <v>8.3000000000000007</v>
      </c>
      <c r="M8" s="21">
        <v>6.5</v>
      </c>
      <c r="N8" s="26">
        <f t="shared" ref="N8:N34" si="3">L8*M8^2*0.52</f>
        <v>182.351</v>
      </c>
      <c r="O8" s="112">
        <v>8.39</v>
      </c>
      <c r="P8" s="21">
        <v>7.1</v>
      </c>
      <c r="Q8" s="26">
        <f t="shared" ref="Q8:Q34" si="4">O8*P8^2*0.52</f>
        <v>219.92874800000001</v>
      </c>
      <c r="R8" s="112">
        <v>9</v>
      </c>
      <c r="S8" s="21">
        <v>6.3</v>
      </c>
      <c r="T8" s="26">
        <f t="shared" ref="T8:T34" si="5">R8*S8^2*0.52</f>
        <v>185.7492</v>
      </c>
      <c r="U8" s="112">
        <v>11.1</v>
      </c>
      <c r="V8" s="21">
        <v>6.9</v>
      </c>
      <c r="W8" s="26">
        <f t="shared" ref="W8:W34" si="6">U8*V8^2*0.52</f>
        <v>274.80492000000004</v>
      </c>
      <c r="X8" s="109">
        <v>12.1</v>
      </c>
      <c r="Y8" s="21">
        <v>7.8</v>
      </c>
      <c r="Z8" s="26">
        <f t="shared" ref="Z8:Z34" si="7">X8*Y8^2*0.52</f>
        <v>382.80527999999998</v>
      </c>
    </row>
    <row r="9" spans="1:26" ht="16" x14ac:dyDescent="0.2">
      <c r="B9" s="292"/>
      <c r="C9" s="112">
        <v>5.5</v>
      </c>
      <c r="D9" s="21">
        <v>4.4000000000000004</v>
      </c>
      <c r="E9" s="26">
        <f t="shared" si="0"/>
        <v>55.369600000000013</v>
      </c>
      <c r="F9" s="112">
        <v>7.7</v>
      </c>
      <c r="G9" s="21">
        <v>5.3</v>
      </c>
      <c r="H9" s="26">
        <f t="shared" si="1"/>
        <v>112.47236000000001</v>
      </c>
      <c r="I9" s="112">
        <v>8</v>
      </c>
      <c r="J9" s="21">
        <v>6.7</v>
      </c>
      <c r="K9" s="26">
        <f t="shared" si="2"/>
        <v>186.7424</v>
      </c>
      <c r="L9" s="112">
        <v>10.46</v>
      </c>
      <c r="M9" s="21">
        <v>7.3</v>
      </c>
      <c r="N9" s="26">
        <f t="shared" si="3"/>
        <v>289.85496800000004</v>
      </c>
      <c r="O9" s="112">
        <v>12.86</v>
      </c>
      <c r="P9" s="21">
        <v>7.61</v>
      </c>
      <c r="Q9" s="26">
        <f t="shared" si="4"/>
        <v>387.26979512000003</v>
      </c>
      <c r="R9" s="112">
        <v>12.65</v>
      </c>
      <c r="S9" s="21">
        <v>8.11</v>
      </c>
      <c r="T9" s="26">
        <f t="shared" si="5"/>
        <v>432.64887379999999</v>
      </c>
      <c r="U9" s="112">
        <v>12.4</v>
      </c>
      <c r="V9" s="21">
        <v>8.6</v>
      </c>
      <c r="W9" s="26">
        <f t="shared" si="6"/>
        <v>476.89407999999997</v>
      </c>
      <c r="X9" s="109">
        <v>12.4</v>
      </c>
      <c r="Y9" s="21">
        <v>8.4</v>
      </c>
      <c r="Z9" s="26">
        <f t="shared" si="7"/>
        <v>454.97088000000008</v>
      </c>
    </row>
    <row r="10" spans="1:26" ht="16" x14ac:dyDescent="0.2">
      <c r="B10" s="292"/>
      <c r="C10" s="112">
        <v>6.7</v>
      </c>
      <c r="D10" s="21">
        <v>4</v>
      </c>
      <c r="E10" s="26">
        <f t="shared" si="0"/>
        <v>55.744000000000007</v>
      </c>
      <c r="F10" s="112">
        <v>8.1999999999999993</v>
      </c>
      <c r="G10" s="21">
        <v>4.8</v>
      </c>
      <c r="H10" s="26">
        <f t="shared" si="1"/>
        <v>98.242559999999983</v>
      </c>
      <c r="I10" s="112">
        <v>8.5</v>
      </c>
      <c r="J10" s="21">
        <v>6.5</v>
      </c>
      <c r="K10" s="26">
        <f t="shared" si="2"/>
        <v>186.745</v>
      </c>
      <c r="L10" s="112">
        <v>10.88</v>
      </c>
      <c r="M10" s="21">
        <v>7.4</v>
      </c>
      <c r="N10" s="26">
        <f t="shared" si="3"/>
        <v>309.81017600000007</v>
      </c>
      <c r="O10" s="112">
        <v>12.68</v>
      </c>
      <c r="P10" s="21">
        <v>8.8000000000000007</v>
      </c>
      <c r="Q10" s="26">
        <f t="shared" si="4"/>
        <v>510.60838400000011</v>
      </c>
      <c r="R10" s="112">
        <v>13.82</v>
      </c>
      <c r="S10" s="21">
        <v>8.98</v>
      </c>
      <c r="T10" s="26">
        <f t="shared" si="5"/>
        <v>579.51417056000014</v>
      </c>
      <c r="U10" s="112">
        <v>13</v>
      </c>
      <c r="V10" s="21">
        <v>8.9</v>
      </c>
      <c r="W10" s="26">
        <f t="shared" si="6"/>
        <v>535.45960000000002</v>
      </c>
      <c r="X10" s="109">
        <v>13.1</v>
      </c>
      <c r="Y10" s="21">
        <v>9.1</v>
      </c>
      <c r="Z10" s="26">
        <f t="shared" si="7"/>
        <v>564.10172</v>
      </c>
    </row>
    <row r="11" spans="1:26" ht="16" x14ac:dyDescent="0.2">
      <c r="B11" s="292"/>
      <c r="C11" s="112">
        <v>5.5</v>
      </c>
      <c r="D11" s="21">
        <v>3</v>
      </c>
      <c r="E11" s="26">
        <f t="shared" si="0"/>
        <v>25.740000000000002</v>
      </c>
      <c r="F11" s="112">
        <v>6.2</v>
      </c>
      <c r="G11" s="21">
        <v>6.4</v>
      </c>
      <c r="H11" s="26">
        <f t="shared" si="1"/>
        <v>132.05504000000002</v>
      </c>
      <c r="I11" s="112">
        <v>8.4</v>
      </c>
      <c r="J11" s="21">
        <v>6.2</v>
      </c>
      <c r="K11" s="26">
        <f t="shared" si="2"/>
        <v>167.90592000000004</v>
      </c>
      <c r="L11" s="112">
        <v>8.6999999999999993</v>
      </c>
      <c r="M11" s="21">
        <v>7.8</v>
      </c>
      <c r="N11" s="26">
        <f t="shared" si="3"/>
        <v>275.24015999999995</v>
      </c>
      <c r="O11" s="112">
        <v>8.3800000000000008</v>
      </c>
      <c r="P11" s="21">
        <v>7</v>
      </c>
      <c r="Q11" s="26">
        <f t="shared" si="4"/>
        <v>213.52240000000003</v>
      </c>
      <c r="R11" s="112">
        <v>10.44</v>
      </c>
      <c r="S11" s="21">
        <v>9.6999999999999993</v>
      </c>
      <c r="T11" s="26">
        <f t="shared" si="5"/>
        <v>510.79579199999995</v>
      </c>
      <c r="U11" s="112">
        <v>13.4</v>
      </c>
      <c r="V11" s="21">
        <v>8.4</v>
      </c>
      <c r="W11" s="26">
        <f t="shared" si="6"/>
        <v>491.66208</v>
      </c>
      <c r="X11" s="109">
        <v>16</v>
      </c>
      <c r="Y11" s="21">
        <v>8.6</v>
      </c>
      <c r="Z11" s="26">
        <f t="shared" si="7"/>
        <v>615.34719999999993</v>
      </c>
    </row>
    <row r="12" spans="1:26" ht="16" customHeight="1" x14ac:dyDescent="0.2">
      <c r="B12" s="292"/>
      <c r="C12" s="112">
        <v>7.2</v>
      </c>
      <c r="D12" s="21">
        <v>3.3</v>
      </c>
      <c r="E12" s="26">
        <f t="shared" si="0"/>
        <v>40.772159999999992</v>
      </c>
      <c r="F12" s="112">
        <v>7.5</v>
      </c>
      <c r="G12" s="21">
        <v>5.4</v>
      </c>
      <c r="H12" s="26">
        <f t="shared" si="1"/>
        <v>113.72400000000002</v>
      </c>
      <c r="I12" s="112">
        <v>8</v>
      </c>
      <c r="J12" s="21">
        <v>6.5</v>
      </c>
      <c r="K12" s="26">
        <f t="shared" si="2"/>
        <v>175.76000000000002</v>
      </c>
      <c r="L12" s="112">
        <v>10.199999999999999</v>
      </c>
      <c r="M12" s="21">
        <v>7.5</v>
      </c>
      <c r="N12" s="26">
        <f t="shared" si="3"/>
        <v>298.35000000000002</v>
      </c>
      <c r="O12" s="112">
        <v>10.4</v>
      </c>
      <c r="P12" s="21">
        <v>7.8</v>
      </c>
      <c r="Q12" s="26">
        <f t="shared" si="4"/>
        <v>329.02271999999999</v>
      </c>
      <c r="R12" s="112">
        <v>11.3</v>
      </c>
      <c r="S12" s="21">
        <v>8.8000000000000007</v>
      </c>
      <c r="T12" s="26">
        <f t="shared" si="5"/>
        <v>455.03744000000012</v>
      </c>
      <c r="U12" s="112">
        <v>13.2</v>
      </c>
      <c r="V12" s="21">
        <v>8.8000000000000007</v>
      </c>
      <c r="W12" s="26">
        <f t="shared" si="6"/>
        <v>531.54816000000005</v>
      </c>
      <c r="X12" s="109">
        <v>14.1</v>
      </c>
      <c r="Y12" s="21">
        <v>8.8000000000000007</v>
      </c>
      <c r="Z12" s="26">
        <f t="shared" si="7"/>
        <v>567.7900800000001</v>
      </c>
    </row>
    <row r="13" spans="1:26" ht="17" thickBot="1" x14ac:dyDescent="0.25">
      <c r="B13" s="293"/>
      <c r="C13" s="113">
        <v>6</v>
      </c>
      <c r="D13" s="27">
        <v>5</v>
      </c>
      <c r="E13" s="28">
        <f t="shared" si="0"/>
        <v>78</v>
      </c>
      <c r="F13" s="113">
        <v>6.5</v>
      </c>
      <c r="G13" s="27">
        <v>5.3</v>
      </c>
      <c r="H13" s="28">
        <f t="shared" si="1"/>
        <v>94.944200000000009</v>
      </c>
      <c r="I13" s="113">
        <v>8.5</v>
      </c>
      <c r="J13" s="27">
        <v>5.6</v>
      </c>
      <c r="K13" s="28">
        <f t="shared" si="2"/>
        <v>138.61119999999997</v>
      </c>
      <c r="L13" s="113">
        <v>10.7</v>
      </c>
      <c r="M13" s="27">
        <v>8</v>
      </c>
      <c r="N13" s="28">
        <f t="shared" si="3"/>
        <v>356.096</v>
      </c>
      <c r="O13" s="113">
        <v>11.2</v>
      </c>
      <c r="P13" s="27">
        <v>10.199999999999999</v>
      </c>
      <c r="Q13" s="28">
        <f t="shared" si="4"/>
        <v>605.92895999999996</v>
      </c>
      <c r="R13" s="113">
        <v>13.2</v>
      </c>
      <c r="S13" s="27">
        <v>10.46</v>
      </c>
      <c r="T13" s="28">
        <f t="shared" si="5"/>
        <v>751.00122240000007</v>
      </c>
      <c r="U13" s="113">
        <v>15.2</v>
      </c>
      <c r="V13" s="27">
        <v>11.15</v>
      </c>
      <c r="W13" s="28">
        <f t="shared" si="6"/>
        <v>982.64503999999999</v>
      </c>
      <c r="X13" s="110">
        <v>17.3</v>
      </c>
      <c r="Y13" s="27">
        <v>10.98</v>
      </c>
      <c r="Z13" s="28">
        <f t="shared" si="7"/>
        <v>1084.5613584000002</v>
      </c>
    </row>
    <row r="14" spans="1:26" ht="16" x14ac:dyDescent="0.2">
      <c r="B14" s="291" t="s">
        <v>1</v>
      </c>
      <c r="C14" s="111">
        <v>5.6</v>
      </c>
      <c r="D14" s="24">
        <v>4.4000000000000004</v>
      </c>
      <c r="E14" s="25">
        <f t="shared" si="0"/>
        <v>56.376320000000007</v>
      </c>
      <c r="F14" s="111">
        <v>6.5</v>
      </c>
      <c r="G14" s="24">
        <v>5.5</v>
      </c>
      <c r="H14" s="25">
        <f t="shared" si="1"/>
        <v>102.245</v>
      </c>
      <c r="I14" s="111">
        <v>8.6999999999999993</v>
      </c>
      <c r="J14" s="24">
        <v>6.2</v>
      </c>
      <c r="K14" s="25">
        <f t="shared" si="2"/>
        <v>173.90255999999999</v>
      </c>
      <c r="L14" s="111">
        <v>12.6</v>
      </c>
      <c r="M14" s="24">
        <v>7</v>
      </c>
      <c r="N14" s="25">
        <f t="shared" si="3"/>
        <v>321.048</v>
      </c>
      <c r="O14" s="111">
        <v>11.47</v>
      </c>
      <c r="P14" s="24">
        <v>9.27</v>
      </c>
      <c r="Q14" s="25">
        <f t="shared" si="4"/>
        <v>512.53818876000003</v>
      </c>
      <c r="R14" s="111">
        <v>15</v>
      </c>
      <c r="S14" s="24">
        <v>10</v>
      </c>
      <c r="T14" s="25">
        <f t="shared" si="5"/>
        <v>780</v>
      </c>
      <c r="U14" s="111">
        <v>17.420000000000002</v>
      </c>
      <c r="V14" s="24">
        <v>10.23</v>
      </c>
      <c r="W14" s="25">
        <f t="shared" si="6"/>
        <v>947.98782936000009</v>
      </c>
      <c r="X14" s="108">
        <v>19.100000000000001</v>
      </c>
      <c r="Y14" s="24">
        <v>10.42</v>
      </c>
      <c r="Z14" s="25">
        <f t="shared" si="7"/>
        <v>1078.3808048000001</v>
      </c>
    </row>
    <row r="15" spans="1:26" ht="16" x14ac:dyDescent="0.2">
      <c r="B15" s="292"/>
      <c r="C15" s="112">
        <v>5</v>
      </c>
      <c r="D15" s="21">
        <v>4</v>
      </c>
      <c r="E15" s="26">
        <f t="shared" si="0"/>
        <v>41.6</v>
      </c>
      <c r="F15" s="112">
        <v>6.3</v>
      </c>
      <c r="G15" s="21">
        <v>5.3</v>
      </c>
      <c r="H15" s="26">
        <f t="shared" si="1"/>
        <v>92.022840000000002</v>
      </c>
      <c r="I15" s="112">
        <v>7.6</v>
      </c>
      <c r="J15" s="21">
        <v>6.5</v>
      </c>
      <c r="K15" s="26">
        <f t="shared" si="2"/>
        <v>166.97199999999998</v>
      </c>
      <c r="L15" s="112">
        <v>8.5</v>
      </c>
      <c r="M15" s="21">
        <v>7</v>
      </c>
      <c r="N15" s="26">
        <f t="shared" si="3"/>
        <v>216.58</v>
      </c>
      <c r="O15" s="112">
        <v>13.25</v>
      </c>
      <c r="P15" s="21">
        <v>5</v>
      </c>
      <c r="Q15" s="26">
        <f t="shared" si="4"/>
        <v>172.25</v>
      </c>
      <c r="R15" s="112">
        <v>11.27</v>
      </c>
      <c r="S15" s="21">
        <v>6.67</v>
      </c>
      <c r="T15" s="26">
        <f t="shared" si="5"/>
        <v>260.72274956000001</v>
      </c>
      <c r="U15" s="112">
        <v>13.74</v>
      </c>
      <c r="V15" s="21">
        <v>7.3</v>
      </c>
      <c r="W15" s="26">
        <f t="shared" si="6"/>
        <v>380.74639200000001</v>
      </c>
      <c r="X15" s="109">
        <v>13.7</v>
      </c>
      <c r="Y15" s="21">
        <v>8.3000000000000007</v>
      </c>
      <c r="Z15" s="26">
        <f t="shared" si="7"/>
        <v>490.77236000000011</v>
      </c>
    </row>
    <row r="16" spans="1:26" ht="16" x14ac:dyDescent="0.2">
      <c r="B16" s="292"/>
      <c r="C16" s="112">
        <v>7.5</v>
      </c>
      <c r="D16" s="21">
        <v>3</v>
      </c>
      <c r="E16" s="26">
        <f t="shared" si="0"/>
        <v>35.1</v>
      </c>
      <c r="F16" s="112">
        <v>7.6</v>
      </c>
      <c r="G16" s="21">
        <v>4.3</v>
      </c>
      <c r="H16" s="26">
        <f t="shared" si="1"/>
        <v>73.072479999999985</v>
      </c>
      <c r="I16" s="112">
        <v>8.5</v>
      </c>
      <c r="J16" s="21">
        <v>5.6</v>
      </c>
      <c r="K16" s="26">
        <f t="shared" si="2"/>
        <v>138.61119999999997</v>
      </c>
      <c r="L16" s="112">
        <v>10.7</v>
      </c>
      <c r="M16" s="21">
        <v>5.8</v>
      </c>
      <c r="N16" s="26">
        <f t="shared" si="3"/>
        <v>187.17295999999999</v>
      </c>
      <c r="O16" s="112">
        <v>12.66</v>
      </c>
      <c r="P16" s="21">
        <v>7.28</v>
      </c>
      <c r="Q16" s="26">
        <f t="shared" si="4"/>
        <v>348.89906688000002</v>
      </c>
      <c r="R16" s="112">
        <v>13.3</v>
      </c>
      <c r="S16" s="21">
        <v>8.1999999999999993</v>
      </c>
      <c r="T16" s="26">
        <f t="shared" si="5"/>
        <v>465.03184000000005</v>
      </c>
      <c r="U16" s="112">
        <v>12.67</v>
      </c>
      <c r="V16" s="21">
        <v>8.68</v>
      </c>
      <c r="W16" s="26">
        <f t="shared" si="6"/>
        <v>496.38586816000003</v>
      </c>
      <c r="X16" s="109">
        <v>12.8</v>
      </c>
      <c r="Y16" s="21">
        <v>10.4</v>
      </c>
      <c r="Z16" s="26">
        <f t="shared" si="7"/>
        <v>719.91296000000023</v>
      </c>
    </row>
    <row r="17" spans="2:26" ht="16" x14ac:dyDescent="0.2">
      <c r="B17" s="292"/>
      <c r="C17" s="112">
        <v>6.5</v>
      </c>
      <c r="D17" s="21">
        <v>3.5</v>
      </c>
      <c r="E17" s="26">
        <f t="shared" si="0"/>
        <v>41.405000000000001</v>
      </c>
      <c r="F17" s="112">
        <v>6.5</v>
      </c>
      <c r="G17" s="21">
        <v>5.4</v>
      </c>
      <c r="H17" s="26">
        <f t="shared" si="1"/>
        <v>98.560800000000015</v>
      </c>
      <c r="I17" s="112">
        <v>7</v>
      </c>
      <c r="J17" s="21">
        <v>6.9</v>
      </c>
      <c r="K17" s="26">
        <f t="shared" si="2"/>
        <v>173.30040000000002</v>
      </c>
      <c r="L17" s="112">
        <v>8.5</v>
      </c>
      <c r="M17" s="21">
        <v>7.3</v>
      </c>
      <c r="N17" s="26">
        <f t="shared" si="3"/>
        <v>235.54179999999999</v>
      </c>
      <c r="O17" s="112">
        <v>11.4</v>
      </c>
      <c r="P17" s="21">
        <v>7.99</v>
      </c>
      <c r="Q17" s="26">
        <f t="shared" si="4"/>
        <v>378.44411280000008</v>
      </c>
      <c r="R17" s="112">
        <v>11.72</v>
      </c>
      <c r="S17" s="21">
        <v>8.48</v>
      </c>
      <c r="T17" s="26">
        <f t="shared" si="5"/>
        <v>438.2507417600001</v>
      </c>
      <c r="U17" s="112">
        <v>11.9</v>
      </c>
      <c r="V17" s="21">
        <v>8.9</v>
      </c>
      <c r="W17" s="26">
        <f t="shared" si="6"/>
        <v>490.15148000000011</v>
      </c>
      <c r="X17" s="109">
        <v>12.2</v>
      </c>
      <c r="Y17" s="21">
        <v>9.17</v>
      </c>
      <c r="Z17" s="26">
        <f t="shared" si="7"/>
        <v>533.45998159999999</v>
      </c>
    </row>
    <row r="18" spans="2:26" ht="16" x14ac:dyDescent="0.2">
      <c r="B18" s="292"/>
      <c r="C18" s="112">
        <v>4</v>
      </c>
      <c r="D18" s="21">
        <v>3</v>
      </c>
      <c r="E18" s="26">
        <f t="shared" si="0"/>
        <v>18.72</v>
      </c>
      <c r="F18" s="112">
        <v>5.8</v>
      </c>
      <c r="G18" s="21">
        <v>5.6</v>
      </c>
      <c r="H18" s="26">
        <f t="shared" si="1"/>
        <v>94.581759999999989</v>
      </c>
      <c r="I18" s="112">
        <v>6.9</v>
      </c>
      <c r="J18" s="21">
        <v>7.5</v>
      </c>
      <c r="K18" s="26">
        <f t="shared" si="2"/>
        <v>201.82500000000002</v>
      </c>
      <c r="L18" s="112">
        <v>7.1</v>
      </c>
      <c r="M18" s="21">
        <v>7.7</v>
      </c>
      <c r="N18" s="26">
        <f t="shared" si="3"/>
        <v>218.89868000000001</v>
      </c>
      <c r="O18" s="112">
        <v>7.4</v>
      </c>
      <c r="P18" s="21">
        <v>8.3000000000000007</v>
      </c>
      <c r="Q18" s="26">
        <f t="shared" si="4"/>
        <v>265.08872000000008</v>
      </c>
      <c r="R18" s="112">
        <v>10.71</v>
      </c>
      <c r="S18" s="21">
        <v>6.5</v>
      </c>
      <c r="T18" s="26">
        <f t="shared" si="5"/>
        <v>235.29870000000003</v>
      </c>
      <c r="U18" s="112">
        <v>13.4</v>
      </c>
      <c r="V18" s="21">
        <v>7.5</v>
      </c>
      <c r="W18" s="26">
        <f t="shared" si="6"/>
        <v>391.95</v>
      </c>
      <c r="X18" s="109">
        <v>13.5</v>
      </c>
      <c r="Y18" s="21">
        <v>8.5</v>
      </c>
      <c r="Z18" s="26">
        <f t="shared" si="7"/>
        <v>507.19499999999999</v>
      </c>
    </row>
    <row r="19" spans="2:26" ht="17" thickBot="1" x14ac:dyDescent="0.25">
      <c r="B19" s="293"/>
      <c r="C19" s="113">
        <v>4</v>
      </c>
      <c r="D19" s="27">
        <v>3</v>
      </c>
      <c r="E19" s="28">
        <f t="shared" si="0"/>
        <v>18.72</v>
      </c>
      <c r="F19" s="113">
        <v>5.5</v>
      </c>
      <c r="G19" s="27">
        <v>4.4000000000000004</v>
      </c>
      <c r="H19" s="28">
        <f t="shared" si="1"/>
        <v>55.369600000000013</v>
      </c>
      <c r="I19" s="113">
        <v>7.8</v>
      </c>
      <c r="J19" s="27">
        <v>5.6</v>
      </c>
      <c r="K19" s="28">
        <f t="shared" si="2"/>
        <v>127.19615999999999</v>
      </c>
      <c r="L19" s="113">
        <v>8.1999999999999993</v>
      </c>
      <c r="M19" s="27">
        <v>6.2</v>
      </c>
      <c r="N19" s="28">
        <f t="shared" si="3"/>
        <v>163.90816000000001</v>
      </c>
      <c r="O19" s="113">
        <v>11.6</v>
      </c>
      <c r="P19" s="27">
        <v>7.2</v>
      </c>
      <c r="Q19" s="28">
        <f t="shared" si="4"/>
        <v>312.69888000000003</v>
      </c>
      <c r="R19" s="113">
        <v>13.8</v>
      </c>
      <c r="S19" s="27">
        <v>9</v>
      </c>
      <c r="T19" s="28">
        <f t="shared" si="5"/>
        <v>581.25599999999997</v>
      </c>
      <c r="U19" s="113">
        <v>15.1</v>
      </c>
      <c r="V19" s="27">
        <v>10.9</v>
      </c>
      <c r="W19" s="28">
        <f t="shared" si="6"/>
        <v>932.89612</v>
      </c>
      <c r="X19" s="110">
        <v>16.8</v>
      </c>
      <c r="Y19" s="27">
        <v>10.4</v>
      </c>
      <c r="Z19" s="28">
        <f t="shared" si="7"/>
        <v>944.88576000000012</v>
      </c>
    </row>
    <row r="20" spans="2:26" ht="16" x14ac:dyDescent="0.2">
      <c r="B20" s="121"/>
      <c r="C20" s="122"/>
      <c r="D20" s="123"/>
      <c r="E20" s="124"/>
      <c r="F20" s="122"/>
      <c r="G20" s="123"/>
      <c r="H20" s="124"/>
      <c r="I20" s="122"/>
      <c r="J20" s="123"/>
      <c r="K20" s="124"/>
      <c r="L20" s="122"/>
      <c r="M20" s="123"/>
      <c r="N20" s="124"/>
      <c r="O20" s="122"/>
      <c r="P20" s="123"/>
      <c r="Q20" s="124"/>
      <c r="R20" s="122"/>
      <c r="S20" s="123"/>
      <c r="T20" s="124"/>
      <c r="U20" s="122"/>
      <c r="V20" s="123"/>
      <c r="W20" s="124"/>
      <c r="X20" s="125"/>
      <c r="Y20" s="123"/>
      <c r="Z20" s="124"/>
    </row>
    <row r="21" spans="2:26" ht="16" customHeight="1" x14ac:dyDescent="0.2">
      <c r="B21" s="287" t="s">
        <v>61</v>
      </c>
      <c r="C21" s="120">
        <v>4</v>
      </c>
      <c r="D21" s="115">
        <v>4.2</v>
      </c>
      <c r="E21" s="116">
        <f t="shared" ref="E21:E27" si="8">C21*D21^2*0.52</f>
        <v>36.691200000000002</v>
      </c>
      <c r="F21" s="120">
        <v>5.4</v>
      </c>
      <c r="G21" s="115">
        <v>5.5</v>
      </c>
      <c r="H21" s="116">
        <f t="shared" ref="H21:H27" si="9">F21*G21^2*0.52</f>
        <v>84.942000000000021</v>
      </c>
      <c r="I21" s="120">
        <v>7.5</v>
      </c>
      <c r="J21" s="115">
        <v>6.5</v>
      </c>
      <c r="K21" s="116">
        <f t="shared" ref="K21:K27" si="10">I21*J21^2*0.52</f>
        <v>164.77500000000001</v>
      </c>
      <c r="L21" s="120">
        <v>9.3000000000000007</v>
      </c>
      <c r="M21" s="115">
        <v>6.7</v>
      </c>
      <c r="N21" s="116">
        <f t="shared" ref="N21:N27" si="11">L21*M21^2*0.52</f>
        <v>217.08804000000003</v>
      </c>
      <c r="O21" s="120">
        <v>9.4</v>
      </c>
      <c r="P21" s="115">
        <v>7.4</v>
      </c>
      <c r="Q21" s="116">
        <f t="shared" ref="Q21:Q27" si="12">O21*P21^2*0.52</f>
        <v>267.66688000000005</v>
      </c>
      <c r="R21" s="120">
        <v>7.3</v>
      </c>
      <c r="S21" s="115">
        <v>8.6999999999999993</v>
      </c>
      <c r="T21" s="116">
        <f t="shared" ref="T21:T27" si="13">R21*S21^2*0.52</f>
        <v>287.31923999999998</v>
      </c>
      <c r="U21" s="120">
        <v>8.5</v>
      </c>
      <c r="V21" s="115">
        <v>8.9</v>
      </c>
      <c r="W21" s="116">
        <f t="shared" ref="W21:W27" si="14">U21*V21^2*0.52</f>
        <v>350.10820000000007</v>
      </c>
      <c r="X21" s="119">
        <v>12.7</v>
      </c>
      <c r="Y21" s="115">
        <v>8.9</v>
      </c>
      <c r="Z21" s="116">
        <f t="shared" ref="Z21:Z27" si="15">X21*Y21^2*0.52</f>
        <v>523.10284000000001</v>
      </c>
    </row>
    <row r="22" spans="2:26" ht="16" x14ac:dyDescent="0.2">
      <c r="B22" s="288"/>
      <c r="C22" s="112">
        <v>4.7</v>
      </c>
      <c r="D22" s="21">
        <v>4.3</v>
      </c>
      <c r="E22" s="26">
        <f t="shared" si="8"/>
        <v>45.18956</v>
      </c>
      <c r="F22" s="112">
        <v>5.4</v>
      </c>
      <c r="G22" s="21">
        <v>4</v>
      </c>
      <c r="H22" s="26">
        <f t="shared" si="9"/>
        <v>44.928000000000004</v>
      </c>
      <c r="I22" s="112">
        <v>5</v>
      </c>
      <c r="J22" s="21">
        <v>4.3</v>
      </c>
      <c r="K22" s="26">
        <f t="shared" si="10"/>
        <v>48.073999999999998</v>
      </c>
      <c r="L22" s="112">
        <v>7</v>
      </c>
      <c r="M22" s="21">
        <v>5.6</v>
      </c>
      <c r="N22" s="26">
        <f t="shared" si="11"/>
        <v>114.15039999999999</v>
      </c>
      <c r="O22" s="112">
        <v>7.5</v>
      </c>
      <c r="P22" s="21">
        <v>6</v>
      </c>
      <c r="Q22" s="26">
        <f t="shared" si="12"/>
        <v>140.4</v>
      </c>
      <c r="R22" s="112">
        <v>8</v>
      </c>
      <c r="S22" s="21">
        <v>6.9</v>
      </c>
      <c r="T22" s="26">
        <f t="shared" si="13"/>
        <v>198.05760000000004</v>
      </c>
      <c r="U22" s="112">
        <v>8.6999999999999993</v>
      </c>
      <c r="V22" s="21">
        <v>7.7</v>
      </c>
      <c r="W22" s="26">
        <f t="shared" si="14"/>
        <v>268.22796</v>
      </c>
      <c r="X22" s="109">
        <v>9.6</v>
      </c>
      <c r="Y22" s="21">
        <v>7.7</v>
      </c>
      <c r="Z22" s="26">
        <f t="shared" si="15"/>
        <v>295.97568000000007</v>
      </c>
    </row>
    <row r="23" spans="2:26" ht="16" x14ac:dyDescent="0.2">
      <c r="B23" s="288"/>
      <c r="C23" s="112">
        <v>5.5</v>
      </c>
      <c r="D23" s="21">
        <v>5.5</v>
      </c>
      <c r="E23" s="26">
        <f t="shared" si="8"/>
        <v>86.515000000000001</v>
      </c>
      <c r="F23" s="112">
        <v>5.5</v>
      </c>
      <c r="G23" s="21">
        <v>5</v>
      </c>
      <c r="H23" s="26">
        <f t="shared" si="9"/>
        <v>71.5</v>
      </c>
      <c r="I23" s="112">
        <v>5.9</v>
      </c>
      <c r="J23" s="21">
        <v>5.4</v>
      </c>
      <c r="K23" s="26">
        <f t="shared" si="10"/>
        <v>89.462880000000027</v>
      </c>
      <c r="L23" s="112">
        <v>6.5</v>
      </c>
      <c r="M23" s="21">
        <v>5.9</v>
      </c>
      <c r="N23" s="26">
        <f t="shared" si="11"/>
        <v>117.65780000000001</v>
      </c>
      <c r="O23" s="112">
        <v>7</v>
      </c>
      <c r="P23" s="21">
        <v>6.6</v>
      </c>
      <c r="Q23" s="26">
        <f t="shared" si="12"/>
        <v>158.55839999999998</v>
      </c>
      <c r="R23" s="112">
        <v>8.1999999999999993</v>
      </c>
      <c r="S23" s="21">
        <v>7.5</v>
      </c>
      <c r="T23" s="26">
        <f t="shared" si="13"/>
        <v>239.84999999999997</v>
      </c>
      <c r="U23" s="112">
        <v>8.3000000000000007</v>
      </c>
      <c r="V23" s="21">
        <v>7.9</v>
      </c>
      <c r="W23" s="26">
        <f t="shared" si="14"/>
        <v>269.36156000000005</v>
      </c>
      <c r="X23" s="109">
        <v>9.1</v>
      </c>
      <c r="Y23" s="21">
        <v>8.1999999999999993</v>
      </c>
      <c r="Z23" s="26">
        <f t="shared" si="15"/>
        <v>318.17967999999996</v>
      </c>
    </row>
    <row r="24" spans="2:26" ht="16" x14ac:dyDescent="0.2">
      <c r="B24" s="288"/>
      <c r="C24" s="112">
        <v>4.7</v>
      </c>
      <c r="D24" s="21">
        <v>4.4000000000000004</v>
      </c>
      <c r="E24" s="26">
        <f t="shared" si="8"/>
        <v>47.315840000000009</v>
      </c>
      <c r="F24" s="112">
        <v>5.2</v>
      </c>
      <c r="G24" s="21">
        <v>4.5</v>
      </c>
      <c r="H24" s="26">
        <f t="shared" si="9"/>
        <v>54.756</v>
      </c>
      <c r="I24" s="112">
        <v>7.2</v>
      </c>
      <c r="J24" s="21">
        <v>5.0999999999999996</v>
      </c>
      <c r="K24" s="26">
        <f t="shared" si="10"/>
        <v>97.381439999999998</v>
      </c>
      <c r="L24" s="112">
        <v>7.6</v>
      </c>
      <c r="M24" s="21">
        <v>5.6</v>
      </c>
      <c r="N24" s="26">
        <f t="shared" si="11"/>
        <v>123.93471999999998</v>
      </c>
      <c r="O24" s="112">
        <v>6.39</v>
      </c>
      <c r="P24" s="21">
        <v>7.12</v>
      </c>
      <c r="Q24" s="26">
        <f t="shared" si="12"/>
        <v>168.44735231999999</v>
      </c>
      <c r="R24" s="112">
        <v>8.85</v>
      </c>
      <c r="S24" s="21">
        <v>6.5</v>
      </c>
      <c r="T24" s="26">
        <f t="shared" si="13"/>
        <v>194.43449999999999</v>
      </c>
      <c r="U24" s="112">
        <v>8.6999999999999993</v>
      </c>
      <c r="V24" s="21">
        <v>6.3</v>
      </c>
      <c r="W24" s="26">
        <f t="shared" si="14"/>
        <v>179.55755999999997</v>
      </c>
      <c r="X24" s="109">
        <v>8.5</v>
      </c>
      <c r="Y24" s="21">
        <v>7.1</v>
      </c>
      <c r="Z24" s="26">
        <f t="shared" si="15"/>
        <v>222.81219999999999</v>
      </c>
    </row>
    <row r="25" spans="2:26" ht="16" x14ac:dyDescent="0.2">
      <c r="B25" s="288"/>
      <c r="C25" s="112">
        <v>5.8</v>
      </c>
      <c r="D25" s="21">
        <v>2.2000000000000002</v>
      </c>
      <c r="E25" s="26">
        <f t="shared" si="8"/>
        <v>14.597440000000002</v>
      </c>
      <c r="F25" s="112">
        <v>5.4</v>
      </c>
      <c r="G25" s="21">
        <v>2.5</v>
      </c>
      <c r="H25" s="26">
        <f t="shared" si="9"/>
        <v>17.55</v>
      </c>
      <c r="I25" s="112">
        <v>7.5</v>
      </c>
      <c r="J25" s="21">
        <v>6.3</v>
      </c>
      <c r="K25" s="26">
        <f t="shared" si="10"/>
        <v>154.79099999999997</v>
      </c>
      <c r="L25" s="112">
        <v>8.6</v>
      </c>
      <c r="M25" s="21">
        <v>6.4</v>
      </c>
      <c r="N25" s="26">
        <f t="shared" si="11"/>
        <v>183.17312000000001</v>
      </c>
      <c r="O25" s="112">
        <v>9</v>
      </c>
      <c r="P25" s="21">
        <v>7</v>
      </c>
      <c r="Q25" s="26">
        <f t="shared" si="12"/>
        <v>229.32000000000002</v>
      </c>
      <c r="R25" s="112">
        <v>9.8000000000000007</v>
      </c>
      <c r="S25" s="21">
        <v>7.3</v>
      </c>
      <c r="T25" s="26">
        <f t="shared" si="13"/>
        <v>271.56584000000004</v>
      </c>
      <c r="U25" s="112">
        <v>9.9</v>
      </c>
      <c r="V25" s="21">
        <v>7.6</v>
      </c>
      <c r="W25" s="26">
        <f t="shared" si="14"/>
        <v>297.34848</v>
      </c>
      <c r="X25" s="109">
        <v>10.4</v>
      </c>
      <c r="Y25" s="21">
        <v>7</v>
      </c>
      <c r="Z25" s="26">
        <f t="shared" si="15"/>
        <v>264.99200000000002</v>
      </c>
    </row>
    <row r="26" spans="2:26" ht="16" x14ac:dyDescent="0.2">
      <c r="B26" s="288"/>
      <c r="C26" s="112">
        <v>4.2</v>
      </c>
      <c r="D26" s="21">
        <v>4.2</v>
      </c>
      <c r="E26" s="26">
        <f t="shared" si="8"/>
        <v>38.525760000000005</v>
      </c>
      <c r="F26" s="112">
        <v>4.5</v>
      </c>
      <c r="G26" s="21">
        <v>4</v>
      </c>
      <c r="H26" s="26">
        <f t="shared" si="9"/>
        <v>37.44</v>
      </c>
      <c r="I26" s="112">
        <v>7.8</v>
      </c>
      <c r="J26" s="21">
        <v>6.9</v>
      </c>
      <c r="K26" s="26">
        <f t="shared" si="10"/>
        <v>193.10616000000005</v>
      </c>
      <c r="L26" s="112">
        <v>8.3000000000000007</v>
      </c>
      <c r="M26" s="21">
        <v>7.2</v>
      </c>
      <c r="N26" s="26">
        <f t="shared" si="11"/>
        <v>223.74144000000004</v>
      </c>
      <c r="O26" s="112">
        <v>11.5</v>
      </c>
      <c r="P26" s="21">
        <v>5.8</v>
      </c>
      <c r="Q26" s="26">
        <f t="shared" si="12"/>
        <v>201.16720000000001</v>
      </c>
      <c r="R26" s="112">
        <v>11.8</v>
      </c>
      <c r="S26" s="21">
        <v>5.4</v>
      </c>
      <c r="T26" s="26">
        <f t="shared" si="13"/>
        <v>178.92576000000005</v>
      </c>
      <c r="U26" s="112">
        <v>11</v>
      </c>
      <c r="V26" s="21">
        <v>7.5</v>
      </c>
      <c r="W26" s="26">
        <f t="shared" si="14"/>
        <v>321.75</v>
      </c>
      <c r="X26" s="109">
        <v>8</v>
      </c>
      <c r="Y26" s="21">
        <v>8.5</v>
      </c>
      <c r="Z26" s="26">
        <f t="shared" si="15"/>
        <v>300.56</v>
      </c>
    </row>
    <row r="27" spans="2:26" ht="17" thickBot="1" x14ac:dyDescent="0.25">
      <c r="B27" s="289"/>
      <c r="C27" s="113">
        <v>4</v>
      </c>
      <c r="D27" s="27">
        <v>4</v>
      </c>
      <c r="E27" s="28">
        <f t="shared" si="8"/>
        <v>33.28</v>
      </c>
      <c r="F27" s="113">
        <v>5.5</v>
      </c>
      <c r="G27" s="27">
        <v>5</v>
      </c>
      <c r="H27" s="28">
        <f t="shared" si="9"/>
        <v>71.5</v>
      </c>
      <c r="I27" s="113">
        <v>7</v>
      </c>
      <c r="J27" s="27">
        <v>6.7</v>
      </c>
      <c r="K27" s="28">
        <f t="shared" si="10"/>
        <v>163.39960000000002</v>
      </c>
      <c r="L27" s="113">
        <v>7.9</v>
      </c>
      <c r="M27" s="27">
        <v>7.2</v>
      </c>
      <c r="N27" s="28">
        <f t="shared" si="11"/>
        <v>212.95872000000003</v>
      </c>
      <c r="O27" s="113">
        <v>10.199999999999999</v>
      </c>
      <c r="P27" s="27">
        <v>6</v>
      </c>
      <c r="Q27" s="28">
        <f t="shared" si="12"/>
        <v>190.94399999999999</v>
      </c>
      <c r="R27" s="113">
        <v>9.1999999999999993</v>
      </c>
      <c r="S27" s="27">
        <v>6.4</v>
      </c>
      <c r="T27" s="28">
        <f t="shared" si="13"/>
        <v>195.95264000000003</v>
      </c>
      <c r="U27" s="113">
        <v>9.3000000000000007</v>
      </c>
      <c r="V27" s="27">
        <v>6.5</v>
      </c>
      <c r="W27" s="28">
        <f t="shared" si="14"/>
        <v>204.32100000000003</v>
      </c>
      <c r="X27" s="110">
        <v>10.199999999999999</v>
      </c>
      <c r="Y27" s="27">
        <v>6.1</v>
      </c>
      <c r="Z27" s="28">
        <f t="shared" si="15"/>
        <v>197.36183999999997</v>
      </c>
    </row>
    <row r="28" spans="2:26" ht="16" x14ac:dyDescent="0.2">
      <c r="B28" s="290" t="s">
        <v>85</v>
      </c>
      <c r="C28" s="111">
        <v>5.6</v>
      </c>
      <c r="D28" s="24">
        <v>4.9000000000000004</v>
      </c>
      <c r="E28" s="25">
        <f t="shared" si="0"/>
        <v>69.917120000000011</v>
      </c>
      <c r="F28" s="111">
        <v>7.6</v>
      </c>
      <c r="G28" s="24">
        <v>5.6</v>
      </c>
      <c r="H28" s="25">
        <f t="shared" si="1"/>
        <v>123.93471999999998</v>
      </c>
      <c r="I28" s="111">
        <v>7.9</v>
      </c>
      <c r="J28" s="24">
        <v>6.6</v>
      </c>
      <c r="K28" s="25">
        <f t="shared" si="2"/>
        <v>178.94448</v>
      </c>
      <c r="L28" s="111">
        <v>10.9</v>
      </c>
      <c r="M28" s="24">
        <v>7.8</v>
      </c>
      <c r="N28" s="25">
        <f t="shared" si="3"/>
        <v>344.84111999999999</v>
      </c>
      <c r="O28" s="111">
        <v>11.2</v>
      </c>
      <c r="P28" s="24">
        <v>8.1999999999999993</v>
      </c>
      <c r="Q28" s="25">
        <f t="shared" si="4"/>
        <v>391.60575999999992</v>
      </c>
      <c r="R28" s="111">
        <v>11.9</v>
      </c>
      <c r="S28" s="24">
        <v>8.94</v>
      </c>
      <c r="T28" s="25">
        <f t="shared" si="5"/>
        <v>494.56723679999999</v>
      </c>
      <c r="U28" s="111">
        <v>13.82</v>
      </c>
      <c r="V28" s="24">
        <v>10.1</v>
      </c>
      <c r="W28" s="25">
        <f t="shared" si="6"/>
        <v>733.08466399999998</v>
      </c>
      <c r="X28" s="108">
        <v>15.4</v>
      </c>
      <c r="Y28" s="24">
        <v>11</v>
      </c>
      <c r="Z28" s="25">
        <f t="shared" si="7"/>
        <v>968.96800000000007</v>
      </c>
    </row>
    <row r="29" spans="2:26" ht="16" customHeight="1" x14ac:dyDescent="0.2">
      <c r="B29" s="288"/>
      <c r="C29" s="112">
        <v>4</v>
      </c>
      <c r="D29" s="21">
        <v>4</v>
      </c>
      <c r="E29" s="26">
        <f t="shared" si="0"/>
        <v>33.28</v>
      </c>
      <c r="F29" s="112">
        <v>5.0999999999999996</v>
      </c>
      <c r="G29" s="21">
        <v>4.7</v>
      </c>
      <c r="H29" s="26">
        <f t="shared" si="1"/>
        <v>58.582680000000003</v>
      </c>
      <c r="I29" s="112">
        <v>6.7</v>
      </c>
      <c r="J29" s="21">
        <v>5.9</v>
      </c>
      <c r="K29" s="26">
        <f t="shared" si="2"/>
        <v>121.27804000000002</v>
      </c>
      <c r="L29" s="112">
        <v>9.5</v>
      </c>
      <c r="M29" s="21">
        <v>7.2</v>
      </c>
      <c r="N29" s="26">
        <f t="shared" si="3"/>
        <v>256.08960000000002</v>
      </c>
      <c r="O29" s="112">
        <v>10</v>
      </c>
      <c r="P29" s="21">
        <v>8.66</v>
      </c>
      <c r="Q29" s="26">
        <f t="shared" si="4"/>
        <v>389.97711999999996</v>
      </c>
      <c r="R29" s="112">
        <v>10.9</v>
      </c>
      <c r="S29" s="21">
        <v>8.9</v>
      </c>
      <c r="T29" s="26">
        <f t="shared" si="5"/>
        <v>448.96228000000008</v>
      </c>
      <c r="U29" s="112">
        <v>10.47</v>
      </c>
      <c r="V29" s="21">
        <v>9.23</v>
      </c>
      <c r="W29" s="26">
        <f t="shared" si="6"/>
        <v>463.82422476000011</v>
      </c>
      <c r="X29" s="109">
        <v>10.9</v>
      </c>
      <c r="Y29" s="21">
        <v>9.4</v>
      </c>
      <c r="Z29" s="26">
        <f t="shared" si="7"/>
        <v>500.82448000000011</v>
      </c>
    </row>
    <row r="30" spans="2:26" ht="16" x14ac:dyDescent="0.2">
      <c r="B30" s="288"/>
      <c r="C30" s="112">
        <v>4</v>
      </c>
      <c r="D30" s="21">
        <v>4</v>
      </c>
      <c r="E30" s="26">
        <f t="shared" si="0"/>
        <v>33.28</v>
      </c>
      <c r="F30" s="112">
        <v>5.8</v>
      </c>
      <c r="G30" s="21">
        <v>5.0999999999999996</v>
      </c>
      <c r="H30" s="26">
        <f t="shared" si="1"/>
        <v>78.446159999999992</v>
      </c>
      <c r="I30" s="112">
        <v>6</v>
      </c>
      <c r="J30" s="21">
        <v>5.8</v>
      </c>
      <c r="K30" s="26">
        <f t="shared" si="2"/>
        <v>104.9568</v>
      </c>
      <c r="L30" s="112">
        <v>7.8</v>
      </c>
      <c r="M30" s="21">
        <v>7.3</v>
      </c>
      <c r="N30" s="26">
        <f t="shared" si="3"/>
        <v>216.14424</v>
      </c>
      <c r="O30" s="112">
        <v>9.94</v>
      </c>
      <c r="P30" s="21">
        <v>8.77</v>
      </c>
      <c r="Q30" s="26">
        <f t="shared" si="4"/>
        <v>397.54739751999995</v>
      </c>
      <c r="R30" s="112">
        <v>10</v>
      </c>
      <c r="S30" s="21">
        <v>8.5399999999999991</v>
      </c>
      <c r="T30" s="26">
        <f t="shared" si="5"/>
        <v>379.24431999999996</v>
      </c>
      <c r="U30" s="112">
        <v>10.52</v>
      </c>
      <c r="V30" s="21">
        <v>8.57</v>
      </c>
      <c r="W30" s="26">
        <f t="shared" si="6"/>
        <v>401.77298096000004</v>
      </c>
      <c r="X30" s="109">
        <v>12.6</v>
      </c>
      <c r="Y30" s="21">
        <v>8.4</v>
      </c>
      <c r="Z30" s="26">
        <f t="shared" si="7"/>
        <v>462.30912000000006</v>
      </c>
    </row>
    <row r="31" spans="2:26" ht="16" x14ac:dyDescent="0.2">
      <c r="B31" s="288"/>
      <c r="C31" s="112">
        <v>5</v>
      </c>
      <c r="D31" s="21">
        <v>5</v>
      </c>
      <c r="E31" s="26">
        <f t="shared" si="0"/>
        <v>65</v>
      </c>
      <c r="F31" s="112">
        <v>5.2</v>
      </c>
      <c r="G31" s="21">
        <v>5</v>
      </c>
      <c r="H31" s="26">
        <f t="shared" si="1"/>
        <v>67.600000000000009</v>
      </c>
      <c r="I31" s="112">
        <v>8.3000000000000007</v>
      </c>
      <c r="J31" s="21">
        <v>5.7</v>
      </c>
      <c r="K31" s="26">
        <f t="shared" si="2"/>
        <v>140.22684000000001</v>
      </c>
      <c r="L31" s="112">
        <v>10.3</v>
      </c>
      <c r="M31" s="21">
        <v>6.1</v>
      </c>
      <c r="N31" s="26">
        <f t="shared" si="3"/>
        <v>199.29676000000001</v>
      </c>
      <c r="O31" s="112">
        <v>10.58</v>
      </c>
      <c r="P31" s="21">
        <v>7.3</v>
      </c>
      <c r="Q31" s="26">
        <f t="shared" si="4"/>
        <v>293.18026399999997</v>
      </c>
      <c r="R31" s="112">
        <v>10.67</v>
      </c>
      <c r="S31" s="21">
        <v>8.7899999999999991</v>
      </c>
      <c r="T31" s="26">
        <f t="shared" si="5"/>
        <v>428.69213243999991</v>
      </c>
      <c r="U31" s="112">
        <v>10.83</v>
      </c>
      <c r="V31" s="21">
        <v>9.07</v>
      </c>
      <c r="W31" s="26">
        <f t="shared" si="6"/>
        <v>463.28301084000003</v>
      </c>
      <c r="X31" s="109">
        <v>10.9</v>
      </c>
      <c r="Y31" s="21">
        <v>9.6999999999999993</v>
      </c>
      <c r="Z31" s="26">
        <f t="shared" si="7"/>
        <v>533.30211999999995</v>
      </c>
    </row>
    <row r="32" spans="2:26" ht="16" x14ac:dyDescent="0.2">
      <c r="B32" s="288"/>
      <c r="C32" s="112">
        <v>4</v>
      </c>
      <c r="D32" s="21">
        <v>5</v>
      </c>
      <c r="E32" s="26">
        <f t="shared" si="0"/>
        <v>52</v>
      </c>
      <c r="F32" s="112">
        <v>6.5</v>
      </c>
      <c r="G32" s="21">
        <v>5.9</v>
      </c>
      <c r="H32" s="26">
        <f t="shared" si="1"/>
        <v>117.65780000000001</v>
      </c>
      <c r="I32" s="112">
        <v>8.6</v>
      </c>
      <c r="J32" s="21">
        <v>6.6</v>
      </c>
      <c r="K32" s="26">
        <f t="shared" si="2"/>
        <v>194.80031999999997</v>
      </c>
      <c r="L32" s="112">
        <v>9.1999999999999993</v>
      </c>
      <c r="M32" s="21">
        <v>7.3</v>
      </c>
      <c r="N32" s="26">
        <f t="shared" si="3"/>
        <v>254.93935999999999</v>
      </c>
      <c r="O32" s="112">
        <v>11.5</v>
      </c>
      <c r="P32" s="21">
        <v>9.1999999999999993</v>
      </c>
      <c r="Q32" s="26">
        <f t="shared" si="4"/>
        <v>506.14719999999994</v>
      </c>
      <c r="R32" s="112">
        <v>13.62</v>
      </c>
      <c r="S32" s="21">
        <v>9.24</v>
      </c>
      <c r="T32" s="26">
        <f t="shared" si="5"/>
        <v>604.67831423999996</v>
      </c>
      <c r="U32" s="112">
        <v>14.16</v>
      </c>
      <c r="V32" s="21">
        <v>9.09</v>
      </c>
      <c r="W32" s="26">
        <f t="shared" si="6"/>
        <v>608.40722592000009</v>
      </c>
      <c r="X32" s="109">
        <v>13.9</v>
      </c>
      <c r="Y32" s="21">
        <v>10</v>
      </c>
      <c r="Z32" s="26">
        <f t="shared" si="7"/>
        <v>722.80000000000007</v>
      </c>
    </row>
    <row r="33" spans="1:26" ht="16" x14ac:dyDescent="0.2">
      <c r="B33" s="288"/>
      <c r="C33" s="112">
        <v>5</v>
      </c>
      <c r="D33" s="21">
        <v>2.6</v>
      </c>
      <c r="E33" s="26">
        <f t="shared" si="0"/>
        <v>17.576000000000004</v>
      </c>
      <c r="F33" s="112">
        <v>6.8</v>
      </c>
      <c r="G33" s="21">
        <v>5.5</v>
      </c>
      <c r="H33" s="26">
        <f t="shared" si="1"/>
        <v>106.964</v>
      </c>
      <c r="I33" s="112">
        <v>8.9</v>
      </c>
      <c r="J33" s="21">
        <v>6.2</v>
      </c>
      <c r="K33" s="26">
        <f t="shared" si="2"/>
        <v>177.90032000000002</v>
      </c>
      <c r="L33" s="112">
        <v>9.8000000000000007</v>
      </c>
      <c r="M33" s="21">
        <v>7.3</v>
      </c>
      <c r="N33" s="26">
        <f t="shared" si="3"/>
        <v>271.56584000000004</v>
      </c>
      <c r="O33" s="112">
        <v>13.25</v>
      </c>
      <c r="P33" s="21">
        <v>8</v>
      </c>
      <c r="Q33" s="26">
        <f t="shared" si="4"/>
        <v>440.96000000000004</v>
      </c>
      <c r="R33" s="112">
        <v>14.5</v>
      </c>
      <c r="S33" s="21">
        <v>8.3000000000000007</v>
      </c>
      <c r="T33" s="26">
        <f t="shared" si="5"/>
        <v>519.43060000000014</v>
      </c>
      <c r="U33" s="112">
        <v>15.6</v>
      </c>
      <c r="V33" s="21">
        <v>8.9</v>
      </c>
      <c r="W33" s="26">
        <f t="shared" si="6"/>
        <v>642.5515200000001</v>
      </c>
      <c r="X33" s="109">
        <v>16.3</v>
      </c>
      <c r="Y33" s="21">
        <v>9.1999999999999993</v>
      </c>
      <c r="Z33" s="26">
        <f t="shared" si="7"/>
        <v>717.40863999999999</v>
      </c>
    </row>
    <row r="34" spans="1:26" ht="17" thickBot="1" x14ac:dyDescent="0.25">
      <c r="B34" s="289"/>
      <c r="C34" s="113">
        <v>5.7</v>
      </c>
      <c r="D34" s="27">
        <v>4.2</v>
      </c>
      <c r="E34" s="28">
        <f t="shared" si="0"/>
        <v>52.284960000000005</v>
      </c>
      <c r="F34" s="113">
        <v>5.9</v>
      </c>
      <c r="G34" s="27">
        <v>4.9000000000000004</v>
      </c>
      <c r="H34" s="28">
        <f t="shared" si="1"/>
        <v>73.662680000000023</v>
      </c>
      <c r="I34" s="113">
        <v>7.9</v>
      </c>
      <c r="J34" s="27">
        <v>5.9</v>
      </c>
      <c r="K34" s="28">
        <f t="shared" si="2"/>
        <v>142.99948000000001</v>
      </c>
      <c r="L34" s="113">
        <v>10.3</v>
      </c>
      <c r="M34" s="27">
        <v>6.4</v>
      </c>
      <c r="N34" s="28">
        <f t="shared" si="3"/>
        <v>219.38176000000004</v>
      </c>
      <c r="O34" s="113">
        <v>10.51</v>
      </c>
      <c r="P34" s="27">
        <v>7</v>
      </c>
      <c r="Q34" s="28">
        <f t="shared" si="4"/>
        <v>267.79480000000001</v>
      </c>
      <c r="R34" s="113">
        <v>10.220000000000001</v>
      </c>
      <c r="S34" s="27">
        <v>7.5</v>
      </c>
      <c r="T34" s="28">
        <f t="shared" si="5"/>
        <v>298.935</v>
      </c>
      <c r="U34" s="113">
        <v>10.5</v>
      </c>
      <c r="V34" s="27">
        <v>7.2</v>
      </c>
      <c r="W34" s="28">
        <f t="shared" si="6"/>
        <v>283.04640000000006</v>
      </c>
      <c r="X34" s="110">
        <v>11.1</v>
      </c>
      <c r="Y34" s="27">
        <v>7.9</v>
      </c>
      <c r="Z34" s="28">
        <f t="shared" si="7"/>
        <v>360.23052000000001</v>
      </c>
    </row>
    <row r="35" spans="1:26" ht="16" x14ac:dyDescent="0.2">
      <c r="B35" s="36"/>
      <c r="C35" s="23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</row>
    <row r="36" spans="1:26" ht="16" x14ac:dyDescent="0.2">
      <c r="A36" s="5" t="s">
        <v>87</v>
      </c>
      <c r="B36" s="36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</row>
    <row r="37" spans="1:26" ht="17" thickBot="1" x14ac:dyDescent="0.25">
      <c r="B37" s="36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</row>
    <row r="38" spans="1:26" ht="15" thickBot="1" x14ac:dyDescent="0.2">
      <c r="B38" s="117"/>
      <c r="C38" s="286" t="s">
        <v>26</v>
      </c>
      <c r="D38" s="284"/>
      <c r="E38" s="285"/>
      <c r="F38" s="286" t="s">
        <v>33</v>
      </c>
      <c r="G38" s="284"/>
      <c r="H38" s="285"/>
      <c r="I38" s="286" t="s">
        <v>27</v>
      </c>
      <c r="J38" s="284"/>
      <c r="K38" s="285"/>
      <c r="L38" s="286" t="s">
        <v>34</v>
      </c>
      <c r="M38" s="284"/>
      <c r="N38" s="285"/>
      <c r="O38" s="286" t="s">
        <v>28</v>
      </c>
      <c r="P38" s="284"/>
      <c r="Q38" s="285"/>
      <c r="R38" s="286" t="s">
        <v>29</v>
      </c>
      <c r="S38" s="284"/>
      <c r="T38" s="285"/>
      <c r="U38" s="286" t="s">
        <v>30</v>
      </c>
      <c r="V38" s="284"/>
      <c r="W38" s="285"/>
      <c r="X38" s="283" t="s">
        <v>31</v>
      </c>
      <c r="Y38" s="284"/>
      <c r="Z38" s="285"/>
    </row>
    <row r="39" spans="1:26" ht="16" thickBot="1" x14ac:dyDescent="0.2">
      <c r="B39" s="118"/>
      <c r="C39" s="239" t="s">
        <v>24</v>
      </c>
      <c r="D39" s="240" t="s">
        <v>25</v>
      </c>
      <c r="E39" s="241" t="s">
        <v>120</v>
      </c>
      <c r="F39" s="239" t="s">
        <v>24</v>
      </c>
      <c r="G39" s="240" t="s">
        <v>25</v>
      </c>
      <c r="H39" s="241" t="s">
        <v>120</v>
      </c>
      <c r="I39" s="239" t="s">
        <v>24</v>
      </c>
      <c r="J39" s="240" t="s">
        <v>25</v>
      </c>
      <c r="K39" s="241" t="s">
        <v>120</v>
      </c>
      <c r="L39" s="239" t="s">
        <v>24</v>
      </c>
      <c r="M39" s="240" t="s">
        <v>25</v>
      </c>
      <c r="N39" s="241" t="s">
        <v>120</v>
      </c>
      <c r="O39" s="239" t="s">
        <v>24</v>
      </c>
      <c r="P39" s="240" t="s">
        <v>25</v>
      </c>
      <c r="Q39" s="241" t="s">
        <v>120</v>
      </c>
      <c r="R39" s="239" t="s">
        <v>24</v>
      </c>
      <c r="S39" s="240" t="s">
        <v>25</v>
      </c>
      <c r="T39" s="241" t="s">
        <v>120</v>
      </c>
      <c r="U39" s="239" t="s">
        <v>24</v>
      </c>
      <c r="V39" s="240" t="s">
        <v>25</v>
      </c>
      <c r="W39" s="241" t="s">
        <v>120</v>
      </c>
      <c r="X39" s="242" t="s">
        <v>24</v>
      </c>
      <c r="Y39" s="240" t="s">
        <v>25</v>
      </c>
      <c r="Z39" s="241" t="s">
        <v>120</v>
      </c>
    </row>
    <row r="40" spans="1:26" ht="16" x14ac:dyDescent="0.2">
      <c r="B40" s="291" t="s">
        <v>17</v>
      </c>
      <c r="C40" s="111">
        <v>5</v>
      </c>
      <c r="D40" s="24">
        <v>2</v>
      </c>
      <c r="E40" s="25">
        <f>C40*D40^2*0.52</f>
        <v>10.4</v>
      </c>
      <c r="F40" s="111">
        <v>5</v>
      </c>
      <c r="G40" s="24">
        <v>4</v>
      </c>
      <c r="H40" s="25">
        <f>F40*G40^2*0.52</f>
        <v>41.6</v>
      </c>
      <c r="I40" s="111">
        <v>5.6</v>
      </c>
      <c r="J40" s="24">
        <v>4</v>
      </c>
      <c r="K40" s="25">
        <f>I40*J40^2*0.52</f>
        <v>46.591999999999999</v>
      </c>
      <c r="L40" s="111">
        <v>6.78</v>
      </c>
      <c r="M40" s="24">
        <v>4.55</v>
      </c>
      <c r="N40" s="25">
        <f>L40*M40^2*0.52</f>
        <v>72.988733999999994</v>
      </c>
      <c r="O40" s="111">
        <v>8.6999999999999993</v>
      </c>
      <c r="P40" s="24">
        <v>5.3</v>
      </c>
      <c r="Q40" s="25">
        <f>O40*P40^2*0.52</f>
        <v>127.07916</v>
      </c>
      <c r="R40" s="111">
        <v>9.3000000000000007</v>
      </c>
      <c r="S40" s="24">
        <v>5.7</v>
      </c>
      <c r="T40" s="25">
        <f>R40*S40^2*0.52</f>
        <v>157.12164000000001</v>
      </c>
      <c r="U40" s="111">
        <v>9.8000000000000007</v>
      </c>
      <c r="V40" s="24">
        <v>7.5</v>
      </c>
      <c r="W40" s="25">
        <f>U40*V40^2*0.52</f>
        <v>286.65000000000003</v>
      </c>
      <c r="X40" s="108">
        <v>11.8</v>
      </c>
      <c r="Y40" s="24">
        <v>9.8000000000000007</v>
      </c>
      <c r="Z40" s="25">
        <f>X40*Y40^2*0.52</f>
        <v>589.30144000000018</v>
      </c>
    </row>
    <row r="41" spans="1:26" ht="16" x14ac:dyDescent="0.2">
      <c r="B41" s="292"/>
      <c r="C41" s="112">
        <v>4</v>
      </c>
      <c r="D41" s="21">
        <v>3</v>
      </c>
      <c r="E41" s="26">
        <f t="shared" ref="E41:E66" si="16">C41*D41^2*0.52</f>
        <v>18.72</v>
      </c>
      <c r="F41" s="112">
        <v>5</v>
      </c>
      <c r="G41" s="21">
        <v>4</v>
      </c>
      <c r="H41" s="26">
        <f t="shared" ref="H41:H66" si="17">F41*G41^2*0.52</f>
        <v>41.6</v>
      </c>
      <c r="I41" s="112">
        <v>7.4</v>
      </c>
      <c r="J41" s="21">
        <v>4.9000000000000004</v>
      </c>
      <c r="K41" s="26">
        <f t="shared" ref="K41:K66" si="18">I41*J41^2*0.52</f>
        <v>92.390480000000025</v>
      </c>
      <c r="L41" s="112">
        <v>7.67</v>
      </c>
      <c r="M41" s="21">
        <v>6.9</v>
      </c>
      <c r="N41" s="26">
        <f t="shared" ref="N41:N66" si="19">L41*M41^2*0.52</f>
        <v>189.88772400000005</v>
      </c>
      <c r="O41" s="112">
        <v>8</v>
      </c>
      <c r="P41" s="21">
        <v>7.1</v>
      </c>
      <c r="Q41" s="26">
        <f t="shared" ref="Q41:Q66" si="20">O41*P41^2*0.52</f>
        <v>209.7056</v>
      </c>
      <c r="R41" s="112">
        <v>9.5</v>
      </c>
      <c r="S41" s="21">
        <v>7.5</v>
      </c>
      <c r="T41" s="26">
        <f t="shared" ref="T41:T66" si="21">R41*S41^2*0.52</f>
        <v>277.875</v>
      </c>
      <c r="U41" s="112">
        <v>13.9</v>
      </c>
      <c r="V41" s="21">
        <v>8.9</v>
      </c>
      <c r="W41" s="26">
        <f t="shared" ref="W41:W66" si="22">U41*V41^2*0.52</f>
        <v>572.52988000000016</v>
      </c>
      <c r="X41" s="109">
        <v>16.100000000000001</v>
      </c>
      <c r="Y41" s="21">
        <v>9.3000000000000007</v>
      </c>
      <c r="Z41" s="26">
        <f t="shared" ref="Z41:Z66" si="23">X41*Y41^2*0.52</f>
        <v>724.09428000000014</v>
      </c>
    </row>
    <row r="42" spans="1:26" ht="16" x14ac:dyDescent="0.2">
      <c r="B42" s="292"/>
      <c r="C42" s="112">
        <v>3</v>
      </c>
      <c r="D42" s="21">
        <v>3</v>
      </c>
      <c r="E42" s="26">
        <f t="shared" si="16"/>
        <v>14.040000000000001</v>
      </c>
      <c r="F42" s="112">
        <v>6</v>
      </c>
      <c r="G42" s="21">
        <v>5</v>
      </c>
      <c r="H42" s="26">
        <f t="shared" si="17"/>
        <v>78</v>
      </c>
      <c r="I42" s="112">
        <v>8.66</v>
      </c>
      <c r="J42" s="21">
        <v>4.8</v>
      </c>
      <c r="K42" s="26">
        <f t="shared" si="18"/>
        <v>103.753728</v>
      </c>
      <c r="L42" s="112">
        <v>11.44</v>
      </c>
      <c r="M42" s="21">
        <v>6.71</v>
      </c>
      <c r="N42" s="26">
        <f t="shared" si="19"/>
        <v>267.83936607999999</v>
      </c>
      <c r="O42" s="112">
        <v>10.1</v>
      </c>
      <c r="P42" s="21">
        <v>7.8</v>
      </c>
      <c r="Q42" s="26">
        <f t="shared" si="20"/>
        <v>319.53167999999999</v>
      </c>
      <c r="R42" s="112">
        <v>10.59</v>
      </c>
      <c r="S42" s="21">
        <v>8.3000000000000007</v>
      </c>
      <c r="T42" s="26">
        <f t="shared" si="21"/>
        <v>379.36345200000011</v>
      </c>
      <c r="U42" s="112">
        <v>15.7</v>
      </c>
      <c r="V42" s="21">
        <v>7.1</v>
      </c>
      <c r="W42" s="26">
        <f t="shared" si="22"/>
        <v>411.54723999999999</v>
      </c>
      <c r="X42" s="109">
        <v>16.899999999999999</v>
      </c>
      <c r="Y42" s="21">
        <v>8.1</v>
      </c>
      <c r="Z42" s="26">
        <f t="shared" si="23"/>
        <v>576.58068000000003</v>
      </c>
    </row>
    <row r="43" spans="1:26" ht="16" x14ac:dyDescent="0.2">
      <c r="B43" s="292"/>
      <c r="C43" s="112">
        <v>4</v>
      </c>
      <c r="D43" s="21">
        <v>3</v>
      </c>
      <c r="E43" s="26">
        <f t="shared" si="16"/>
        <v>18.72</v>
      </c>
      <c r="F43" s="112">
        <v>5</v>
      </c>
      <c r="G43" s="21">
        <v>4</v>
      </c>
      <c r="H43" s="26">
        <f t="shared" si="17"/>
        <v>41.6</v>
      </c>
      <c r="I43" s="112">
        <v>6.8</v>
      </c>
      <c r="J43" s="21">
        <v>4.2</v>
      </c>
      <c r="K43" s="26">
        <f t="shared" si="18"/>
        <v>62.375039999999998</v>
      </c>
      <c r="L43" s="112">
        <v>9.1300000000000008</v>
      </c>
      <c r="M43" s="21">
        <v>6.58</v>
      </c>
      <c r="N43" s="26">
        <f t="shared" si="19"/>
        <v>205.55398864</v>
      </c>
      <c r="O43" s="112">
        <v>9.34</v>
      </c>
      <c r="P43" s="21">
        <v>7.12</v>
      </c>
      <c r="Q43" s="26">
        <f t="shared" si="20"/>
        <v>246.21256192000001</v>
      </c>
      <c r="R43" s="112">
        <v>10.78</v>
      </c>
      <c r="S43" s="21">
        <v>7.54</v>
      </c>
      <c r="T43" s="26">
        <f t="shared" si="21"/>
        <v>318.68732896</v>
      </c>
      <c r="U43" s="112">
        <v>9.1</v>
      </c>
      <c r="V43" s="21">
        <v>8.1</v>
      </c>
      <c r="W43" s="26">
        <f t="shared" si="22"/>
        <v>310.46652</v>
      </c>
      <c r="X43" s="109">
        <v>10.9</v>
      </c>
      <c r="Y43" s="21">
        <v>8.5</v>
      </c>
      <c r="Z43" s="26">
        <f t="shared" si="23"/>
        <v>409.51299999999998</v>
      </c>
    </row>
    <row r="44" spans="1:26" ht="16" x14ac:dyDescent="0.2">
      <c r="B44" s="292"/>
      <c r="C44" s="112">
        <v>5.5</v>
      </c>
      <c r="D44" s="21">
        <v>3</v>
      </c>
      <c r="E44" s="26">
        <f t="shared" si="16"/>
        <v>25.740000000000002</v>
      </c>
      <c r="F44" s="112">
        <v>4</v>
      </c>
      <c r="G44" s="21">
        <v>4</v>
      </c>
      <c r="H44" s="26">
        <f t="shared" si="17"/>
        <v>33.28</v>
      </c>
      <c r="I44" s="112">
        <v>6.6</v>
      </c>
      <c r="J44" s="21">
        <v>4.2</v>
      </c>
      <c r="K44" s="26">
        <f t="shared" si="18"/>
        <v>60.540479999999995</v>
      </c>
      <c r="L44" s="112">
        <v>6.9</v>
      </c>
      <c r="M44" s="21">
        <v>5.3</v>
      </c>
      <c r="N44" s="26">
        <f t="shared" si="19"/>
        <v>100.78692000000001</v>
      </c>
      <c r="O44" s="112">
        <v>7.5</v>
      </c>
      <c r="P44" s="21">
        <v>5.5</v>
      </c>
      <c r="Q44" s="26">
        <f t="shared" si="20"/>
        <v>117.97500000000001</v>
      </c>
      <c r="R44" s="112">
        <v>7.27</v>
      </c>
      <c r="S44" s="21">
        <v>6</v>
      </c>
      <c r="T44" s="26">
        <f t="shared" si="21"/>
        <v>136.09439999999998</v>
      </c>
      <c r="U44" s="112">
        <v>8.9</v>
      </c>
      <c r="V44" s="21">
        <v>8.1</v>
      </c>
      <c r="W44" s="26">
        <f t="shared" si="22"/>
        <v>303.64308</v>
      </c>
      <c r="X44" s="109">
        <v>10</v>
      </c>
      <c r="Y44" s="21">
        <v>8.6</v>
      </c>
      <c r="Z44" s="26">
        <f t="shared" si="23"/>
        <v>384.59199999999998</v>
      </c>
    </row>
    <row r="45" spans="1:26" ht="16" x14ac:dyDescent="0.2">
      <c r="B45" s="292"/>
      <c r="C45" s="112">
        <v>5.2</v>
      </c>
      <c r="D45" s="21">
        <v>3</v>
      </c>
      <c r="E45" s="26">
        <f t="shared" si="16"/>
        <v>24.336000000000002</v>
      </c>
      <c r="F45" s="112">
        <v>5.8</v>
      </c>
      <c r="G45" s="21">
        <v>3.6</v>
      </c>
      <c r="H45" s="26">
        <f t="shared" si="17"/>
        <v>39.087360000000004</v>
      </c>
      <c r="I45" s="112">
        <v>6.2</v>
      </c>
      <c r="J45" s="21">
        <v>4.3</v>
      </c>
      <c r="K45" s="26">
        <f t="shared" si="18"/>
        <v>59.611759999999997</v>
      </c>
      <c r="L45" s="112">
        <v>5.5</v>
      </c>
      <c r="M45" s="21">
        <v>5.9</v>
      </c>
      <c r="N45" s="26">
        <f t="shared" si="19"/>
        <v>99.556600000000003</v>
      </c>
      <c r="O45" s="112">
        <v>7.6</v>
      </c>
      <c r="P45" s="21">
        <v>8.1</v>
      </c>
      <c r="Q45" s="26">
        <f t="shared" si="20"/>
        <v>259.29071999999996</v>
      </c>
      <c r="R45" s="112">
        <v>8.5</v>
      </c>
      <c r="S45" s="21">
        <v>8.34</v>
      </c>
      <c r="T45" s="26">
        <f t="shared" si="21"/>
        <v>307.43575199999998</v>
      </c>
      <c r="U45" s="112">
        <v>8.9</v>
      </c>
      <c r="V45" s="21">
        <v>9.1</v>
      </c>
      <c r="W45" s="26">
        <f t="shared" si="22"/>
        <v>383.24467999999996</v>
      </c>
      <c r="X45" s="109">
        <v>10.8</v>
      </c>
      <c r="Y45" s="21">
        <v>9.1</v>
      </c>
      <c r="Z45" s="26">
        <f t="shared" si="23"/>
        <v>465.06095999999997</v>
      </c>
    </row>
    <row r="46" spans="1:26" ht="17" thickBot="1" x14ac:dyDescent="0.25">
      <c r="B46" s="293"/>
      <c r="C46" s="113">
        <v>4</v>
      </c>
      <c r="D46" s="27">
        <v>3</v>
      </c>
      <c r="E46" s="28">
        <f t="shared" si="16"/>
        <v>18.72</v>
      </c>
      <c r="F46" s="113">
        <v>5</v>
      </c>
      <c r="G46" s="27">
        <v>3</v>
      </c>
      <c r="H46" s="28">
        <f t="shared" si="17"/>
        <v>23.400000000000002</v>
      </c>
      <c r="I46" s="113">
        <v>7</v>
      </c>
      <c r="J46" s="27">
        <v>5</v>
      </c>
      <c r="K46" s="28">
        <f t="shared" si="18"/>
        <v>91</v>
      </c>
      <c r="L46" s="113">
        <v>7.67</v>
      </c>
      <c r="M46" s="27">
        <v>5.21</v>
      </c>
      <c r="N46" s="28">
        <f t="shared" si="19"/>
        <v>108.26152844000001</v>
      </c>
      <c r="O46" s="113">
        <v>8.1</v>
      </c>
      <c r="P46" s="27">
        <v>5.4</v>
      </c>
      <c r="Q46" s="28">
        <f t="shared" si="20"/>
        <v>122.82192000000002</v>
      </c>
      <c r="R46" s="113">
        <v>8.4</v>
      </c>
      <c r="S46" s="27">
        <v>7.23</v>
      </c>
      <c r="T46" s="28">
        <f t="shared" si="21"/>
        <v>228.32802720000007</v>
      </c>
      <c r="U46" s="113">
        <v>8.6999999999999993</v>
      </c>
      <c r="V46" s="27">
        <v>8.6</v>
      </c>
      <c r="W46" s="28">
        <f t="shared" si="22"/>
        <v>334.59503999999993</v>
      </c>
      <c r="X46" s="110">
        <v>9.6300000000000008</v>
      </c>
      <c r="Y46" s="27">
        <v>9.8000000000000007</v>
      </c>
      <c r="Z46" s="28">
        <f t="shared" si="23"/>
        <v>480.92990400000019</v>
      </c>
    </row>
    <row r="47" spans="1:26" ht="16" x14ac:dyDescent="0.2">
      <c r="B47" s="291" t="s">
        <v>1</v>
      </c>
      <c r="C47" s="111">
        <v>4</v>
      </c>
      <c r="D47" s="24">
        <v>3</v>
      </c>
      <c r="E47" s="25">
        <f t="shared" si="16"/>
        <v>18.72</v>
      </c>
      <c r="F47" s="111">
        <v>4</v>
      </c>
      <c r="G47" s="24">
        <v>4</v>
      </c>
      <c r="H47" s="25">
        <f t="shared" si="17"/>
        <v>33.28</v>
      </c>
      <c r="I47" s="111">
        <v>6.5</v>
      </c>
      <c r="J47" s="24">
        <v>6.5</v>
      </c>
      <c r="K47" s="25">
        <f t="shared" si="18"/>
        <v>142.80500000000001</v>
      </c>
      <c r="L47" s="111">
        <v>6.05</v>
      </c>
      <c r="M47" s="24">
        <v>5.7</v>
      </c>
      <c r="N47" s="25">
        <f t="shared" si="19"/>
        <v>102.21354000000001</v>
      </c>
      <c r="O47" s="111">
        <v>11.36</v>
      </c>
      <c r="P47" s="24">
        <v>6.8</v>
      </c>
      <c r="Q47" s="25">
        <f t="shared" si="20"/>
        <v>273.14892800000001</v>
      </c>
      <c r="R47" s="111">
        <v>11.98</v>
      </c>
      <c r="S47" s="24">
        <v>6.89</v>
      </c>
      <c r="T47" s="25">
        <f t="shared" si="21"/>
        <v>295.73219415999995</v>
      </c>
      <c r="U47" s="111">
        <v>12.9</v>
      </c>
      <c r="V47" s="24">
        <v>7.34</v>
      </c>
      <c r="W47" s="25">
        <f t="shared" si="22"/>
        <v>361.39752479999999</v>
      </c>
      <c r="X47" s="108">
        <v>13.85</v>
      </c>
      <c r="Y47" s="24">
        <v>7.68</v>
      </c>
      <c r="Z47" s="25">
        <f t="shared" si="23"/>
        <v>424.79124479999996</v>
      </c>
    </row>
    <row r="48" spans="1:26" ht="16" x14ac:dyDescent="0.2">
      <c r="B48" s="292"/>
      <c r="C48" s="112">
        <v>4</v>
      </c>
      <c r="D48" s="21">
        <v>3</v>
      </c>
      <c r="E48" s="26">
        <f t="shared" si="16"/>
        <v>18.72</v>
      </c>
      <c r="F48" s="112">
        <v>5</v>
      </c>
      <c r="G48" s="21">
        <v>3</v>
      </c>
      <c r="H48" s="26">
        <f t="shared" si="17"/>
        <v>23.400000000000002</v>
      </c>
      <c r="I48" s="112">
        <v>6.5</v>
      </c>
      <c r="J48" s="21">
        <v>3.5</v>
      </c>
      <c r="K48" s="26">
        <f t="shared" si="18"/>
        <v>41.405000000000001</v>
      </c>
      <c r="L48" s="112">
        <v>6.77</v>
      </c>
      <c r="M48" s="21">
        <v>5.46</v>
      </c>
      <c r="N48" s="26">
        <f t="shared" si="19"/>
        <v>104.94875663999998</v>
      </c>
      <c r="O48" s="112">
        <v>8.6999999999999993</v>
      </c>
      <c r="P48" s="21">
        <v>6.19</v>
      </c>
      <c r="Q48" s="26">
        <f t="shared" si="20"/>
        <v>173.34203640000001</v>
      </c>
      <c r="R48" s="112">
        <v>8.34</v>
      </c>
      <c r="S48" s="21">
        <v>7.23</v>
      </c>
      <c r="T48" s="26">
        <f t="shared" si="21"/>
        <v>226.69711272000004</v>
      </c>
      <c r="U48" s="112">
        <v>9.1199999999999992</v>
      </c>
      <c r="V48" s="21">
        <v>7.89</v>
      </c>
      <c r="W48" s="26">
        <f t="shared" si="22"/>
        <v>295.22435903999997</v>
      </c>
      <c r="X48" s="109">
        <v>12.9</v>
      </c>
      <c r="Y48" s="21">
        <v>9.7799999999999994</v>
      </c>
      <c r="Z48" s="26">
        <f t="shared" si="23"/>
        <v>641.60946719999993</v>
      </c>
    </row>
    <row r="49" spans="2:26" ht="16" x14ac:dyDescent="0.2">
      <c r="B49" s="292"/>
      <c r="C49" s="112">
        <v>6</v>
      </c>
      <c r="D49" s="21">
        <v>3</v>
      </c>
      <c r="E49" s="26">
        <f t="shared" si="16"/>
        <v>28.080000000000002</v>
      </c>
      <c r="F49" s="112">
        <v>6</v>
      </c>
      <c r="G49" s="21">
        <v>4</v>
      </c>
      <c r="H49" s="26">
        <f t="shared" si="17"/>
        <v>49.92</v>
      </c>
      <c r="I49" s="112">
        <v>8.1</v>
      </c>
      <c r="J49" s="21">
        <v>5.0999999999999996</v>
      </c>
      <c r="K49" s="26">
        <f t="shared" si="18"/>
        <v>109.55412</v>
      </c>
      <c r="L49" s="112">
        <v>10.35</v>
      </c>
      <c r="M49" s="21">
        <v>7.56</v>
      </c>
      <c r="N49" s="26">
        <f t="shared" si="19"/>
        <v>307.60067520000001</v>
      </c>
      <c r="O49" s="112">
        <v>11.56</v>
      </c>
      <c r="P49" s="21">
        <v>9.0500000000000007</v>
      </c>
      <c r="Q49" s="26">
        <f t="shared" si="20"/>
        <v>492.33230800000013</v>
      </c>
      <c r="R49" s="112">
        <v>10.67</v>
      </c>
      <c r="S49" s="21">
        <v>7.01</v>
      </c>
      <c r="T49" s="26">
        <f t="shared" si="21"/>
        <v>272.64893083999999</v>
      </c>
      <c r="U49" s="112">
        <v>11.98</v>
      </c>
      <c r="V49" s="21">
        <v>7.67</v>
      </c>
      <c r="W49" s="26">
        <f t="shared" si="22"/>
        <v>366.48051544000003</v>
      </c>
      <c r="X49" s="109">
        <v>12.8</v>
      </c>
      <c r="Y49" s="21">
        <v>8</v>
      </c>
      <c r="Z49" s="26">
        <f t="shared" si="23"/>
        <v>425.98400000000004</v>
      </c>
    </row>
    <row r="50" spans="2:26" ht="16" x14ac:dyDescent="0.2">
      <c r="B50" s="292"/>
      <c r="C50" s="112">
        <v>6</v>
      </c>
      <c r="D50" s="21">
        <v>3.5</v>
      </c>
      <c r="E50" s="26">
        <f t="shared" si="16"/>
        <v>38.22</v>
      </c>
      <c r="F50" s="112">
        <v>3</v>
      </c>
      <c r="G50" s="21">
        <v>3</v>
      </c>
      <c r="H50" s="26">
        <f t="shared" si="17"/>
        <v>14.040000000000001</v>
      </c>
      <c r="I50" s="112">
        <v>4.8</v>
      </c>
      <c r="J50" s="21">
        <v>4.5</v>
      </c>
      <c r="K50" s="26">
        <f t="shared" si="18"/>
        <v>50.544000000000004</v>
      </c>
      <c r="L50" s="112">
        <v>8.25</v>
      </c>
      <c r="M50" s="21">
        <v>5.9</v>
      </c>
      <c r="N50" s="26">
        <f t="shared" si="19"/>
        <v>149.3349</v>
      </c>
      <c r="O50" s="112">
        <v>8.68</v>
      </c>
      <c r="P50" s="21">
        <v>7.08</v>
      </c>
      <c r="Q50" s="26">
        <f t="shared" si="20"/>
        <v>226.25051904</v>
      </c>
      <c r="R50" s="112">
        <v>10.78</v>
      </c>
      <c r="S50" s="21">
        <v>7.35</v>
      </c>
      <c r="T50" s="26">
        <f t="shared" si="21"/>
        <v>302.82852599999995</v>
      </c>
      <c r="U50" s="112">
        <v>11.23</v>
      </c>
      <c r="V50" s="21">
        <v>7.89</v>
      </c>
      <c r="W50" s="26">
        <f t="shared" si="22"/>
        <v>363.52736315999999</v>
      </c>
      <c r="X50" s="109">
        <v>11.9</v>
      </c>
      <c r="Y50" s="21">
        <v>8.4</v>
      </c>
      <c r="Z50" s="26">
        <f t="shared" si="23"/>
        <v>436.62528000000009</v>
      </c>
    </row>
    <row r="51" spans="2:26" ht="16" x14ac:dyDescent="0.2">
      <c r="B51" s="292"/>
      <c r="C51" s="112">
        <v>4</v>
      </c>
      <c r="D51" s="21">
        <v>4</v>
      </c>
      <c r="E51" s="26">
        <f>C51*D51^2*0.52</f>
        <v>33.28</v>
      </c>
      <c r="F51" s="112">
        <v>5</v>
      </c>
      <c r="G51" s="21">
        <v>4</v>
      </c>
      <c r="H51" s="26">
        <f t="shared" si="17"/>
        <v>41.6</v>
      </c>
      <c r="I51" s="112">
        <v>8</v>
      </c>
      <c r="J51" s="21">
        <v>5.2</v>
      </c>
      <c r="K51" s="26">
        <f t="shared" si="18"/>
        <v>112.48640000000002</v>
      </c>
      <c r="L51" s="112">
        <v>7.8</v>
      </c>
      <c r="M51" s="21">
        <v>6.3</v>
      </c>
      <c r="N51" s="26">
        <f t="shared" si="19"/>
        <v>160.98264</v>
      </c>
      <c r="O51" s="112">
        <v>11.53</v>
      </c>
      <c r="P51" s="21">
        <v>7.65</v>
      </c>
      <c r="Q51" s="26">
        <f t="shared" si="20"/>
        <v>350.87750100000005</v>
      </c>
      <c r="R51" s="112">
        <v>12.01</v>
      </c>
      <c r="S51" s="21">
        <v>8.5299999999999994</v>
      </c>
      <c r="T51" s="26">
        <f t="shared" si="21"/>
        <v>454.40637268</v>
      </c>
      <c r="U51" s="112">
        <v>12.23</v>
      </c>
      <c r="V51" s="21">
        <v>8.98</v>
      </c>
      <c r="W51" s="26">
        <f t="shared" si="22"/>
        <v>512.8406878400001</v>
      </c>
      <c r="X51" s="109">
        <v>13.1</v>
      </c>
      <c r="Y51" s="21">
        <v>10</v>
      </c>
      <c r="Z51" s="26">
        <f t="shared" si="23"/>
        <v>681.2</v>
      </c>
    </row>
    <row r="52" spans="2:26" ht="17" thickBot="1" x14ac:dyDescent="0.25">
      <c r="B52" s="293"/>
      <c r="C52" s="113">
        <v>4</v>
      </c>
      <c r="D52" s="27">
        <v>4</v>
      </c>
      <c r="E52" s="28">
        <f t="shared" si="16"/>
        <v>33.28</v>
      </c>
      <c r="F52" s="113">
        <v>5</v>
      </c>
      <c r="G52" s="27">
        <v>4</v>
      </c>
      <c r="H52" s="28">
        <f t="shared" si="17"/>
        <v>41.6</v>
      </c>
      <c r="I52" s="113">
        <v>8.8000000000000007</v>
      </c>
      <c r="J52" s="27">
        <v>4.5</v>
      </c>
      <c r="K52" s="28">
        <f t="shared" si="18"/>
        <v>92.664000000000016</v>
      </c>
      <c r="L52" s="113">
        <v>8.1</v>
      </c>
      <c r="M52" s="27">
        <v>4.9000000000000004</v>
      </c>
      <c r="N52" s="28">
        <f t="shared" si="19"/>
        <v>101.13012000000002</v>
      </c>
      <c r="O52" s="113">
        <v>8.34</v>
      </c>
      <c r="P52" s="27">
        <v>5.83</v>
      </c>
      <c r="Q52" s="28">
        <f t="shared" si="20"/>
        <v>147.40306151999999</v>
      </c>
      <c r="R52" s="113">
        <v>8.98</v>
      </c>
      <c r="S52" s="27">
        <v>7.1</v>
      </c>
      <c r="T52" s="28">
        <f t="shared" si="21"/>
        <v>235.39453600000002</v>
      </c>
      <c r="U52" s="113">
        <v>10.119999999999999</v>
      </c>
      <c r="V52" s="27">
        <v>7.12</v>
      </c>
      <c r="W52" s="28">
        <f t="shared" si="22"/>
        <v>266.77421056000003</v>
      </c>
      <c r="X52" s="110">
        <v>11.2</v>
      </c>
      <c r="Y52" s="27">
        <v>7.4</v>
      </c>
      <c r="Z52" s="28">
        <f t="shared" si="23"/>
        <v>318.92224000000004</v>
      </c>
    </row>
    <row r="53" spans="2:26" ht="16" x14ac:dyDescent="0.2">
      <c r="B53" s="290" t="s">
        <v>85</v>
      </c>
      <c r="C53" s="111">
        <v>4</v>
      </c>
      <c r="D53" s="24">
        <v>2.9</v>
      </c>
      <c r="E53" s="25">
        <f t="shared" si="16"/>
        <v>17.492800000000003</v>
      </c>
      <c r="F53" s="111">
        <v>5</v>
      </c>
      <c r="G53" s="24">
        <v>5</v>
      </c>
      <c r="H53" s="25">
        <f t="shared" si="17"/>
        <v>65</v>
      </c>
      <c r="I53" s="111">
        <v>7.3</v>
      </c>
      <c r="J53" s="24">
        <v>6</v>
      </c>
      <c r="K53" s="25">
        <f t="shared" si="18"/>
        <v>136.65600000000001</v>
      </c>
      <c r="L53" s="111">
        <v>8.34</v>
      </c>
      <c r="M53" s="24">
        <v>6.89</v>
      </c>
      <c r="N53" s="25">
        <f t="shared" si="19"/>
        <v>205.87700328</v>
      </c>
      <c r="O53" s="111">
        <v>9.4600000000000009</v>
      </c>
      <c r="P53" s="24">
        <v>7.26</v>
      </c>
      <c r="Q53" s="25">
        <f t="shared" si="20"/>
        <v>259.27922591999999</v>
      </c>
      <c r="R53" s="111">
        <v>10</v>
      </c>
      <c r="S53" s="24">
        <v>8.74</v>
      </c>
      <c r="T53" s="25">
        <f t="shared" si="21"/>
        <v>397.21552000000008</v>
      </c>
      <c r="U53" s="111">
        <v>11.23</v>
      </c>
      <c r="V53" s="24">
        <v>8.98</v>
      </c>
      <c r="W53" s="25">
        <f t="shared" si="22"/>
        <v>470.90767984000013</v>
      </c>
      <c r="X53" s="108">
        <v>12.7</v>
      </c>
      <c r="Y53" s="24">
        <v>9.4</v>
      </c>
      <c r="Z53" s="25">
        <f t="shared" si="23"/>
        <v>583.52944000000002</v>
      </c>
    </row>
    <row r="54" spans="2:26" ht="16" x14ac:dyDescent="0.2">
      <c r="B54" s="288"/>
      <c r="C54" s="112">
        <v>4</v>
      </c>
      <c r="D54" s="21">
        <v>3</v>
      </c>
      <c r="E54" s="26">
        <f t="shared" si="16"/>
        <v>18.72</v>
      </c>
      <c r="F54" s="112">
        <v>5</v>
      </c>
      <c r="G54" s="21">
        <v>3</v>
      </c>
      <c r="H54" s="26">
        <f t="shared" si="17"/>
        <v>23.400000000000002</v>
      </c>
      <c r="I54" s="112">
        <v>5.45</v>
      </c>
      <c r="J54" s="21">
        <v>4.21</v>
      </c>
      <c r="K54" s="26">
        <f t="shared" si="18"/>
        <v>50.2300994</v>
      </c>
      <c r="L54" s="112">
        <v>6.78</v>
      </c>
      <c r="M54" s="21">
        <v>6.39</v>
      </c>
      <c r="N54" s="26">
        <f t="shared" si="19"/>
        <v>143.95765176</v>
      </c>
      <c r="O54" s="112">
        <v>8.26</v>
      </c>
      <c r="P54" s="21">
        <v>9.1199999999999992</v>
      </c>
      <c r="Q54" s="26">
        <f t="shared" si="20"/>
        <v>357.25068287999994</v>
      </c>
      <c r="R54" s="112">
        <v>8.94</v>
      </c>
      <c r="S54" s="21">
        <v>9.23</v>
      </c>
      <c r="T54" s="26">
        <f t="shared" si="21"/>
        <v>396.04475352000003</v>
      </c>
      <c r="U54" s="112">
        <v>10.85</v>
      </c>
      <c r="V54" s="21">
        <v>9.48</v>
      </c>
      <c r="W54" s="26">
        <f t="shared" si="22"/>
        <v>507.04879679999999</v>
      </c>
      <c r="X54" s="109">
        <v>11.31</v>
      </c>
      <c r="Y54" s="21">
        <v>10.47</v>
      </c>
      <c r="Z54" s="26">
        <f t="shared" si="23"/>
        <v>644.7024370800001</v>
      </c>
    </row>
    <row r="55" spans="2:26" ht="16" x14ac:dyDescent="0.2">
      <c r="B55" s="288"/>
      <c r="C55" s="112">
        <v>4</v>
      </c>
      <c r="D55" s="21">
        <v>3</v>
      </c>
      <c r="E55" s="26">
        <f t="shared" si="16"/>
        <v>18.72</v>
      </c>
      <c r="F55" s="112">
        <v>5</v>
      </c>
      <c r="G55" s="21">
        <v>5</v>
      </c>
      <c r="H55" s="26">
        <f t="shared" si="17"/>
        <v>65</v>
      </c>
      <c r="I55" s="112">
        <v>7.5</v>
      </c>
      <c r="J55" s="21">
        <v>4.4000000000000004</v>
      </c>
      <c r="K55" s="26">
        <f t="shared" si="18"/>
        <v>75.504000000000005</v>
      </c>
      <c r="L55" s="112">
        <v>8.34</v>
      </c>
      <c r="M55" s="21">
        <v>5.94</v>
      </c>
      <c r="N55" s="26">
        <f t="shared" si="19"/>
        <v>153.01791648000003</v>
      </c>
      <c r="O55" s="112">
        <v>9.23</v>
      </c>
      <c r="P55" s="21">
        <v>7</v>
      </c>
      <c r="Q55" s="26">
        <f t="shared" si="20"/>
        <v>235.18040000000002</v>
      </c>
      <c r="R55" s="112">
        <v>10.119999999999999</v>
      </c>
      <c r="S55" s="21">
        <v>8.14</v>
      </c>
      <c r="T55" s="26">
        <f t="shared" si="21"/>
        <v>348.68451904</v>
      </c>
      <c r="U55" s="112">
        <v>10.49</v>
      </c>
      <c r="V55" s="21">
        <v>8.4499999999999993</v>
      </c>
      <c r="W55" s="26">
        <f t="shared" si="22"/>
        <v>389.486357</v>
      </c>
      <c r="X55" s="109">
        <v>11.8</v>
      </c>
      <c r="Y55" s="21">
        <v>8.9</v>
      </c>
      <c r="Z55" s="26">
        <f t="shared" si="23"/>
        <v>486.03256000000005</v>
      </c>
    </row>
    <row r="56" spans="2:26" ht="16" x14ac:dyDescent="0.2">
      <c r="B56" s="288"/>
      <c r="C56" s="112">
        <v>4</v>
      </c>
      <c r="D56" s="21">
        <v>3</v>
      </c>
      <c r="E56" s="26">
        <f t="shared" si="16"/>
        <v>18.72</v>
      </c>
      <c r="F56" s="112">
        <v>5</v>
      </c>
      <c r="G56" s="21">
        <v>5</v>
      </c>
      <c r="H56" s="26">
        <f t="shared" si="17"/>
        <v>65</v>
      </c>
      <c r="I56" s="112">
        <v>4.9000000000000004</v>
      </c>
      <c r="J56" s="21">
        <v>4</v>
      </c>
      <c r="K56" s="26">
        <f t="shared" si="18"/>
        <v>40.768000000000008</v>
      </c>
      <c r="L56" s="112">
        <v>6.5</v>
      </c>
      <c r="M56" s="21">
        <v>6.5</v>
      </c>
      <c r="N56" s="26">
        <f t="shared" si="19"/>
        <v>142.80500000000001</v>
      </c>
      <c r="O56" s="112">
        <v>4.57</v>
      </c>
      <c r="P56" s="21">
        <v>6.32</v>
      </c>
      <c r="Q56" s="26">
        <f t="shared" si="20"/>
        <v>94.919119360000025</v>
      </c>
      <c r="R56" s="112">
        <v>10.34</v>
      </c>
      <c r="S56" s="21">
        <v>7.12</v>
      </c>
      <c r="T56" s="26">
        <f t="shared" si="21"/>
        <v>272.57364992000004</v>
      </c>
      <c r="U56" s="112">
        <v>11.86</v>
      </c>
      <c r="V56" s="21">
        <v>7.35</v>
      </c>
      <c r="W56" s="26">
        <f t="shared" si="22"/>
        <v>333.16756199999998</v>
      </c>
      <c r="X56" s="109">
        <v>12.3</v>
      </c>
      <c r="Y56" s="21">
        <v>8.1</v>
      </c>
      <c r="Z56" s="26">
        <f t="shared" si="23"/>
        <v>419.64156000000003</v>
      </c>
    </row>
    <row r="57" spans="2:26" ht="16" x14ac:dyDescent="0.2">
      <c r="B57" s="288"/>
      <c r="C57" s="112">
        <v>3</v>
      </c>
      <c r="D57" s="21">
        <v>3</v>
      </c>
      <c r="E57" s="26">
        <f t="shared" si="16"/>
        <v>14.040000000000001</v>
      </c>
      <c r="F57" s="112">
        <v>5</v>
      </c>
      <c r="G57" s="21">
        <v>5</v>
      </c>
      <c r="H57" s="26">
        <f t="shared" si="17"/>
        <v>65</v>
      </c>
      <c r="I57" s="112">
        <v>7.3</v>
      </c>
      <c r="J57" s="21">
        <v>5.4</v>
      </c>
      <c r="K57" s="26">
        <f t="shared" si="18"/>
        <v>110.69136000000002</v>
      </c>
      <c r="L57" s="112">
        <v>8.24</v>
      </c>
      <c r="M57" s="21">
        <v>6.47</v>
      </c>
      <c r="N57" s="26">
        <f t="shared" si="19"/>
        <v>179.36558431999998</v>
      </c>
      <c r="O57" s="112">
        <v>9.0399999999999991</v>
      </c>
      <c r="P57" s="21">
        <v>8</v>
      </c>
      <c r="Q57" s="26">
        <f t="shared" si="20"/>
        <v>300.85120000000001</v>
      </c>
      <c r="R57" s="112">
        <v>10.77</v>
      </c>
      <c r="S57" s="21">
        <v>7.5</v>
      </c>
      <c r="T57" s="26">
        <f t="shared" si="21"/>
        <v>315.02250000000004</v>
      </c>
      <c r="U57" s="112">
        <v>10.23</v>
      </c>
      <c r="V57" s="21">
        <v>8.34</v>
      </c>
      <c r="W57" s="26">
        <f t="shared" si="22"/>
        <v>370.00796976000004</v>
      </c>
      <c r="X57" s="109">
        <v>10.199999999999999</v>
      </c>
      <c r="Y57" s="21">
        <v>8.9</v>
      </c>
      <c r="Z57" s="26">
        <f t="shared" si="23"/>
        <v>420.12984</v>
      </c>
    </row>
    <row r="58" spans="2:26" ht="16" x14ac:dyDescent="0.2">
      <c r="B58" s="288"/>
      <c r="C58" s="112">
        <v>3.8</v>
      </c>
      <c r="D58" s="21">
        <v>3.4</v>
      </c>
      <c r="E58" s="26">
        <f t="shared" si="16"/>
        <v>22.842559999999995</v>
      </c>
      <c r="F58" s="112">
        <v>5</v>
      </c>
      <c r="G58" s="21">
        <v>5</v>
      </c>
      <c r="H58" s="26">
        <f t="shared" si="17"/>
        <v>65</v>
      </c>
      <c r="I58" s="112">
        <v>8.6</v>
      </c>
      <c r="J58" s="21">
        <v>5.0999999999999996</v>
      </c>
      <c r="K58" s="26">
        <f t="shared" si="18"/>
        <v>116.31671999999999</v>
      </c>
      <c r="L58" s="112">
        <v>10.74</v>
      </c>
      <c r="M58" s="21">
        <v>5.94</v>
      </c>
      <c r="N58" s="26">
        <f t="shared" si="19"/>
        <v>197.05184928000006</v>
      </c>
      <c r="O58" s="112">
        <v>10.74</v>
      </c>
      <c r="P58" s="21">
        <v>6.23</v>
      </c>
      <c r="Q58" s="26">
        <f t="shared" si="20"/>
        <v>216.76228392000004</v>
      </c>
      <c r="R58" s="112">
        <v>11.63</v>
      </c>
      <c r="S58" s="21">
        <v>7.71</v>
      </c>
      <c r="T58" s="26">
        <f t="shared" si="21"/>
        <v>359.49413916000003</v>
      </c>
      <c r="U58" s="112">
        <v>11.95</v>
      </c>
      <c r="V58" s="21">
        <v>7.31</v>
      </c>
      <c r="W58" s="26">
        <f t="shared" si="22"/>
        <v>332.05192539999996</v>
      </c>
      <c r="X58" s="109">
        <v>13.31</v>
      </c>
      <c r="Y58" s="21">
        <v>7.91</v>
      </c>
      <c r="Z58" s="26">
        <f t="shared" si="23"/>
        <v>433.04633372000006</v>
      </c>
    </row>
    <row r="59" spans="2:26" ht="17" thickBot="1" x14ac:dyDescent="0.25">
      <c r="B59" s="289"/>
      <c r="C59" s="113">
        <v>4.3</v>
      </c>
      <c r="D59" s="27">
        <v>3.1</v>
      </c>
      <c r="E59" s="28">
        <f t="shared" si="16"/>
        <v>21.487960000000001</v>
      </c>
      <c r="F59" s="113">
        <v>5</v>
      </c>
      <c r="G59" s="27">
        <v>5</v>
      </c>
      <c r="H59" s="28">
        <f t="shared" si="17"/>
        <v>65</v>
      </c>
      <c r="I59" s="113">
        <v>7.15</v>
      </c>
      <c r="J59" s="27">
        <v>4.2</v>
      </c>
      <c r="K59" s="28">
        <f t="shared" si="18"/>
        <v>65.585520000000002</v>
      </c>
      <c r="L59" s="113">
        <v>8.1199999999999992</v>
      </c>
      <c r="M59" s="27">
        <v>4.87</v>
      </c>
      <c r="N59" s="28">
        <f t="shared" si="19"/>
        <v>100.14223856000001</v>
      </c>
      <c r="O59" s="113">
        <v>8.93</v>
      </c>
      <c r="P59" s="27">
        <v>5.81</v>
      </c>
      <c r="Q59" s="28">
        <f t="shared" si="20"/>
        <v>156.74982595999998</v>
      </c>
      <c r="R59" s="113">
        <v>8.8000000000000007</v>
      </c>
      <c r="S59" s="27">
        <v>6.3</v>
      </c>
      <c r="T59" s="28">
        <f t="shared" si="21"/>
        <v>181.62144000000001</v>
      </c>
      <c r="U59" s="113">
        <v>10.23</v>
      </c>
      <c r="V59" s="27">
        <v>7.36</v>
      </c>
      <c r="W59" s="28">
        <f t="shared" si="22"/>
        <v>288.16060416000005</v>
      </c>
      <c r="X59" s="110">
        <v>11</v>
      </c>
      <c r="Y59" s="27">
        <v>7.7</v>
      </c>
      <c r="Z59" s="28">
        <f t="shared" si="23"/>
        <v>339.13880000000006</v>
      </c>
    </row>
    <row r="60" spans="2:26" ht="16" x14ac:dyDescent="0.2">
      <c r="B60" s="287" t="s">
        <v>61</v>
      </c>
      <c r="C60" s="120">
        <v>5</v>
      </c>
      <c r="D60" s="115">
        <v>5</v>
      </c>
      <c r="E60" s="116">
        <f t="shared" si="16"/>
        <v>65</v>
      </c>
      <c r="F60" s="120">
        <v>5</v>
      </c>
      <c r="G60" s="115">
        <v>5</v>
      </c>
      <c r="H60" s="116">
        <f t="shared" si="17"/>
        <v>65</v>
      </c>
      <c r="I60" s="120">
        <v>5.16</v>
      </c>
      <c r="J60" s="115">
        <v>4.95</v>
      </c>
      <c r="K60" s="116">
        <f t="shared" si="18"/>
        <v>65.745108000000002</v>
      </c>
      <c r="L60" s="120">
        <v>5.96</v>
      </c>
      <c r="M60" s="115">
        <v>5.34</v>
      </c>
      <c r="N60" s="116">
        <f t="shared" si="19"/>
        <v>88.375547520000012</v>
      </c>
      <c r="O60" s="120">
        <v>6.88</v>
      </c>
      <c r="P60" s="115">
        <v>5.8</v>
      </c>
      <c r="Q60" s="116">
        <f t="shared" si="20"/>
        <v>120.350464</v>
      </c>
      <c r="R60" s="120">
        <v>8.34</v>
      </c>
      <c r="S60" s="115">
        <v>6.1</v>
      </c>
      <c r="T60" s="116">
        <f t="shared" si="21"/>
        <v>161.37232799999995</v>
      </c>
      <c r="U60" s="120">
        <v>9.4600000000000009</v>
      </c>
      <c r="V60" s="115">
        <v>6.13</v>
      </c>
      <c r="W60" s="116">
        <f t="shared" si="22"/>
        <v>184.84828648000001</v>
      </c>
      <c r="X60" s="119">
        <v>10.9</v>
      </c>
      <c r="Y60" s="115">
        <v>6.5</v>
      </c>
      <c r="Z60" s="116">
        <f t="shared" si="23"/>
        <v>239.47300000000001</v>
      </c>
    </row>
    <row r="61" spans="2:26" ht="16" x14ac:dyDescent="0.2">
      <c r="B61" s="288"/>
      <c r="C61" s="112">
        <v>4</v>
      </c>
      <c r="D61" s="21">
        <v>3</v>
      </c>
      <c r="E61" s="26">
        <f t="shared" si="16"/>
        <v>18.72</v>
      </c>
      <c r="F61" s="112">
        <v>5.4</v>
      </c>
      <c r="G61" s="21">
        <v>3.8</v>
      </c>
      <c r="H61" s="26">
        <f t="shared" si="17"/>
        <v>40.547519999999999</v>
      </c>
      <c r="I61" s="112">
        <v>5.34</v>
      </c>
      <c r="J61" s="21">
        <v>5.0999999999999996</v>
      </c>
      <c r="K61" s="26">
        <f t="shared" si="18"/>
        <v>72.224567999999991</v>
      </c>
      <c r="L61" s="112">
        <v>5.6</v>
      </c>
      <c r="M61" s="21">
        <v>6.1</v>
      </c>
      <c r="N61" s="26">
        <f t="shared" si="19"/>
        <v>108.35551999999997</v>
      </c>
      <c r="O61" s="112">
        <v>7.67</v>
      </c>
      <c r="P61" s="21">
        <v>4.2699999999999996</v>
      </c>
      <c r="Q61" s="26">
        <f t="shared" si="20"/>
        <v>72.720098359999994</v>
      </c>
      <c r="R61" s="112">
        <v>10.84</v>
      </c>
      <c r="S61" s="21">
        <v>7.65</v>
      </c>
      <c r="T61" s="26">
        <f t="shared" si="21"/>
        <v>329.87962800000003</v>
      </c>
      <c r="U61" s="112">
        <v>11.93</v>
      </c>
      <c r="V61" s="21">
        <v>8.14</v>
      </c>
      <c r="W61" s="26">
        <f t="shared" si="22"/>
        <v>411.04805456000003</v>
      </c>
      <c r="X61" s="109">
        <v>12.3</v>
      </c>
      <c r="Y61" s="21">
        <v>8.1999999999999993</v>
      </c>
      <c r="Z61" s="26">
        <f t="shared" si="23"/>
        <v>430.06704000000002</v>
      </c>
    </row>
    <row r="62" spans="2:26" ht="16" x14ac:dyDescent="0.2">
      <c r="B62" s="288"/>
      <c r="C62" s="112">
        <v>4</v>
      </c>
      <c r="D62" s="21">
        <v>3</v>
      </c>
      <c r="E62" s="26">
        <f t="shared" si="16"/>
        <v>18.72</v>
      </c>
      <c r="F62" s="112">
        <v>4.9000000000000004</v>
      </c>
      <c r="G62" s="21">
        <v>4.3</v>
      </c>
      <c r="H62" s="26">
        <f t="shared" si="17"/>
        <v>47.112520000000004</v>
      </c>
      <c r="I62" s="112">
        <v>7.23</v>
      </c>
      <c r="J62" s="21">
        <v>5.95</v>
      </c>
      <c r="K62" s="26">
        <f t="shared" si="18"/>
        <v>133.09923900000004</v>
      </c>
      <c r="L62" s="112">
        <v>7.57</v>
      </c>
      <c r="M62" s="21">
        <v>6.57</v>
      </c>
      <c r="N62" s="26">
        <f t="shared" si="19"/>
        <v>169.91431236000003</v>
      </c>
      <c r="O62" s="112">
        <v>9.33</v>
      </c>
      <c r="P62" s="21">
        <v>7.9</v>
      </c>
      <c r="Q62" s="26">
        <f t="shared" si="20"/>
        <v>302.78835600000002</v>
      </c>
      <c r="R62" s="112">
        <v>9.2100000000000009</v>
      </c>
      <c r="S62" s="21">
        <v>7.12</v>
      </c>
      <c r="T62" s="26">
        <f t="shared" si="21"/>
        <v>242.78562048000003</v>
      </c>
      <c r="U62" s="112">
        <v>9.26</v>
      </c>
      <c r="V62" s="21">
        <v>7.36</v>
      </c>
      <c r="W62" s="26">
        <f t="shared" si="22"/>
        <v>260.83745792000002</v>
      </c>
      <c r="X62" s="109">
        <v>10.199999999999999</v>
      </c>
      <c r="Y62" s="21">
        <v>7.9</v>
      </c>
      <c r="Z62" s="26">
        <f t="shared" si="23"/>
        <v>331.02264000000002</v>
      </c>
    </row>
    <row r="63" spans="2:26" ht="16" x14ac:dyDescent="0.2">
      <c r="B63" s="288"/>
      <c r="C63" s="112">
        <v>3.9</v>
      </c>
      <c r="D63" s="21">
        <v>3.3</v>
      </c>
      <c r="E63" s="26">
        <f t="shared" si="16"/>
        <v>22.08492</v>
      </c>
      <c r="F63" s="112">
        <v>4.3</v>
      </c>
      <c r="G63" s="21">
        <v>4.3</v>
      </c>
      <c r="H63" s="26">
        <f t="shared" si="17"/>
        <v>41.343639999999994</v>
      </c>
      <c r="I63" s="112">
        <v>4.9000000000000004</v>
      </c>
      <c r="J63" s="21">
        <v>4.3</v>
      </c>
      <c r="K63" s="26">
        <f t="shared" si="18"/>
        <v>47.112520000000004</v>
      </c>
      <c r="L63" s="112">
        <v>6.98</v>
      </c>
      <c r="M63" s="21">
        <v>7.23</v>
      </c>
      <c r="N63" s="26">
        <f t="shared" si="19"/>
        <v>189.72971784000003</v>
      </c>
      <c r="O63" s="112">
        <v>7.79</v>
      </c>
      <c r="P63" s="21">
        <v>7.85</v>
      </c>
      <c r="Q63" s="26">
        <f t="shared" si="20"/>
        <v>249.62042299999999</v>
      </c>
      <c r="R63" s="112">
        <v>8.4499999999999993</v>
      </c>
      <c r="S63" s="21">
        <v>7.91</v>
      </c>
      <c r="T63" s="26">
        <f t="shared" si="21"/>
        <v>274.9242314</v>
      </c>
      <c r="U63" s="112">
        <v>10.74</v>
      </c>
      <c r="V63" s="21">
        <v>7.93</v>
      </c>
      <c r="W63" s="26">
        <f t="shared" si="22"/>
        <v>351.19958952000002</v>
      </c>
      <c r="X63" s="109">
        <v>11.3</v>
      </c>
      <c r="Y63" s="21">
        <v>8.3000000000000007</v>
      </c>
      <c r="Z63" s="26">
        <f t="shared" si="23"/>
        <v>404.79764000000011</v>
      </c>
    </row>
    <row r="64" spans="2:26" ht="16" x14ac:dyDescent="0.2">
      <c r="B64" s="288"/>
      <c r="C64" s="112">
        <v>4.5</v>
      </c>
      <c r="D64" s="21">
        <v>2.6</v>
      </c>
      <c r="E64" s="26">
        <f t="shared" si="16"/>
        <v>15.818400000000002</v>
      </c>
      <c r="F64" s="112">
        <v>5.34</v>
      </c>
      <c r="G64" s="21">
        <v>3.25</v>
      </c>
      <c r="H64" s="26">
        <f t="shared" si="17"/>
        <v>29.32995</v>
      </c>
      <c r="I64" s="112">
        <v>6.3</v>
      </c>
      <c r="J64" s="21">
        <v>5.2</v>
      </c>
      <c r="K64" s="26">
        <f t="shared" si="18"/>
        <v>88.583040000000011</v>
      </c>
      <c r="L64" s="112">
        <v>6.35</v>
      </c>
      <c r="M64" s="21">
        <v>5.12</v>
      </c>
      <c r="N64" s="26">
        <f t="shared" si="19"/>
        <v>86.559948800000015</v>
      </c>
      <c r="O64" s="112">
        <v>7.77</v>
      </c>
      <c r="P64" s="21">
        <v>5.75</v>
      </c>
      <c r="Q64" s="26">
        <f t="shared" si="20"/>
        <v>133.585725</v>
      </c>
      <c r="R64" s="112">
        <v>7.67</v>
      </c>
      <c r="S64" s="21">
        <v>5.58</v>
      </c>
      <c r="T64" s="26">
        <f t="shared" si="21"/>
        <v>124.18441776000002</v>
      </c>
      <c r="U64" s="112">
        <v>9.36</v>
      </c>
      <c r="V64" s="21">
        <v>6.37</v>
      </c>
      <c r="W64" s="26">
        <f t="shared" si="22"/>
        <v>197.49588768000001</v>
      </c>
      <c r="X64" s="109">
        <v>10.7</v>
      </c>
      <c r="Y64" s="21">
        <v>7.3</v>
      </c>
      <c r="Z64" s="26">
        <f t="shared" si="23"/>
        <v>296.50556</v>
      </c>
    </row>
    <row r="65" spans="2:26" ht="16" x14ac:dyDescent="0.2">
      <c r="B65" s="288"/>
      <c r="C65" s="112">
        <v>4</v>
      </c>
      <c r="D65" s="21">
        <v>3</v>
      </c>
      <c r="E65" s="26">
        <f t="shared" si="16"/>
        <v>18.72</v>
      </c>
      <c r="F65" s="112">
        <v>5.25</v>
      </c>
      <c r="G65" s="21">
        <v>4.25</v>
      </c>
      <c r="H65" s="26">
        <f t="shared" si="17"/>
        <v>49.310625000000002</v>
      </c>
      <c r="I65" s="112">
        <v>6.7</v>
      </c>
      <c r="J65" s="21">
        <v>5.0999999999999996</v>
      </c>
      <c r="K65" s="26">
        <f t="shared" si="18"/>
        <v>90.618840000000006</v>
      </c>
      <c r="L65" s="112">
        <v>8.34</v>
      </c>
      <c r="M65" s="21">
        <v>6.23</v>
      </c>
      <c r="N65" s="26">
        <f t="shared" si="19"/>
        <v>168.32378472000005</v>
      </c>
      <c r="O65" s="112">
        <v>8.5</v>
      </c>
      <c r="P65" s="21">
        <v>6.3</v>
      </c>
      <c r="Q65" s="26">
        <f t="shared" si="20"/>
        <v>175.4298</v>
      </c>
      <c r="R65" s="112">
        <v>9.27</v>
      </c>
      <c r="S65" s="21">
        <v>7.64</v>
      </c>
      <c r="T65" s="26">
        <f t="shared" si="21"/>
        <v>281.36481984</v>
      </c>
      <c r="U65" s="112">
        <v>9.41</v>
      </c>
      <c r="V65" s="21">
        <v>6.34</v>
      </c>
      <c r="W65" s="26">
        <f t="shared" si="22"/>
        <v>196.68510992</v>
      </c>
      <c r="X65" s="109">
        <v>9.8000000000000007</v>
      </c>
      <c r="Y65" s="21">
        <v>6.9</v>
      </c>
      <c r="Z65" s="26">
        <f t="shared" si="23"/>
        <v>242.62056000000004</v>
      </c>
    </row>
    <row r="66" spans="2:26" ht="17" thickBot="1" x14ac:dyDescent="0.25">
      <c r="B66" s="289"/>
      <c r="C66" s="113">
        <v>4</v>
      </c>
      <c r="D66" s="27">
        <v>4</v>
      </c>
      <c r="E66" s="28">
        <f t="shared" si="16"/>
        <v>33.28</v>
      </c>
      <c r="F66" s="113">
        <v>5.78</v>
      </c>
      <c r="G66" s="27">
        <v>3.5</v>
      </c>
      <c r="H66" s="28">
        <f t="shared" si="17"/>
        <v>36.818600000000004</v>
      </c>
      <c r="I66" s="113">
        <v>7.1</v>
      </c>
      <c r="J66" s="27">
        <v>5.4</v>
      </c>
      <c r="K66" s="28">
        <f t="shared" si="18"/>
        <v>107.65872000000002</v>
      </c>
      <c r="L66" s="113">
        <v>8.0299999999999994</v>
      </c>
      <c r="M66" s="27">
        <v>5.89</v>
      </c>
      <c r="N66" s="28">
        <f t="shared" si="19"/>
        <v>144.86033275999998</v>
      </c>
      <c r="O66" s="113">
        <v>9.0500000000000007</v>
      </c>
      <c r="P66" s="27">
        <v>6.41</v>
      </c>
      <c r="Q66" s="28">
        <f t="shared" si="20"/>
        <v>193.36059860000003</v>
      </c>
      <c r="R66" s="113">
        <v>10.5</v>
      </c>
      <c r="S66" s="27">
        <v>6.12</v>
      </c>
      <c r="T66" s="28">
        <f t="shared" si="21"/>
        <v>204.50102400000003</v>
      </c>
      <c r="U66" s="113">
        <v>9</v>
      </c>
      <c r="V66" s="27">
        <v>6.37</v>
      </c>
      <c r="W66" s="28">
        <f t="shared" si="22"/>
        <v>189.89989200000002</v>
      </c>
      <c r="X66" s="110">
        <v>9.4</v>
      </c>
      <c r="Y66" s="27">
        <v>6</v>
      </c>
      <c r="Z66" s="28">
        <f t="shared" si="23"/>
        <v>175.96800000000002</v>
      </c>
    </row>
    <row r="67" spans="2:26" ht="16" x14ac:dyDescent="0.2">
      <c r="B67" s="13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</row>
    <row r="68" spans="2:26" ht="16" x14ac:dyDescent="0.2">
      <c r="B68" s="33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</row>
    <row r="69" spans="2:26" ht="16" x14ac:dyDescent="0.2">
      <c r="B69" s="33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</row>
    <row r="70" spans="2:26" ht="16" x14ac:dyDescent="0.2">
      <c r="B70" s="33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</row>
    <row r="71" spans="2:26" ht="16" x14ac:dyDescent="0.2">
      <c r="B71" s="33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</row>
    <row r="72" spans="2:26" ht="16" x14ac:dyDescent="0.2">
      <c r="B72" s="33"/>
      <c r="C72" s="20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</row>
    <row r="73" spans="2:26" ht="16" x14ac:dyDescent="0.2">
      <c r="B73" s="13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</row>
    <row r="74" spans="2:26" ht="16" x14ac:dyDescent="0.2">
      <c r="B74" s="13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</row>
    <row r="75" spans="2:26" ht="16" x14ac:dyDescent="0.2">
      <c r="B75" s="13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</row>
    <row r="76" spans="2:26" ht="16" x14ac:dyDescent="0.2">
      <c r="B76" s="13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</row>
    <row r="77" spans="2:26" ht="16" x14ac:dyDescent="0.2">
      <c r="B77" s="13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</row>
    <row r="78" spans="2:26" ht="16" x14ac:dyDescent="0.2">
      <c r="B78" s="33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</row>
    <row r="79" spans="2:26" ht="16" x14ac:dyDescent="0.2">
      <c r="B79" s="33"/>
      <c r="C79" s="20"/>
      <c r="D79" s="20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</row>
    <row r="80" spans="2:26" ht="16" x14ac:dyDescent="0.2">
      <c r="B80" s="33"/>
      <c r="C80" s="20"/>
      <c r="D80" s="20"/>
      <c r="E80" s="20"/>
      <c r="F80" s="20"/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</row>
    <row r="81" spans="2:26" ht="16" x14ac:dyDescent="0.2">
      <c r="B81" s="33"/>
      <c r="C81" s="20"/>
      <c r="D81" s="20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</row>
    <row r="82" spans="2:26" ht="16" x14ac:dyDescent="0.2">
      <c r="B82" s="33"/>
      <c r="C82" s="20"/>
      <c r="D82" s="20"/>
      <c r="E82" s="20"/>
      <c r="F82" s="20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</row>
    <row r="83" spans="2:26" ht="16" x14ac:dyDescent="0.2">
      <c r="B83" s="33"/>
      <c r="C83" s="20"/>
      <c r="D83" s="20"/>
      <c r="E83" s="20"/>
      <c r="F83" s="20"/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</row>
    <row r="84" spans="2:26" ht="16" x14ac:dyDescent="0.2">
      <c r="B84" s="13"/>
      <c r="C84" s="34"/>
      <c r="D84" s="34"/>
      <c r="E84" s="18"/>
      <c r="F84" s="34"/>
      <c r="G84" s="34"/>
      <c r="H84" s="18"/>
      <c r="I84" s="34"/>
      <c r="J84" s="34"/>
      <c r="K84" s="18"/>
      <c r="L84" s="34"/>
      <c r="M84" s="34"/>
      <c r="N84" s="18"/>
      <c r="O84" s="34"/>
      <c r="P84" s="34"/>
      <c r="Q84" s="18"/>
      <c r="R84" s="34"/>
      <c r="S84" s="34"/>
      <c r="T84" s="18"/>
      <c r="U84" s="34"/>
      <c r="V84" s="34"/>
      <c r="W84" s="18"/>
      <c r="X84" s="34"/>
      <c r="Y84" s="34"/>
      <c r="Z84" s="18"/>
    </row>
    <row r="85" spans="2:26" ht="16" x14ac:dyDescent="0.2">
      <c r="B85" s="13"/>
      <c r="C85" s="34"/>
      <c r="D85" s="34"/>
      <c r="E85" s="18"/>
      <c r="F85" s="34"/>
      <c r="G85" s="34"/>
      <c r="H85" s="18"/>
      <c r="I85" s="34"/>
      <c r="J85" s="34"/>
      <c r="K85" s="18"/>
      <c r="L85" s="34"/>
      <c r="M85" s="34"/>
      <c r="N85" s="18"/>
      <c r="O85" s="34"/>
      <c r="P85" s="34"/>
      <c r="Q85" s="18"/>
      <c r="R85" s="34"/>
      <c r="S85" s="34"/>
      <c r="T85" s="18"/>
      <c r="U85" s="34"/>
      <c r="V85" s="34"/>
      <c r="W85" s="18"/>
      <c r="X85" s="34"/>
      <c r="Y85" s="34"/>
      <c r="Z85" s="18"/>
    </row>
    <row r="86" spans="2:26" ht="16" x14ac:dyDescent="0.2">
      <c r="B86" s="13"/>
      <c r="C86" s="34"/>
      <c r="D86" s="34"/>
      <c r="E86" s="18"/>
      <c r="F86" s="34"/>
      <c r="G86" s="34"/>
      <c r="H86" s="18"/>
      <c r="I86" s="34"/>
      <c r="J86" s="34"/>
      <c r="K86" s="18"/>
      <c r="L86" s="34"/>
      <c r="M86" s="34"/>
      <c r="N86" s="18"/>
      <c r="O86" s="34"/>
      <c r="P86" s="34"/>
      <c r="Q86" s="18"/>
      <c r="R86" s="34"/>
      <c r="S86" s="34"/>
      <c r="T86" s="18"/>
      <c r="U86" s="34"/>
      <c r="V86" s="34"/>
      <c r="W86" s="18"/>
      <c r="X86" s="34"/>
      <c r="Y86" s="34"/>
      <c r="Z86" s="18"/>
    </row>
    <row r="87" spans="2:26" ht="16" x14ac:dyDescent="0.2">
      <c r="B87" s="13"/>
      <c r="C87" s="34"/>
      <c r="D87" s="34"/>
      <c r="E87" s="18"/>
      <c r="F87" s="34"/>
      <c r="G87" s="34"/>
      <c r="H87" s="18"/>
      <c r="I87" s="34"/>
      <c r="J87" s="34"/>
      <c r="K87" s="18"/>
      <c r="L87" s="34"/>
      <c r="M87" s="34"/>
      <c r="N87" s="18"/>
      <c r="O87" s="34"/>
      <c r="P87" s="34"/>
      <c r="Q87" s="18"/>
      <c r="R87" s="34"/>
      <c r="S87" s="34"/>
      <c r="T87" s="18"/>
      <c r="U87" s="34"/>
      <c r="V87" s="34"/>
      <c r="W87" s="18"/>
      <c r="X87" s="34"/>
      <c r="Y87" s="34"/>
      <c r="Z87" s="18"/>
    </row>
    <row r="88" spans="2:26" ht="16" x14ac:dyDescent="0.2">
      <c r="B88" s="13"/>
      <c r="C88" s="34"/>
      <c r="D88" s="34"/>
      <c r="E88" s="18"/>
      <c r="F88" s="34"/>
      <c r="G88" s="34"/>
      <c r="H88" s="18"/>
      <c r="I88" s="34"/>
      <c r="J88" s="34"/>
      <c r="K88" s="18"/>
      <c r="L88" s="34"/>
      <c r="M88" s="34"/>
      <c r="N88" s="18"/>
      <c r="O88" s="34"/>
      <c r="P88" s="34"/>
      <c r="Q88" s="18"/>
      <c r="R88" s="34"/>
      <c r="S88" s="34"/>
      <c r="T88" s="18"/>
      <c r="U88" s="34"/>
      <c r="V88" s="34"/>
      <c r="W88" s="18"/>
      <c r="X88" s="34"/>
      <c r="Y88" s="34"/>
      <c r="Z88" s="18"/>
    </row>
    <row r="89" spans="2:26" ht="16" x14ac:dyDescent="0.2">
      <c r="B89" s="33"/>
      <c r="C89" s="20"/>
      <c r="D89" s="20"/>
      <c r="E89" s="20"/>
      <c r="F89" s="20"/>
      <c r="G89" s="20"/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</row>
    <row r="90" spans="2:26" ht="16" x14ac:dyDescent="0.2">
      <c r="B90" s="33"/>
      <c r="C90" s="20"/>
      <c r="D90" s="20"/>
      <c r="E90" s="20"/>
      <c r="F90" s="20"/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</row>
    <row r="91" spans="2:26" ht="16" x14ac:dyDescent="0.2">
      <c r="B91" s="33"/>
      <c r="C91" s="20"/>
      <c r="D91" s="20"/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</row>
    <row r="92" spans="2:26" ht="16" x14ac:dyDescent="0.2">
      <c r="B92" s="33"/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</row>
    <row r="93" spans="2:26" ht="16" x14ac:dyDescent="0.2">
      <c r="B93" s="33"/>
      <c r="C93" s="20"/>
      <c r="D93" s="20"/>
      <c r="E93" s="20"/>
      <c r="F93" s="20"/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</row>
    <row r="94" spans="2:26" ht="16" x14ac:dyDescent="0.2">
      <c r="B94" s="13"/>
      <c r="C94" s="34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</row>
    <row r="95" spans="2:26" ht="16" x14ac:dyDescent="0.2">
      <c r="B95" s="13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</row>
    <row r="96" spans="2:26" ht="16" x14ac:dyDescent="0.2">
      <c r="B96" s="13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</row>
    <row r="97" spans="2:26" ht="16" x14ac:dyDescent="0.2">
      <c r="B97" s="13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</row>
    <row r="98" spans="2:26" ht="16" x14ac:dyDescent="0.2">
      <c r="B98" s="13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</row>
    <row r="99" spans="2:26" ht="16" x14ac:dyDescent="0.2">
      <c r="B99" s="13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</row>
    <row r="100" spans="2:26" ht="16" x14ac:dyDescent="0.2">
      <c r="B100" s="13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</row>
    <row r="101" spans="2:26" x14ac:dyDescent="0.15"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16"/>
      <c r="Y101" s="16"/>
      <c r="Z101" s="16"/>
    </row>
    <row r="102" spans="2:26" x14ac:dyDescent="0.15"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</row>
    <row r="103" spans="2:26" x14ac:dyDescent="0.15"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</row>
    <row r="104" spans="2:26" x14ac:dyDescent="0.15"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</row>
    <row r="105" spans="2:26" x14ac:dyDescent="0.15"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</row>
    <row r="106" spans="2:26" x14ac:dyDescent="0.15"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  <c r="Z106" s="16"/>
    </row>
    <row r="107" spans="2:26" x14ac:dyDescent="0.15">
      <c r="B107" s="16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</row>
    <row r="108" spans="2:26" x14ac:dyDescent="0.15"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</row>
    <row r="109" spans="2:26" x14ac:dyDescent="0.15"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</row>
    <row r="110" spans="2:26" x14ac:dyDescent="0.15"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16"/>
    </row>
    <row r="111" spans="2:26" x14ac:dyDescent="0.15"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16"/>
    </row>
    <row r="112" spans="2:26" x14ac:dyDescent="0.15"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</row>
    <row r="113" spans="2:26" x14ac:dyDescent="0.15"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  <c r="Y113" s="16"/>
      <c r="Z113" s="16"/>
    </row>
    <row r="114" spans="2:26" x14ac:dyDescent="0.15"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</row>
    <row r="115" spans="2:26" x14ac:dyDescent="0.15"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</row>
  </sheetData>
  <mergeCells count="24">
    <mergeCell ref="U38:W38"/>
    <mergeCell ref="X38:Z38"/>
    <mergeCell ref="B40:B46"/>
    <mergeCell ref="B47:B52"/>
    <mergeCell ref="B53:B59"/>
    <mergeCell ref="O38:Q38"/>
    <mergeCell ref="R38:T38"/>
    <mergeCell ref="B60:B66"/>
    <mergeCell ref="C38:E38"/>
    <mergeCell ref="F38:H38"/>
    <mergeCell ref="I38:K38"/>
    <mergeCell ref="L38:N38"/>
    <mergeCell ref="B21:B27"/>
    <mergeCell ref="B28:B34"/>
    <mergeCell ref="B14:B19"/>
    <mergeCell ref="B7:B13"/>
    <mergeCell ref="U5:W5"/>
    <mergeCell ref="X5:Z5"/>
    <mergeCell ref="C5:E5"/>
    <mergeCell ref="F5:H5"/>
    <mergeCell ref="I5:K5"/>
    <mergeCell ref="L5:N5"/>
    <mergeCell ref="O5:Q5"/>
    <mergeCell ref="R5:T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66326-B99E-A247-9AEA-0D9F8AE31785}">
  <dimension ref="A2:A5"/>
  <sheetViews>
    <sheetView workbookViewId="0">
      <selection activeCell="A6" sqref="A6"/>
    </sheetView>
  </sheetViews>
  <sheetFormatPr baseColWidth="10" defaultRowHeight="16" x14ac:dyDescent="0.2"/>
  <sheetData>
    <row r="2" spans="1:1" x14ac:dyDescent="0.2">
      <c r="A2" s="5" t="s">
        <v>88</v>
      </c>
    </row>
    <row r="3" spans="1:1" x14ac:dyDescent="0.2">
      <c r="A3" s="5" t="s">
        <v>21</v>
      </c>
    </row>
    <row r="4" spans="1:1" x14ac:dyDescent="0.2">
      <c r="A4" s="1"/>
    </row>
    <row r="5" spans="1:1" x14ac:dyDescent="0.2">
      <c r="A5" s="1" t="s">
        <v>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1BB50-B3CA-D64F-812D-CEAEE5762224}">
  <sheetPr codeName="Sheet2"/>
  <dimension ref="A2:K8"/>
  <sheetViews>
    <sheetView workbookViewId="0">
      <selection activeCell="A4" sqref="A4"/>
    </sheetView>
  </sheetViews>
  <sheetFormatPr baseColWidth="10" defaultRowHeight="14" x14ac:dyDescent="0.15"/>
  <cols>
    <col min="1" max="16384" width="10.83203125" style="1"/>
  </cols>
  <sheetData>
    <row r="2" spans="1:11" x14ac:dyDescent="0.15">
      <c r="A2" s="5" t="s">
        <v>7</v>
      </c>
    </row>
    <row r="3" spans="1:11" x14ac:dyDescent="0.15">
      <c r="A3" s="5" t="s">
        <v>124</v>
      </c>
    </row>
    <row r="5" spans="1:11" ht="15" x14ac:dyDescent="0.15">
      <c r="B5" s="9" t="s">
        <v>1</v>
      </c>
      <c r="C5" s="9" t="s">
        <v>6</v>
      </c>
    </row>
    <row r="6" spans="1:11" ht="16" x14ac:dyDescent="0.2">
      <c r="B6" s="1">
        <v>147.5</v>
      </c>
      <c r="C6" s="1">
        <v>189.3</v>
      </c>
      <c r="G6"/>
      <c r="H6"/>
      <c r="I6"/>
      <c r="K6"/>
    </row>
    <row r="7" spans="1:11" x14ac:dyDescent="0.15">
      <c r="B7" s="1">
        <v>117.7</v>
      </c>
      <c r="C7" s="1">
        <v>127.9</v>
      </c>
    </row>
    <row r="8" spans="1:11" x14ac:dyDescent="0.15">
      <c r="B8" s="1">
        <v>119.9</v>
      </c>
      <c r="C8" s="1">
        <v>127.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35CA4-ACF2-7345-8045-927507AF1969}">
  <sheetPr codeName="Sheet19"/>
  <dimension ref="A2:E113"/>
  <sheetViews>
    <sheetView workbookViewId="0">
      <selection activeCell="C37" sqref="C37:E37"/>
    </sheetView>
  </sheetViews>
  <sheetFormatPr baseColWidth="10" defaultRowHeight="14" x14ac:dyDescent="0.15"/>
  <cols>
    <col min="1" max="1" width="10.83203125" style="1"/>
    <col min="2" max="2" width="3.5" style="1" bestFit="1" customWidth="1"/>
    <col min="3" max="3" width="7.5" style="1" bestFit="1" customWidth="1"/>
    <col min="4" max="4" width="8.1640625" style="1" bestFit="1" customWidth="1"/>
    <col min="5" max="5" width="14.5" style="1" bestFit="1" customWidth="1"/>
    <col min="6" max="16384" width="10.83203125" style="1"/>
  </cols>
  <sheetData>
    <row r="2" spans="1:5" x14ac:dyDescent="0.15">
      <c r="A2" s="5" t="s">
        <v>92</v>
      </c>
    </row>
    <row r="3" spans="1:5" ht="15" x14ac:dyDescent="0.15">
      <c r="A3" s="5" t="s">
        <v>90</v>
      </c>
    </row>
    <row r="4" spans="1:5" ht="15" thickBot="1" x14ac:dyDescent="0.2">
      <c r="C4" s="16"/>
      <c r="D4" s="16"/>
      <c r="E4" s="16"/>
    </row>
    <row r="5" spans="1:5" ht="16" thickBot="1" x14ac:dyDescent="0.2">
      <c r="B5" s="118"/>
      <c r="C5" s="242" t="s">
        <v>24</v>
      </c>
      <c r="D5" s="240" t="s">
        <v>25</v>
      </c>
      <c r="E5" s="241" t="s">
        <v>120</v>
      </c>
    </row>
    <row r="6" spans="1:5" ht="16" customHeight="1" x14ac:dyDescent="0.2">
      <c r="B6" s="291" t="s">
        <v>17</v>
      </c>
      <c r="C6" s="108">
        <v>12.5</v>
      </c>
      <c r="D6" s="24">
        <v>7.9</v>
      </c>
      <c r="E6" s="25">
        <f>C6*D6^2*0.52</f>
        <v>405.66500000000002</v>
      </c>
    </row>
    <row r="7" spans="1:5" ht="16" x14ac:dyDescent="0.2">
      <c r="B7" s="292"/>
      <c r="C7" s="109">
        <v>12.1</v>
      </c>
      <c r="D7" s="21">
        <v>7.8</v>
      </c>
      <c r="E7" s="26">
        <f t="shared" ref="E7:E33" si="0">C7*D7^2*0.52</f>
        <v>382.80527999999998</v>
      </c>
    </row>
    <row r="8" spans="1:5" ht="16" x14ac:dyDescent="0.2">
      <c r="B8" s="292"/>
      <c r="C8" s="109">
        <v>12.4</v>
      </c>
      <c r="D8" s="21">
        <v>8.4</v>
      </c>
      <c r="E8" s="26">
        <f t="shared" si="0"/>
        <v>454.97088000000008</v>
      </c>
    </row>
    <row r="9" spans="1:5" ht="16" x14ac:dyDescent="0.2">
      <c r="B9" s="292"/>
      <c r="C9" s="109">
        <v>13.1</v>
      </c>
      <c r="D9" s="21">
        <v>9.1</v>
      </c>
      <c r="E9" s="26">
        <f t="shared" si="0"/>
        <v>564.10172</v>
      </c>
    </row>
    <row r="10" spans="1:5" ht="16" x14ac:dyDescent="0.2">
      <c r="B10" s="292"/>
      <c r="C10" s="109">
        <v>16</v>
      </c>
      <c r="D10" s="21">
        <v>8.6</v>
      </c>
      <c r="E10" s="26">
        <f t="shared" si="0"/>
        <v>615.34719999999993</v>
      </c>
    </row>
    <row r="11" spans="1:5" ht="16" customHeight="1" x14ac:dyDescent="0.2">
      <c r="B11" s="292"/>
      <c r="C11" s="109">
        <v>14.1</v>
      </c>
      <c r="D11" s="21">
        <v>8.8000000000000007</v>
      </c>
      <c r="E11" s="26">
        <f t="shared" si="0"/>
        <v>567.7900800000001</v>
      </c>
    </row>
    <row r="12" spans="1:5" ht="17" thickBot="1" x14ac:dyDescent="0.25">
      <c r="B12" s="293"/>
      <c r="C12" s="110">
        <v>17.3</v>
      </c>
      <c r="D12" s="27">
        <v>10.98</v>
      </c>
      <c r="E12" s="28">
        <f t="shared" si="0"/>
        <v>1084.5613584000002</v>
      </c>
    </row>
    <row r="13" spans="1:5" ht="16" x14ac:dyDescent="0.2">
      <c r="B13" s="291" t="s">
        <v>1</v>
      </c>
      <c r="C13" s="108">
        <v>19.100000000000001</v>
      </c>
      <c r="D13" s="24">
        <v>10.42</v>
      </c>
      <c r="E13" s="25">
        <f t="shared" si="0"/>
        <v>1078.3808048000001</v>
      </c>
    </row>
    <row r="14" spans="1:5" ht="16" x14ac:dyDescent="0.2">
      <c r="B14" s="292"/>
      <c r="C14" s="109">
        <v>13.7</v>
      </c>
      <c r="D14" s="21">
        <v>8.3000000000000007</v>
      </c>
      <c r="E14" s="26">
        <f t="shared" si="0"/>
        <v>490.77236000000011</v>
      </c>
    </row>
    <row r="15" spans="1:5" ht="16" x14ac:dyDescent="0.2">
      <c r="B15" s="292"/>
      <c r="C15" s="109">
        <v>12.8</v>
      </c>
      <c r="D15" s="21">
        <v>10.4</v>
      </c>
      <c r="E15" s="26">
        <f t="shared" si="0"/>
        <v>719.91296000000023</v>
      </c>
    </row>
    <row r="16" spans="1:5" ht="16" x14ac:dyDescent="0.2">
      <c r="B16" s="292"/>
      <c r="C16" s="109">
        <v>12.2</v>
      </c>
      <c r="D16" s="21">
        <v>9.17</v>
      </c>
      <c r="E16" s="26">
        <f t="shared" si="0"/>
        <v>533.45998159999999</v>
      </c>
    </row>
    <row r="17" spans="2:5" ht="16" x14ac:dyDescent="0.2">
      <c r="B17" s="292"/>
      <c r="C17" s="109">
        <v>13.5</v>
      </c>
      <c r="D17" s="21">
        <v>8.5</v>
      </c>
      <c r="E17" s="26">
        <f t="shared" si="0"/>
        <v>507.19499999999999</v>
      </c>
    </row>
    <row r="18" spans="2:5" ht="17" thickBot="1" x14ac:dyDescent="0.25">
      <c r="B18" s="293"/>
      <c r="C18" s="110">
        <v>16.8</v>
      </c>
      <c r="D18" s="27">
        <v>10.4</v>
      </c>
      <c r="E18" s="28">
        <f t="shared" si="0"/>
        <v>944.88576000000012</v>
      </c>
    </row>
    <row r="19" spans="2:5" ht="16" x14ac:dyDescent="0.2">
      <c r="B19" s="121"/>
      <c r="C19" s="125"/>
      <c r="D19" s="123"/>
      <c r="E19" s="124"/>
    </row>
    <row r="20" spans="2:5" ht="16" customHeight="1" x14ac:dyDescent="0.2">
      <c r="B20" s="287" t="s">
        <v>61</v>
      </c>
      <c r="C20" s="119">
        <v>12.7</v>
      </c>
      <c r="D20" s="115">
        <v>8.9</v>
      </c>
      <c r="E20" s="116">
        <f t="shared" ref="E20:E26" si="1">C20*D20^2*0.52</f>
        <v>523.10284000000001</v>
      </c>
    </row>
    <row r="21" spans="2:5" ht="16" x14ac:dyDescent="0.2">
      <c r="B21" s="288"/>
      <c r="C21" s="109">
        <v>9.6</v>
      </c>
      <c r="D21" s="21">
        <v>7.7</v>
      </c>
      <c r="E21" s="26">
        <f t="shared" si="1"/>
        <v>295.97568000000007</v>
      </c>
    </row>
    <row r="22" spans="2:5" ht="16" x14ac:dyDescent="0.2">
      <c r="B22" s="288"/>
      <c r="C22" s="109">
        <v>9.1</v>
      </c>
      <c r="D22" s="21">
        <v>8.1999999999999993</v>
      </c>
      <c r="E22" s="26">
        <f t="shared" si="1"/>
        <v>318.17967999999996</v>
      </c>
    </row>
    <row r="23" spans="2:5" ht="16" x14ac:dyDescent="0.2">
      <c r="B23" s="288"/>
      <c r="C23" s="109">
        <v>8.5</v>
      </c>
      <c r="D23" s="21">
        <v>7.1</v>
      </c>
      <c r="E23" s="26">
        <f t="shared" si="1"/>
        <v>222.81219999999999</v>
      </c>
    </row>
    <row r="24" spans="2:5" ht="16" x14ac:dyDescent="0.2">
      <c r="B24" s="288"/>
      <c r="C24" s="109">
        <v>10.4</v>
      </c>
      <c r="D24" s="21">
        <v>7</v>
      </c>
      <c r="E24" s="26">
        <f t="shared" si="1"/>
        <v>264.99200000000002</v>
      </c>
    </row>
    <row r="25" spans="2:5" ht="16" x14ac:dyDescent="0.2">
      <c r="B25" s="288"/>
      <c r="C25" s="109">
        <v>8</v>
      </c>
      <c r="D25" s="21">
        <v>8.5</v>
      </c>
      <c r="E25" s="26">
        <f t="shared" si="1"/>
        <v>300.56</v>
      </c>
    </row>
    <row r="26" spans="2:5" ht="17" thickBot="1" x14ac:dyDescent="0.25">
      <c r="B26" s="289"/>
      <c r="C26" s="110">
        <v>10.199999999999999</v>
      </c>
      <c r="D26" s="27">
        <v>6.1</v>
      </c>
      <c r="E26" s="28">
        <f t="shared" si="1"/>
        <v>197.36183999999997</v>
      </c>
    </row>
    <row r="27" spans="2:5" ht="16" x14ac:dyDescent="0.2">
      <c r="B27" s="290" t="s">
        <v>85</v>
      </c>
      <c r="C27" s="108">
        <v>15.4</v>
      </c>
      <c r="D27" s="24">
        <v>11</v>
      </c>
      <c r="E27" s="25">
        <f t="shared" si="0"/>
        <v>968.96800000000007</v>
      </c>
    </row>
    <row r="28" spans="2:5" ht="16" customHeight="1" x14ac:dyDescent="0.2">
      <c r="B28" s="288"/>
      <c r="C28" s="109">
        <v>10.9</v>
      </c>
      <c r="D28" s="21">
        <v>9.4</v>
      </c>
      <c r="E28" s="26">
        <f t="shared" si="0"/>
        <v>500.82448000000011</v>
      </c>
    </row>
    <row r="29" spans="2:5" ht="16" x14ac:dyDescent="0.2">
      <c r="B29" s="288"/>
      <c r="C29" s="109">
        <v>12.6</v>
      </c>
      <c r="D29" s="21">
        <v>8.4</v>
      </c>
      <c r="E29" s="26">
        <f t="shared" si="0"/>
        <v>462.30912000000006</v>
      </c>
    </row>
    <row r="30" spans="2:5" ht="16" x14ac:dyDescent="0.2">
      <c r="B30" s="288"/>
      <c r="C30" s="109">
        <v>10.9</v>
      </c>
      <c r="D30" s="21">
        <v>9.6999999999999993</v>
      </c>
      <c r="E30" s="26">
        <f t="shared" si="0"/>
        <v>533.30211999999995</v>
      </c>
    </row>
    <row r="31" spans="2:5" ht="16" x14ac:dyDescent="0.2">
      <c r="B31" s="288"/>
      <c r="C31" s="109">
        <v>13.9</v>
      </c>
      <c r="D31" s="21">
        <v>10</v>
      </c>
      <c r="E31" s="26">
        <f t="shared" si="0"/>
        <v>722.80000000000007</v>
      </c>
    </row>
    <row r="32" spans="2:5" ht="16" x14ac:dyDescent="0.2">
      <c r="B32" s="288"/>
      <c r="C32" s="109">
        <v>16.3</v>
      </c>
      <c r="D32" s="21">
        <v>9.1999999999999993</v>
      </c>
      <c r="E32" s="26">
        <f t="shared" si="0"/>
        <v>717.40863999999999</v>
      </c>
    </row>
    <row r="33" spans="1:5" ht="17" thickBot="1" x14ac:dyDescent="0.25">
      <c r="B33" s="289"/>
      <c r="C33" s="110">
        <v>11.1</v>
      </c>
      <c r="D33" s="27">
        <v>7.9</v>
      </c>
      <c r="E33" s="28">
        <f t="shared" si="0"/>
        <v>360.23052000000001</v>
      </c>
    </row>
    <row r="34" spans="1:5" ht="16" x14ac:dyDescent="0.2">
      <c r="B34" s="36"/>
      <c r="C34" s="23"/>
      <c r="D34" s="23"/>
      <c r="E34" s="23"/>
    </row>
    <row r="35" spans="1:5" ht="16" x14ac:dyDescent="0.2">
      <c r="A35" s="5" t="s">
        <v>91</v>
      </c>
      <c r="B35" s="36"/>
      <c r="C35" s="23"/>
      <c r="D35" s="23"/>
      <c r="E35" s="23"/>
    </row>
    <row r="36" spans="1:5" ht="17" thickBot="1" x14ac:dyDescent="0.25">
      <c r="B36" s="36"/>
      <c r="C36" s="23"/>
      <c r="D36" s="23"/>
      <c r="E36" s="23"/>
    </row>
    <row r="37" spans="1:5" ht="16" thickBot="1" x14ac:dyDescent="0.2">
      <c r="B37" s="118"/>
      <c r="C37" s="242" t="s">
        <v>24</v>
      </c>
      <c r="D37" s="240" t="s">
        <v>25</v>
      </c>
      <c r="E37" s="241" t="s">
        <v>120</v>
      </c>
    </row>
    <row r="38" spans="1:5" ht="16" x14ac:dyDescent="0.2">
      <c r="B38" s="291" t="s">
        <v>17</v>
      </c>
      <c r="C38" s="108">
        <v>11.8</v>
      </c>
      <c r="D38" s="24">
        <v>9.8000000000000007</v>
      </c>
      <c r="E38" s="25">
        <f>C38*D38^2*0.52</f>
        <v>589.30144000000018</v>
      </c>
    </row>
    <row r="39" spans="1:5" ht="16" x14ac:dyDescent="0.2">
      <c r="B39" s="292"/>
      <c r="C39" s="109">
        <v>16.100000000000001</v>
      </c>
      <c r="D39" s="21">
        <v>9.3000000000000007</v>
      </c>
      <c r="E39" s="26">
        <f t="shared" ref="E39:E64" si="2">C39*D39^2*0.52</f>
        <v>724.09428000000014</v>
      </c>
    </row>
    <row r="40" spans="1:5" ht="16" x14ac:dyDescent="0.2">
      <c r="B40" s="292"/>
      <c r="C40" s="109">
        <v>16.899999999999999</v>
      </c>
      <c r="D40" s="21">
        <v>8.1</v>
      </c>
      <c r="E40" s="26">
        <f t="shared" si="2"/>
        <v>576.58068000000003</v>
      </c>
    </row>
    <row r="41" spans="1:5" ht="16" x14ac:dyDescent="0.2">
      <c r="B41" s="292"/>
      <c r="C41" s="109">
        <v>10.9</v>
      </c>
      <c r="D41" s="21">
        <v>8.5</v>
      </c>
      <c r="E41" s="26">
        <f t="shared" si="2"/>
        <v>409.51299999999998</v>
      </c>
    </row>
    <row r="42" spans="1:5" ht="16" x14ac:dyDescent="0.2">
      <c r="B42" s="292"/>
      <c r="C42" s="109">
        <v>10</v>
      </c>
      <c r="D42" s="21">
        <v>8.6</v>
      </c>
      <c r="E42" s="26">
        <f t="shared" si="2"/>
        <v>384.59199999999998</v>
      </c>
    </row>
    <row r="43" spans="1:5" ht="16" x14ac:dyDescent="0.2">
      <c r="B43" s="292"/>
      <c r="C43" s="109">
        <v>10.8</v>
      </c>
      <c r="D43" s="21">
        <v>9.1</v>
      </c>
      <c r="E43" s="26">
        <f t="shared" si="2"/>
        <v>465.06095999999997</v>
      </c>
    </row>
    <row r="44" spans="1:5" ht="17" thickBot="1" x14ac:dyDescent="0.25">
      <c r="B44" s="293"/>
      <c r="C44" s="110">
        <v>9.6300000000000008</v>
      </c>
      <c r="D44" s="27">
        <v>9.8000000000000007</v>
      </c>
      <c r="E44" s="28">
        <f t="shared" si="2"/>
        <v>480.92990400000019</v>
      </c>
    </row>
    <row r="45" spans="1:5" ht="16" x14ac:dyDescent="0.2">
      <c r="B45" s="291" t="s">
        <v>1</v>
      </c>
      <c r="C45" s="108">
        <v>13.85</v>
      </c>
      <c r="D45" s="24">
        <v>7.68</v>
      </c>
      <c r="E45" s="25">
        <f t="shared" si="2"/>
        <v>424.79124479999996</v>
      </c>
    </row>
    <row r="46" spans="1:5" ht="16" x14ac:dyDescent="0.2">
      <c r="B46" s="292"/>
      <c r="C46" s="109">
        <v>12.9</v>
      </c>
      <c r="D46" s="21">
        <v>9.7799999999999994</v>
      </c>
      <c r="E46" s="26">
        <f t="shared" si="2"/>
        <v>641.60946719999993</v>
      </c>
    </row>
    <row r="47" spans="1:5" ht="16" x14ac:dyDescent="0.2">
      <c r="B47" s="292"/>
      <c r="C47" s="109">
        <v>12.8</v>
      </c>
      <c r="D47" s="21">
        <v>8</v>
      </c>
      <c r="E47" s="26">
        <f t="shared" si="2"/>
        <v>425.98400000000004</v>
      </c>
    </row>
    <row r="48" spans="1:5" ht="16" x14ac:dyDescent="0.2">
      <c r="B48" s="292"/>
      <c r="C48" s="109">
        <v>11.9</v>
      </c>
      <c r="D48" s="21">
        <v>8.4</v>
      </c>
      <c r="E48" s="26">
        <f t="shared" si="2"/>
        <v>436.62528000000009</v>
      </c>
    </row>
    <row r="49" spans="2:5" ht="16" x14ac:dyDescent="0.2">
      <c r="B49" s="292"/>
      <c r="C49" s="109">
        <v>13.1</v>
      </c>
      <c r="D49" s="21">
        <v>10</v>
      </c>
      <c r="E49" s="26">
        <f t="shared" si="2"/>
        <v>681.2</v>
      </c>
    </row>
    <row r="50" spans="2:5" ht="17" thickBot="1" x14ac:dyDescent="0.25">
      <c r="B50" s="293"/>
      <c r="C50" s="110">
        <v>11.2</v>
      </c>
      <c r="D50" s="27">
        <v>7.4</v>
      </c>
      <c r="E50" s="28">
        <f t="shared" si="2"/>
        <v>318.92224000000004</v>
      </c>
    </row>
    <row r="51" spans="2:5" ht="16" x14ac:dyDescent="0.2">
      <c r="B51" s="290" t="s">
        <v>85</v>
      </c>
      <c r="C51" s="108">
        <v>12.7</v>
      </c>
      <c r="D51" s="24">
        <v>9.4</v>
      </c>
      <c r="E51" s="25">
        <f t="shared" si="2"/>
        <v>583.52944000000002</v>
      </c>
    </row>
    <row r="52" spans="2:5" ht="16" x14ac:dyDescent="0.2">
      <c r="B52" s="288"/>
      <c r="C52" s="109">
        <v>11.31</v>
      </c>
      <c r="D52" s="21">
        <v>10.47</v>
      </c>
      <c r="E52" s="26">
        <f t="shared" si="2"/>
        <v>644.7024370800001</v>
      </c>
    </row>
    <row r="53" spans="2:5" ht="16" x14ac:dyDescent="0.2">
      <c r="B53" s="288"/>
      <c r="C53" s="109">
        <v>11.8</v>
      </c>
      <c r="D53" s="21">
        <v>8.9</v>
      </c>
      <c r="E53" s="26">
        <f t="shared" si="2"/>
        <v>486.03256000000005</v>
      </c>
    </row>
    <row r="54" spans="2:5" ht="16" x14ac:dyDescent="0.2">
      <c r="B54" s="288"/>
      <c r="C54" s="109">
        <v>12.3</v>
      </c>
      <c r="D54" s="21">
        <v>8.1</v>
      </c>
      <c r="E54" s="26">
        <f t="shared" si="2"/>
        <v>419.64156000000003</v>
      </c>
    </row>
    <row r="55" spans="2:5" ht="16" x14ac:dyDescent="0.2">
      <c r="B55" s="288"/>
      <c r="C55" s="109">
        <v>10.199999999999999</v>
      </c>
      <c r="D55" s="21">
        <v>8.9</v>
      </c>
      <c r="E55" s="26">
        <f t="shared" si="2"/>
        <v>420.12984</v>
      </c>
    </row>
    <row r="56" spans="2:5" ht="16" x14ac:dyDescent="0.2">
      <c r="B56" s="288"/>
      <c r="C56" s="109">
        <v>13.31</v>
      </c>
      <c r="D56" s="21">
        <v>7.91</v>
      </c>
      <c r="E56" s="26">
        <f t="shared" si="2"/>
        <v>433.04633372000006</v>
      </c>
    </row>
    <row r="57" spans="2:5" ht="17" thickBot="1" x14ac:dyDescent="0.25">
      <c r="B57" s="289"/>
      <c r="C57" s="110">
        <v>11</v>
      </c>
      <c r="D57" s="27">
        <v>7.7</v>
      </c>
      <c r="E57" s="28">
        <f t="shared" si="2"/>
        <v>339.13880000000006</v>
      </c>
    </row>
    <row r="58" spans="2:5" ht="16" x14ac:dyDescent="0.2">
      <c r="B58" s="287" t="s">
        <v>61</v>
      </c>
      <c r="C58" s="119">
        <v>10.9</v>
      </c>
      <c r="D58" s="115">
        <v>6.5</v>
      </c>
      <c r="E58" s="116">
        <f t="shared" si="2"/>
        <v>239.47300000000001</v>
      </c>
    </row>
    <row r="59" spans="2:5" ht="16" x14ac:dyDescent="0.2">
      <c r="B59" s="288"/>
      <c r="C59" s="109">
        <v>12.3</v>
      </c>
      <c r="D59" s="21">
        <v>8.1999999999999993</v>
      </c>
      <c r="E59" s="26">
        <f t="shared" si="2"/>
        <v>430.06704000000002</v>
      </c>
    </row>
    <row r="60" spans="2:5" ht="16" x14ac:dyDescent="0.2">
      <c r="B60" s="288"/>
      <c r="C60" s="109">
        <v>10.199999999999999</v>
      </c>
      <c r="D60" s="21">
        <v>7.9</v>
      </c>
      <c r="E60" s="26">
        <f t="shared" si="2"/>
        <v>331.02264000000002</v>
      </c>
    </row>
    <row r="61" spans="2:5" ht="16" x14ac:dyDescent="0.2">
      <c r="B61" s="288"/>
      <c r="C61" s="109">
        <v>11.3</v>
      </c>
      <c r="D61" s="21">
        <v>8.3000000000000007</v>
      </c>
      <c r="E61" s="26">
        <f t="shared" si="2"/>
        <v>404.79764000000011</v>
      </c>
    </row>
    <row r="62" spans="2:5" ht="16" x14ac:dyDescent="0.2">
      <c r="B62" s="288"/>
      <c r="C62" s="109">
        <v>10.7</v>
      </c>
      <c r="D62" s="21">
        <v>7.3</v>
      </c>
      <c r="E62" s="26">
        <f t="shared" si="2"/>
        <v>296.50556</v>
      </c>
    </row>
    <row r="63" spans="2:5" ht="16" x14ac:dyDescent="0.2">
      <c r="B63" s="288"/>
      <c r="C63" s="109">
        <v>9.8000000000000007</v>
      </c>
      <c r="D63" s="21">
        <v>6.9</v>
      </c>
      <c r="E63" s="26">
        <f t="shared" si="2"/>
        <v>242.62056000000004</v>
      </c>
    </row>
    <row r="64" spans="2:5" ht="17" thickBot="1" x14ac:dyDescent="0.25">
      <c r="B64" s="289"/>
      <c r="C64" s="110">
        <v>9.4</v>
      </c>
      <c r="D64" s="27">
        <v>6</v>
      </c>
      <c r="E64" s="28">
        <f t="shared" si="2"/>
        <v>175.96800000000002</v>
      </c>
    </row>
    <row r="65" spans="2:5" ht="16" x14ac:dyDescent="0.2">
      <c r="B65" s="13"/>
      <c r="C65" s="18"/>
      <c r="D65" s="18"/>
      <c r="E65" s="18"/>
    </row>
    <row r="66" spans="2:5" ht="16" x14ac:dyDescent="0.2">
      <c r="B66" s="33"/>
      <c r="C66" s="20"/>
      <c r="D66" s="20"/>
      <c r="E66" s="20"/>
    </row>
    <row r="67" spans="2:5" ht="16" x14ac:dyDescent="0.2">
      <c r="B67" s="33"/>
      <c r="C67" s="20"/>
      <c r="D67" s="20"/>
      <c r="E67" s="20"/>
    </row>
    <row r="68" spans="2:5" ht="16" x14ac:dyDescent="0.2">
      <c r="B68" s="33"/>
      <c r="C68" s="20"/>
      <c r="D68" s="20"/>
      <c r="E68" s="20"/>
    </row>
    <row r="69" spans="2:5" ht="16" x14ac:dyDescent="0.2">
      <c r="B69" s="33"/>
      <c r="C69" s="20"/>
      <c r="D69" s="20"/>
      <c r="E69" s="20"/>
    </row>
    <row r="70" spans="2:5" ht="16" x14ac:dyDescent="0.2">
      <c r="B70" s="33"/>
      <c r="C70" s="20"/>
      <c r="D70" s="20"/>
      <c r="E70" s="20"/>
    </row>
    <row r="71" spans="2:5" ht="16" x14ac:dyDescent="0.2">
      <c r="B71" s="13"/>
      <c r="C71" s="18"/>
      <c r="D71" s="18"/>
      <c r="E71" s="18"/>
    </row>
    <row r="72" spans="2:5" ht="16" x14ac:dyDescent="0.2">
      <c r="B72" s="13"/>
      <c r="C72" s="18"/>
      <c r="D72" s="18"/>
      <c r="E72" s="18"/>
    </row>
    <row r="73" spans="2:5" ht="16" x14ac:dyDescent="0.2">
      <c r="B73" s="13"/>
      <c r="C73" s="18"/>
      <c r="D73" s="18"/>
      <c r="E73" s="18"/>
    </row>
    <row r="74" spans="2:5" ht="16" x14ac:dyDescent="0.2">
      <c r="B74" s="13"/>
      <c r="C74" s="18"/>
      <c r="D74" s="18"/>
      <c r="E74" s="18"/>
    </row>
    <row r="75" spans="2:5" ht="16" x14ac:dyDescent="0.2">
      <c r="B75" s="13"/>
      <c r="C75" s="18"/>
      <c r="D75" s="18"/>
      <c r="E75" s="18"/>
    </row>
    <row r="76" spans="2:5" ht="16" x14ac:dyDescent="0.2">
      <c r="B76" s="33"/>
      <c r="C76" s="20"/>
      <c r="D76" s="20"/>
      <c r="E76" s="20"/>
    </row>
    <row r="77" spans="2:5" ht="16" x14ac:dyDescent="0.2">
      <c r="B77" s="33"/>
      <c r="C77" s="20"/>
      <c r="D77" s="20"/>
      <c r="E77" s="20"/>
    </row>
    <row r="78" spans="2:5" ht="16" x14ac:dyDescent="0.2">
      <c r="B78" s="33"/>
      <c r="C78" s="20"/>
      <c r="D78" s="20"/>
      <c r="E78" s="20"/>
    </row>
    <row r="79" spans="2:5" ht="16" x14ac:dyDescent="0.2">
      <c r="B79" s="33"/>
      <c r="C79" s="20"/>
      <c r="D79" s="20"/>
      <c r="E79" s="20"/>
    </row>
    <row r="80" spans="2:5" ht="16" x14ac:dyDescent="0.2">
      <c r="B80" s="33"/>
      <c r="C80" s="20"/>
      <c r="D80" s="20"/>
      <c r="E80" s="20"/>
    </row>
    <row r="81" spans="2:5" ht="16" x14ac:dyDescent="0.2">
      <c r="B81" s="33"/>
      <c r="C81" s="20"/>
      <c r="D81" s="20"/>
      <c r="E81" s="20"/>
    </row>
    <row r="82" spans="2:5" ht="16" x14ac:dyDescent="0.2">
      <c r="B82" s="13"/>
      <c r="C82" s="34"/>
      <c r="D82" s="34"/>
      <c r="E82" s="18"/>
    </row>
    <row r="83" spans="2:5" ht="16" x14ac:dyDescent="0.2">
      <c r="B83" s="13"/>
      <c r="C83" s="34"/>
      <c r="D83" s="34"/>
      <c r="E83" s="18"/>
    </row>
    <row r="84" spans="2:5" ht="16" x14ac:dyDescent="0.2">
      <c r="B84" s="13"/>
      <c r="C84" s="34"/>
      <c r="D84" s="34"/>
      <c r="E84" s="18"/>
    </row>
    <row r="85" spans="2:5" ht="16" x14ac:dyDescent="0.2">
      <c r="B85" s="13"/>
      <c r="C85" s="34"/>
      <c r="D85" s="34"/>
      <c r="E85" s="18"/>
    </row>
    <row r="86" spans="2:5" ht="16" x14ac:dyDescent="0.2">
      <c r="B86" s="13"/>
      <c r="C86" s="34"/>
      <c r="D86" s="34"/>
      <c r="E86" s="18"/>
    </row>
    <row r="87" spans="2:5" ht="16" x14ac:dyDescent="0.2">
      <c r="B87" s="33"/>
      <c r="C87" s="20"/>
      <c r="D87" s="20"/>
      <c r="E87" s="20"/>
    </row>
    <row r="88" spans="2:5" ht="16" x14ac:dyDescent="0.2">
      <c r="B88" s="33"/>
      <c r="C88" s="20"/>
      <c r="D88" s="20"/>
      <c r="E88" s="20"/>
    </row>
    <row r="89" spans="2:5" ht="16" x14ac:dyDescent="0.2">
      <c r="B89" s="33"/>
      <c r="C89" s="20"/>
      <c r="D89" s="20"/>
      <c r="E89" s="20"/>
    </row>
    <row r="90" spans="2:5" ht="16" x14ac:dyDescent="0.2">
      <c r="B90" s="33"/>
      <c r="C90" s="20"/>
      <c r="D90" s="20"/>
      <c r="E90" s="20"/>
    </row>
    <row r="91" spans="2:5" ht="16" x14ac:dyDescent="0.2">
      <c r="B91" s="33"/>
      <c r="C91" s="20"/>
      <c r="D91" s="20"/>
      <c r="E91" s="20"/>
    </row>
    <row r="92" spans="2:5" ht="16" x14ac:dyDescent="0.2">
      <c r="B92" s="13"/>
      <c r="C92" s="18"/>
      <c r="D92" s="18"/>
      <c r="E92" s="18"/>
    </row>
    <row r="93" spans="2:5" ht="16" x14ac:dyDescent="0.2">
      <c r="B93" s="13"/>
      <c r="C93" s="18"/>
      <c r="D93" s="18"/>
      <c r="E93" s="18"/>
    </row>
    <row r="94" spans="2:5" ht="16" x14ac:dyDescent="0.2">
      <c r="B94" s="13"/>
      <c r="C94" s="18"/>
      <c r="D94" s="18"/>
      <c r="E94" s="18"/>
    </row>
    <row r="95" spans="2:5" ht="16" x14ac:dyDescent="0.2">
      <c r="B95" s="13"/>
      <c r="C95" s="18"/>
      <c r="D95" s="18"/>
      <c r="E95" s="18"/>
    </row>
    <row r="96" spans="2:5" ht="16" x14ac:dyDescent="0.2">
      <c r="B96" s="13"/>
      <c r="C96" s="18"/>
      <c r="D96" s="18"/>
      <c r="E96" s="18"/>
    </row>
    <row r="97" spans="2:5" ht="16" x14ac:dyDescent="0.2">
      <c r="B97" s="13"/>
      <c r="C97" s="18"/>
      <c r="D97" s="18"/>
      <c r="E97" s="18"/>
    </row>
    <row r="98" spans="2:5" ht="16" x14ac:dyDescent="0.2">
      <c r="B98" s="13"/>
      <c r="C98" s="18"/>
      <c r="D98" s="18"/>
      <c r="E98" s="18"/>
    </row>
    <row r="99" spans="2:5" x14ac:dyDescent="0.15">
      <c r="B99" s="16"/>
      <c r="C99" s="16"/>
      <c r="D99" s="16"/>
      <c r="E99" s="16"/>
    </row>
    <row r="100" spans="2:5" x14ac:dyDescent="0.15">
      <c r="B100" s="16"/>
      <c r="C100" s="16"/>
      <c r="D100" s="16"/>
      <c r="E100" s="16"/>
    </row>
    <row r="101" spans="2:5" x14ac:dyDescent="0.15">
      <c r="B101" s="16"/>
      <c r="C101" s="16"/>
      <c r="D101" s="16"/>
      <c r="E101" s="16"/>
    </row>
    <row r="102" spans="2:5" x14ac:dyDescent="0.15">
      <c r="B102" s="16"/>
      <c r="C102" s="16"/>
      <c r="D102" s="16"/>
      <c r="E102" s="16"/>
    </row>
    <row r="103" spans="2:5" x14ac:dyDescent="0.15">
      <c r="B103" s="16"/>
      <c r="C103" s="16"/>
      <c r="D103" s="16"/>
      <c r="E103" s="16"/>
    </row>
    <row r="104" spans="2:5" x14ac:dyDescent="0.15">
      <c r="B104" s="16"/>
      <c r="C104" s="16"/>
      <c r="D104" s="16"/>
      <c r="E104" s="16"/>
    </row>
    <row r="105" spans="2:5" x14ac:dyDescent="0.15">
      <c r="B105" s="16"/>
      <c r="C105" s="16"/>
      <c r="D105" s="16"/>
      <c r="E105" s="16"/>
    </row>
    <row r="106" spans="2:5" x14ac:dyDescent="0.15">
      <c r="B106" s="16"/>
      <c r="C106" s="16"/>
      <c r="D106" s="16"/>
      <c r="E106" s="16"/>
    </row>
    <row r="107" spans="2:5" x14ac:dyDescent="0.15">
      <c r="B107" s="16"/>
      <c r="C107" s="16"/>
      <c r="D107" s="16"/>
      <c r="E107" s="16"/>
    </row>
    <row r="108" spans="2:5" x14ac:dyDescent="0.15">
      <c r="B108" s="16"/>
      <c r="C108" s="16"/>
      <c r="D108" s="16"/>
      <c r="E108" s="16"/>
    </row>
    <row r="109" spans="2:5" x14ac:dyDescent="0.15">
      <c r="B109" s="16"/>
      <c r="C109" s="16"/>
      <c r="D109" s="16"/>
      <c r="E109" s="16"/>
    </row>
    <row r="110" spans="2:5" x14ac:dyDescent="0.15">
      <c r="B110" s="16"/>
      <c r="C110" s="16"/>
      <c r="D110" s="16"/>
      <c r="E110" s="16"/>
    </row>
    <row r="111" spans="2:5" x14ac:dyDescent="0.15">
      <c r="B111" s="16"/>
      <c r="C111" s="16"/>
      <c r="D111" s="16"/>
      <c r="E111" s="16"/>
    </row>
    <row r="112" spans="2:5" x14ac:dyDescent="0.15">
      <c r="B112" s="16"/>
      <c r="C112" s="16"/>
      <c r="D112" s="16"/>
      <c r="E112" s="16"/>
    </row>
    <row r="113" spans="2:5" x14ac:dyDescent="0.15">
      <c r="B113" s="16"/>
      <c r="C113" s="16"/>
      <c r="D113" s="16"/>
      <c r="E113" s="16"/>
    </row>
  </sheetData>
  <mergeCells count="8">
    <mergeCell ref="B38:B44"/>
    <mergeCell ref="B45:B50"/>
    <mergeCell ref="B51:B57"/>
    <mergeCell ref="B58:B64"/>
    <mergeCell ref="B6:B12"/>
    <mergeCell ref="B13:B18"/>
    <mergeCell ref="B20:B26"/>
    <mergeCell ref="B27:B3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4B5E6-C958-874F-AF05-4863DBB1653B}">
  <dimension ref="A2:E23"/>
  <sheetViews>
    <sheetView workbookViewId="0">
      <selection activeCell="A2" sqref="A2:E23"/>
    </sheetView>
  </sheetViews>
  <sheetFormatPr baseColWidth="10" defaultRowHeight="16" x14ac:dyDescent="0.2"/>
  <cols>
    <col min="4" max="4" width="13" bestFit="1" customWidth="1"/>
    <col min="5" max="5" width="14.5" bestFit="1" customWidth="1"/>
  </cols>
  <sheetData>
    <row r="2" spans="1:5" x14ac:dyDescent="0.2">
      <c r="A2" s="5" t="s">
        <v>94</v>
      </c>
    </row>
    <row r="3" spans="1:5" x14ac:dyDescent="0.2">
      <c r="A3" s="5" t="s">
        <v>84</v>
      </c>
    </row>
    <row r="5" spans="1:5" x14ac:dyDescent="0.2">
      <c r="B5" s="9" t="s">
        <v>17</v>
      </c>
      <c r="C5" s="10" t="s">
        <v>1</v>
      </c>
      <c r="D5" s="5" t="s">
        <v>95</v>
      </c>
      <c r="E5" s="9" t="s">
        <v>67</v>
      </c>
    </row>
    <row r="6" spans="1:5" x14ac:dyDescent="0.2">
      <c r="B6" s="126">
        <v>40.9</v>
      </c>
      <c r="C6" s="126">
        <v>37.5</v>
      </c>
      <c r="D6" s="126">
        <v>40</v>
      </c>
      <c r="E6" s="126">
        <v>67.900000000000006</v>
      </c>
    </row>
    <row r="7" spans="1:5" x14ac:dyDescent="0.2">
      <c r="B7" s="126">
        <v>57.4</v>
      </c>
      <c r="C7" s="126">
        <v>45</v>
      </c>
      <c r="D7" s="126">
        <v>33.9</v>
      </c>
      <c r="E7" s="126">
        <v>86</v>
      </c>
    </row>
    <row r="8" spans="1:5" x14ac:dyDescent="0.2">
      <c r="B8" s="126">
        <v>50.7</v>
      </c>
      <c r="C8" s="126">
        <v>66.599999999999994</v>
      </c>
      <c r="D8" s="126">
        <v>66.099999999999994</v>
      </c>
      <c r="E8" s="126">
        <v>80.5</v>
      </c>
    </row>
    <row r="9" spans="1:5" x14ac:dyDescent="0.2">
      <c r="B9" s="126">
        <v>13.3</v>
      </c>
      <c r="C9" s="126">
        <v>48.1</v>
      </c>
      <c r="D9" s="126">
        <v>7.06</v>
      </c>
      <c r="E9" s="126">
        <v>87.4</v>
      </c>
    </row>
    <row r="10" spans="1:5" x14ac:dyDescent="0.2">
      <c r="B10" s="126">
        <v>56.7</v>
      </c>
      <c r="C10" s="126">
        <v>50</v>
      </c>
      <c r="D10" s="126">
        <v>61.5</v>
      </c>
      <c r="E10" s="126">
        <v>72.8</v>
      </c>
    </row>
    <row r="11" spans="1:5" x14ac:dyDescent="0.2">
      <c r="B11" s="126">
        <v>75</v>
      </c>
      <c r="C11" s="126">
        <v>53.7</v>
      </c>
      <c r="D11" s="126">
        <v>3.41</v>
      </c>
      <c r="E11" s="126">
        <v>82</v>
      </c>
    </row>
    <row r="12" spans="1:5" x14ac:dyDescent="0.2">
      <c r="B12" s="126">
        <v>38.5</v>
      </c>
      <c r="C12" s="127"/>
      <c r="D12" s="126">
        <v>18.8</v>
      </c>
      <c r="E12" s="126">
        <v>76.599999999999994</v>
      </c>
    </row>
    <row r="13" spans="1:5" x14ac:dyDescent="0.2">
      <c r="B13" s="127"/>
      <c r="C13" s="127"/>
      <c r="D13" s="127"/>
      <c r="E13" s="127"/>
    </row>
    <row r="14" spans="1:5" x14ac:dyDescent="0.2">
      <c r="A14" s="5" t="s">
        <v>83</v>
      </c>
      <c r="B14" s="127"/>
      <c r="C14" s="127"/>
      <c r="D14" s="127"/>
      <c r="E14" s="127"/>
    </row>
    <row r="15" spans="1:5" x14ac:dyDescent="0.2">
      <c r="B15" s="127"/>
      <c r="C15" s="127"/>
      <c r="D15" s="127"/>
      <c r="E15" s="127"/>
    </row>
    <row r="16" spans="1:5" x14ac:dyDescent="0.2">
      <c r="B16" s="128" t="s">
        <v>17</v>
      </c>
      <c r="C16" s="129" t="s">
        <v>1</v>
      </c>
      <c r="D16" s="130" t="s">
        <v>95</v>
      </c>
      <c r="E16" s="128" t="s">
        <v>67</v>
      </c>
    </row>
    <row r="17" spans="2:5" x14ac:dyDescent="0.2">
      <c r="B17" s="126">
        <v>38.9</v>
      </c>
      <c r="C17" s="131">
        <v>60</v>
      </c>
      <c r="D17" s="126">
        <v>41.5</v>
      </c>
      <c r="E17" s="126">
        <v>34.6</v>
      </c>
    </row>
    <row r="18" spans="2:5" x14ac:dyDescent="0.2">
      <c r="B18" s="126">
        <v>45.9</v>
      </c>
      <c r="C18" s="131">
        <v>34.9</v>
      </c>
      <c r="D18" s="126">
        <v>39.799999999999997</v>
      </c>
      <c r="E18" s="126">
        <v>86.7</v>
      </c>
    </row>
    <row r="19" spans="2:5" x14ac:dyDescent="0.2">
      <c r="B19" s="126">
        <v>33.9</v>
      </c>
      <c r="C19" s="131">
        <v>62.9</v>
      </c>
      <c r="D19" s="126">
        <v>74.5</v>
      </c>
      <c r="E19" s="126">
        <v>90.1</v>
      </c>
    </row>
    <row r="20" spans="2:5" x14ac:dyDescent="0.2">
      <c r="B20" s="126">
        <v>6.14</v>
      </c>
      <c r="C20" s="126">
        <v>14.3</v>
      </c>
      <c r="D20" s="126">
        <v>0.85</v>
      </c>
      <c r="E20" s="126">
        <v>79.2</v>
      </c>
    </row>
    <row r="21" spans="2:5" x14ac:dyDescent="0.2">
      <c r="B21" s="126">
        <v>45.4</v>
      </c>
      <c r="C21" s="126">
        <v>30.8</v>
      </c>
      <c r="D21" s="126">
        <v>61.3</v>
      </c>
      <c r="E21" s="126">
        <v>65.3</v>
      </c>
    </row>
    <row r="22" spans="2:5" x14ac:dyDescent="0.2">
      <c r="B22" s="126">
        <v>66.7</v>
      </c>
      <c r="C22" s="126">
        <v>53.6</v>
      </c>
      <c r="D22" s="126">
        <v>0.55000000000000004</v>
      </c>
      <c r="E22" s="126">
        <v>77.3</v>
      </c>
    </row>
    <row r="23" spans="2:5" x14ac:dyDescent="0.2">
      <c r="B23" s="126">
        <v>19.3</v>
      </c>
      <c r="C23" s="127"/>
      <c r="D23" s="126">
        <v>18.899999999999999</v>
      </c>
      <c r="E23" s="126">
        <v>5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7DFE5-CF9F-7C43-80EB-9713BA38B3D0}">
  <dimension ref="A2:W34"/>
  <sheetViews>
    <sheetView workbookViewId="0">
      <selection activeCell="H24" sqref="H24"/>
    </sheetView>
  </sheetViews>
  <sheetFormatPr baseColWidth="10" defaultRowHeight="16" x14ac:dyDescent="0.2"/>
  <cols>
    <col min="2" max="2" width="3.5" bestFit="1" customWidth="1"/>
    <col min="3" max="3" width="7.83203125" bestFit="1" customWidth="1"/>
    <col min="4" max="4" width="8.5" bestFit="1" customWidth="1"/>
    <col min="5" max="5" width="14.5" bestFit="1" customWidth="1"/>
    <col min="6" max="6" width="7.83203125" bestFit="1" customWidth="1"/>
    <col min="7" max="7" width="8.5" bestFit="1" customWidth="1"/>
    <col min="8" max="8" width="14.5" bestFit="1" customWidth="1"/>
    <col min="9" max="9" width="7.83203125" bestFit="1" customWidth="1"/>
    <col min="10" max="10" width="8.5" bestFit="1" customWidth="1"/>
    <col min="11" max="11" width="14.5" bestFit="1" customWidth="1"/>
    <col min="12" max="12" width="7.83203125" bestFit="1" customWidth="1"/>
    <col min="13" max="13" width="8.5" bestFit="1" customWidth="1"/>
    <col min="14" max="14" width="14.5" bestFit="1" customWidth="1"/>
    <col min="15" max="15" width="7.83203125" bestFit="1" customWidth="1"/>
    <col min="16" max="16" width="8.5" bestFit="1" customWidth="1"/>
    <col min="17" max="17" width="14.5" bestFit="1" customWidth="1"/>
    <col min="18" max="18" width="7.83203125" bestFit="1" customWidth="1"/>
    <col min="19" max="19" width="8.5" bestFit="1" customWidth="1"/>
    <col min="20" max="20" width="14.5" bestFit="1" customWidth="1"/>
    <col min="21" max="21" width="7.83203125" bestFit="1" customWidth="1"/>
    <col min="22" max="22" width="8.5" bestFit="1" customWidth="1"/>
    <col min="23" max="23" width="14.5" bestFit="1" customWidth="1"/>
  </cols>
  <sheetData>
    <row r="2" spans="1:23" x14ac:dyDescent="0.2">
      <c r="A2" s="5" t="s">
        <v>9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 x14ac:dyDescent="0.2">
      <c r="A3" s="5" t="s">
        <v>98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 ht="17" thickBot="1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6"/>
      <c r="S4" s="16"/>
      <c r="T4" s="16"/>
      <c r="U4" s="16"/>
      <c r="V4" s="16"/>
      <c r="W4" s="16"/>
    </row>
    <row r="5" spans="1:23" x14ac:dyDescent="0.2">
      <c r="A5" s="1"/>
      <c r="B5" s="139"/>
      <c r="C5" s="271" t="s">
        <v>26</v>
      </c>
      <c r="D5" s="272"/>
      <c r="E5" s="273"/>
      <c r="F5" s="271" t="s">
        <v>33</v>
      </c>
      <c r="G5" s="272"/>
      <c r="H5" s="273"/>
      <c r="I5" s="271" t="s">
        <v>27</v>
      </c>
      <c r="J5" s="272"/>
      <c r="K5" s="273"/>
      <c r="L5" s="271" t="s">
        <v>34</v>
      </c>
      <c r="M5" s="272"/>
      <c r="N5" s="273"/>
      <c r="O5" s="271" t="s">
        <v>29</v>
      </c>
      <c r="P5" s="272"/>
      <c r="Q5" s="273"/>
      <c r="R5" s="271" t="s">
        <v>31</v>
      </c>
      <c r="S5" s="272"/>
      <c r="T5" s="273"/>
      <c r="U5" s="274" t="s">
        <v>32</v>
      </c>
      <c r="V5" s="272"/>
      <c r="W5" s="273"/>
    </row>
    <row r="6" spans="1:23" ht="17" thickBot="1" x14ac:dyDescent="0.25">
      <c r="A6" s="1"/>
      <c r="B6" s="140"/>
      <c r="C6" s="187" t="s">
        <v>24</v>
      </c>
      <c r="D6" s="188" t="s">
        <v>25</v>
      </c>
      <c r="E6" s="189" t="s">
        <v>120</v>
      </c>
      <c r="F6" s="187" t="s">
        <v>24</v>
      </c>
      <c r="G6" s="188" t="s">
        <v>25</v>
      </c>
      <c r="H6" s="189" t="s">
        <v>120</v>
      </c>
      <c r="I6" s="187" t="s">
        <v>24</v>
      </c>
      <c r="J6" s="188" t="s">
        <v>25</v>
      </c>
      <c r="K6" s="189" t="s">
        <v>120</v>
      </c>
      <c r="L6" s="187" t="s">
        <v>24</v>
      </c>
      <c r="M6" s="188" t="s">
        <v>25</v>
      </c>
      <c r="N6" s="189" t="s">
        <v>120</v>
      </c>
      <c r="O6" s="187" t="s">
        <v>24</v>
      </c>
      <c r="P6" s="188" t="s">
        <v>25</v>
      </c>
      <c r="Q6" s="189" t="s">
        <v>120</v>
      </c>
      <c r="R6" s="187" t="s">
        <v>24</v>
      </c>
      <c r="S6" s="188" t="s">
        <v>25</v>
      </c>
      <c r="T6" s="189" t="s">
        <v>120</v>
      </c>
      <c r="U6" s="190" t="s">
        <v>24</v>
      </c>
      <c r="V6" s="188" t="s">
        <v>25</v>
      </c>
      <c r="W6" s="189" t="s">
        <v>120</v>
      </c>
    </row>
    <row r="7" spans="1:23" ht="21" customHeight="1" x14ac:dyDescent="0.2">
      <c r="A7" s="1"/>
      <c r="B7" s="291" t="s">
        <v>17</v>
      </c>
      <c r="C7" s="171">
        <v>3</v>
      </c>
      <c r="D7" s="172">
        <v>3</v>
      </c>
      <c r="E7" s="173">
        <f>C7*D7^2*0.52</f>
        <v>14.040000000000001</v>
      </c>
      <c r="F7" s="171">
        <v>4</v>
      </c>
      <c r="G7" s="172">
        <v>6</v>
      </c>
      <c r="H7" s="173">
        <f>F7*G7^2*0.52</f>
        <v>74.88</v>
      </c>
      <c r="I7" s="171">
        <v>5.4</v>
      </c>
      <c r="J7" s="172">
        <v>7.2</v>
      </c>
      <c r="K7" s="173">
        <f>I7*J7^2*0.52</f>
        <v>145.56672000000003</v>
      </c>
      <c r="L7" s="171">
        <v>6.4</v>
      </c>
      <c r="M7" s="172">
        <v>8</v>
      </c>
      <c r="N7" s="173">
        <f>L7*M7^2*0.52</f>
        <v>212.99200000000002</v>
      </c>
      <c r="O7" s="171">
        <v>8.6999999999999993</v>
      </c>
      <c r="P7" s="172">
        <v>10.5</v>
      </c>
      <c r="Q7" s="173">
        <f>O7*P7^2*0.52</f>
        <v>498.77100000000002</v>
      </c>
      <c r="R7" s="171">
        <v>10</v>
      </c>
      <c r="S7" s="172">
        <v>13</v>
      </c>
      <c r="T7" s="173">
        <f>R7*S7^2*0.52</f>
        <v>878.80000000000007</v>
      </c>
      <c r="U7" s="174">
        <v>12</v>
      </c>
      <c r="V7" s="172">
        <v>13.3</v>
      </c>
      <c r="W7" s="173">
        <f>U7*V7^2*0.52</f>
        <v>1103.7936000000002</v>
      </c>
    </row>
    <row r="8" spans="1:23" ht="20" customHeight="1" x14ac:dyDescent="0.2">
      <c r="A8" s="1"/>
      <c r="B8" s="292"/>
      <c r="C8" s="175"/>
      <c r="D8" s="176"/>
      <c r="E8" s="177">
        <f>C8*D8^2*0.52</f>
        <v>0</v>
      </c>
      <c r="F8" s="175">
        <v>4</v>
      </c>
      <c r="G8" s="176">
        <v>4</v>
      </c>
      <c r="H8" s="177">
        <f>F8*G8^2*0.52</f>
        <v>33.28</v>
      </c>
      <c r="I8" s="175">
        <v>4</v>
      </c>
      <c r="J8" s="176">
        <v>6.3</v>
      </c>
      <c r="K8" s="177">
        <f>I8*J8^2*0.52</f>
        <v>82.555199999999999</v>
      </c>
      <c r="L8" s="175">
        <v>3.4</v>
      </c>
      <c r="M8" s="176">
        <v>5.6</v>
      </c>
      <c r="N8" s="177">
        <f>L8*M8^2*0.52</f>
        <v>55.444479999999992</v>
      </c>
      <c r="O8" s="175">
        <v>7.1</v>
      </c>
      <c r="P8" s="176">
        <v>8.5</v>
      </c>
      <c r="Q8" s="177">
        <f>O8*P8^2*0.52</f>
        <v>266.74700000000001</v>
      </c>
      <c r="R8" s="175">
        <v>8</v>
      </c>
      <c r="S8" s="176">
        <v>9.1999999999999993</v>
      </c>
      <c r="T8" s="177">
        <f>R8*S8^2*0.52</f>
        <v>352.10239999999993</v>
      </c>
      <c r="U8" s="178">
        <v>8.4</v>
      </c>
      <c r="V8" s="176">
        <v>9.8000000000000007</v>
      </c>
      <c r="W8" s="177">
        <f>U8*V8^2*0.52</f>
        <v>419.50272000000012</v>
      </c>
    </row>
    <row r="9" spans="1:23" ht="21" customHeight="1" thickBot="1" x14ac:dyDescent="0.25">
      <c r="A9" s="1"/>
      <c r="B9" s="293"/>
      <c r="C9" s="179"/>
      <c r="D9" s="180"/>
      <c r="E9" s="181">
        <f>C9*D9^2*0.52</f>
        <v>0</v>
      </c>
      <c r="F9" s="179">
        <v>4.0999999999999996</v>
      </c>
      <c r="G9" s="180">
        <v>6</v>
      </c>
      <c r="H9" s="181">
        <f>F9*G9^2*0.52</f>
        <v>76.751999999999995</v>
      </c>
      <c r="I9" s="179">
        <v>2.4</v>
      </c>
      <c r="J9" s="180">
        <v>7.2</v>
      </c>
      <c r="K9" s="181">
        <f>I9*J9^2*0.52</f>
        <v>64.69632</v>
      </c>
      <c r="L9" s="179">
        <v>3.9</v>
      </c>
      <c r="M9" s="180">
        <v>8.1999999999999993</v>
      </c>
      <c r="N9" s="181">
        <f>L9*M9^2*0.52</f>
        <v>136.36272</v>
      </c>
      <c r="O9" s="179">
        <v>7</v>
      </c>
      <c r="P9" s="180">
        <v>11.5</v>
      </c>
      <c r="Q9" s="181">
        <f>O9*P9^2*0.52</f>
        <v>481.39000000000004</v>
      </c>
      <c r="R9" s="179">
        <v>10.1</v>
      </c>
      <c r="S9" s="180">
        <v>13.8</v>
      </c>
      <c r="T9" s="181">
        <f>R9*S9^2*0.52</f>
        <v>1000.1908800000001</v>
      </c>
      <c r="U9" s="182">
        <v>11.6</v>
      </c>
      <c r="V9" s="180">
        <v>12</v>
      </c>
      <c r="W9" s="181">
        <f>U9*V9^2*0.52</f>
        <v>868.60799999999995</v>
      </c>
    </row>
    <row r="10" spans="1:23" x14ac:dyDescent="0.2">
      <c r="A10" s="1"/>
      <c r="B10" s="291" t="s">
        <v>1</v>
      </c>
      <c r="C10" s="171">
        <v>4</v>
      </c>
      <c r="D10" s="172">
        <v>5</v>
      </c>
      <c r="E10" s="173">
        <f t="shared" ref="E10:E18" si="0">C10*D10^2*0.52</f>
        <v>52</v>
      </c>
      <c r="F10" s="171">
        <v>4.8</v>
      </c>
      <c r="G10" s="172">
        <v>5.9</v>
      </c>
      <c r="H10" s="173">
        <f t="shared" ref="H10:H18" si="1">F10*G10^2*0.52</f>
        <v>86.885760000000005</v>
      </c>
      <c r="I10" s="171">
        <v>6</v>
      </c>
      <c r="J10" s="172">
        <v>9</v>
      </c>
      <c r="K10" s="173">
        <f t="shared" ref="K10:K18" si="2">I10*J10^2*0.52</f>
        <v>252.72</v>
      </c>
      <c r="L10" s="171">
        <v>6.6</v>
      </c>
      <c r="M10" s="172">
        <v>7.5</v>
      </c>
      <c r="N10" s="173">
        <f t="shared" ref="N10:N18" si="3">L10*M10^2*0.52</f>
        <v>193.05</v>
      </c>
      <c r="O10" s="171">
        <v>9.1</v>
      </c>
      <c r="P10" s="172">
        <v>9.9</v>
      </c>
      <c r="Q10" s="173">
        <f t="shared" ref="Q10:Q18" si="4">O10*P10^2*0.52</f>
        <v>463.78332</v>
      </c>
      <c r="R10" s="171">
        <v>13</v>
      </c>
      <c r="S10" s="172">
        <v>13.2</v>
      </c>
      <c r="T10" s="173">
        <f t="shared" ref="T10:T18" si="5">R10*S10^2*0.52</f>
        <v>1177.8624</v>
      </c>
      <c r="U10" s="174">
        <v>12.8</v>
      </c>
      <c r="V10" s="172">
        <v>13.7</v>
      </c>
      <c r="W10" s="173">
        <f t="shared" ref="W10:W18" si="6">U10*V10^2*0.52</f>
        <v>1249.2646399999999</v>
      </c>
    </row>
    <row r="11" spans="1:23" x14ac:dyDescent="0.2">
      <c r="A11" s="1"/>
      <c r="B11" s="292"/>
      <c r="C11" s="175">
        <v>4</v>
      </c>
      <c r="D11" s="176">
        <v>4</v>
      </c>
      <c r="E11" s="177">
        <f t="shared" si="0"/>
        <v>33.28</v>
      </c>
      <c r="F11" s="175">
        <v>4.2</v>
      </c>
      <c r="G11" s="176">
        <v>5</v>
      </c>
      <c r="H11" s="177">
        <f t="shared" si="1"/>
        <v>54.6</v>
      </c>
      <c r="I11" s="175">
        <v>5</v>
      </c>
      <c r="J11" s="176">
        <v>7.5</v>
      </c>
      <c r="K11" s="177">
        <f t="shared" si="2"/>
        <v>146.25</v>
      </c>
      <c r="L11" s="175">
        <v>3.9</v>
      </c>
      <c r="M11" s="176">
        <v>4.5999999999999996</v>
      </c>
      <c r="N11" s="177">
        <f t="shared" si="3"/>
        <v>42.912479999999995</v>
      </c>
      <c r="O11" s="175">
        <v>7</v>
      </c>
      <c r="P11" s="176">
        <v>8.6</v>
      </c>
      <c r="Q11" s="177">
        <f t="shared" si="4"/>
        <v>269.21439999999996</v>
      </c>
      <c r="R11" s="175">
        <v>7.8</v>
      </c>
      <c r="S11" s="176">
        <v>10.199999999999999</v>
      </c>
      <c r="T11" s="177">
        <f t="shared" si="5"/>
        <v>421.98624000000001</v>
      </c>
      <c r="U11" s="178">
        <v>9.3000000000000007</v>
      </c>
      <c r="V11" s="176">
        <v>12.6</v>
      </c>
      <c r="W11" s="177">
        <f t="shared" si="6"/>
        <v>767.76336000000003</v>
      </c>
    </row>
    <row r="12" spans="1:23" ht="17" thickBot="1" x14ac:dyDescent="0.25">
      <c r="A12" s="1"/>
      <c r="B12" s="293"/>
      <c r="C12" s="179">
        <v>3</v>
      </c>
      <c r="D12" s="180">
        <v>5</v>
      </c>
      <c r="E12" s="181">
        <f>C12*D12^2*0.52</f>
        <v>39</v>
      </c>
      <c r="F12" s="179">
        <v>4.5</v>
      </c>
      <c r="G12" s="180">
        <v>5.3</v>
      </c>
      <c r="H12" s="181">
        <f>F12*G12^2*0.52</f>
        <v>65.73060000000001</v>
      </c>
      <c r="I12" s="179">
        <v>5</v>
      </c>
      <c r="J12" s="180">
        <v>9</v>
      </c>
      <c r="K12" s="181">
        <f>I12*J12^2*0.52</f>
        <v>210.6</v>
      </c>
      <c r="L12" s="179">
        <v>5</v>
      </c>
      <c r="M12" s="180">
        <v>9</v>
      </c>
      <c r="N12" s="181">
        <f>L12*M12^2*0.52</f>
        <v>210.6</v>
      </c>
      <c r="O12" s="179">
        <v>8.6</v>
      </c>
      <c r="P12" s="180">
        <v>10.199999999999999</v>
      </c>
      <c r="Q12" s="181">
        <f>O12*P12^2*0.52</f>
        <v>465.26687999999996</v>
      </c>
      <c r="R12" s="179">
        <v>9.6</v>
      </c>
      <c r="S12" s="180">
        <v>14.6</v>
      </c>
      <c r="T12" s="181">
        <f>R12*S12^2*0.52</f>
        <v>1064.0947199999998</v>
      </c>
      <c r="U12" s="182">
        <v>13.5</v>
      </c>
      <c r="V12" s="180">
        <v>16</v>
      </c>
      <c r="W12" s="181">
        <f>U12*V12^2*0.52</f>
        <v>1797.1200000000001</v>
      </c>
    </row>
    <row r="13" spans="1:23" ht="31" customHeight="1" x14ac:dyDescent="0.2">
      <c r="A13" s="1"/>
      <c r="B13" s="290" t="s">
        <v>23</v>
      </c>
      <c r="C13" s="171">
        <v>3</v>
      </c>
      <c r="D13" s="172">
        <v>5</v>
      </c>
      <c r="E13" s="173">
        <f t="shared" si="0"/>
        <v>39</v>
      </c>
      <c r="F13" s="171">
        <v>4.4000000000000004</v>
      </c>
      <c r="G13" s="172">
        <v>6.4</v>
      </c>
      <c r="H13" s="173">
        <f t="shared" si="1"/>
        <v>93.716480000000033</v>
      </c>
      <c r="I13" s="171">
        <v>3.7</v>
      </c>
      <c r="J13" s="172">
        <v>3.8</v>
      </c>
      <c r="K13" s="173">
        <f t="shared" si="2"/>
        <v>27.78256</v>
      </c>
      <c r="L13" s="171">
        <v>4.5</v>
      </c>
      <c r="M13" s="172">
        <v>7.7</v>
      </c>
      <c r="N13" s="173">
        <f t="shared" si="3"/>
        <v>138.73860000000002</v>
      </c>
      <c r="O13" s="171">
        <v>6.4</v>
      </c>
      <c r="P13" s="172">
        <v>8.1999999999999993</v>
      </c>
      <c r="Q13" s="173">
        <f t="shared" si="4"/>
        <v>223.77472</v>
      </c>
      <c r="R13" s="171">
        <v>8</v>
      </c>
      <c r="S13" s="172">
        <v>10.9</v>
      </c>
      <c r="T13" s="173">
        <f t="shared" si="5"/>
        <v>494.24960000000004</v>
      </c>
      <c r="U13" s="174">
        <v>9.9</v>
      </c>
      <c r="V13" s="172">
        <v>11.5</v>
      </c>
      <c r="W13" s="173">
        <f t="shared" si="6"/>
        <v>680.82300000000009</v>
      </c>
    </row>
    <row r="14" spans="1:23" ht="27" customHeight="1" x14ac:dyDescent="0.2">
      <c r="A14" s="1"/>
      <c r="B14" s="288"/>
      <c r="C14" s="175">
        <v>3</v>
      </c>
      <c r="D14" s="176">
        <v>5</v>
      </c>
      <c r="E14" s="177">
        <f t="shared" si="0"/>
        <v>39</v>
      </c>
      <c r="F14" s="175">
        <v>3.5</v>
      </c>
      <c r="G14" s="176">
        <v>6.2</v>
      </c>
      <c r="H14" s="177">
        <f t="shared" si="1"/>
        <v>69.960800000000006</v>
      </c>
      <c r="I14" s="175">
        <v>5.6</v>
      </c>
      <c r="J14" s="176">
        <v>6.8</v>
      </c>
      <c r="K14" s="177">
        <f t="shared" si="2"/>
        <v>134.65087999999997</v>
      </c>
      <c r="L14" s="175">
        <v>5.9</v>
      </c>
      <c r="M14" s="176">
        <v>7.8</v>
      </c>
      <c r="N14" s="177">
        <f t="shared" si="3"/>
        <v>186.65712000000002</v>
      </c>
      <c r="O14" s="175">
        <v>7</v>
      </c>
      <c r="P14" s="176">
        <v>11</v>
      </c>
      <c r="Q14" s="177">
        <f t="shared" si="4"/>
        <v>440.44</v>
      </c>
      <c r="R14" s="175">
        <v>8</v>
      </c>
      <c r="S14" s="176">
        <v>12.1</v>
      </c>
      <c r="T14" s="177">
        <f t="shared" si="5"/>
        <v>609.06560000000002</v>
      </c>
      <c r="U14" s="178">
        <v>9.6999999999999993</v>
      </c>
      <c r="V14" s="176">
        <v>14.9</v>
      </c>
      <c r="W14" s="177">
        <f t="shared" si="6"/>
        <v>1119.81844</v>
      </c>
    </row>
    <row r="15" spans="1:23" ht="26" customHeight="1" thickBot="1" x14ac:dyDescent="0.25">
      <c r="A15" s="1"/>
      <c r="B15" s="289"/>
      <c r="C15" s="179"/>
      <c r="D15" s="180"/>
      <c r="E15" s="181">
        <f>C15*D15^2*0.52</f>
        <v>0</v>
      </c>
      <c r="F15" s="179">
        <v>3.1</v>
      </c>
      <c r="G15" s="180">
        <v>3.5</v>
      </c>
      <c r="H15" s="181">
        <f>F15*G15^2*0.52</f>
        <v>19.747</v>
      </c>
      <c r="I15" s="179">
        <v>3.7</v>
      </c>
      <c r="J15" s="180">
        <v>3.8</v>
      </c>
      <c r="K15" s="181">
        <f>I15*J15^2*0.52</f>
        <v>27.78256</v>
      </c>
      <c r="L15" s="179">
        <v>3.5</v>
      </c>
      <c r="M15" s="180">
        <v>4</v>
      </c>
      <c r="N15" s="181">
        <f>L15*M15^2*0.52</f>
        <v>29.12</v>
      </c>
      <c r="O15" s="179">
        <v>5</v>
      </c>
      <c r="P15" s="180">
        <v>5.6</v>
      </c>
      <c r="Q15" s="181">
        <f>O15*P15^2*0.52</f>
        <v>81.535999999999987</v>
      </c>
      <c r="R15" s="179">
        <v>7.5</v>
      </c>
      <c r="S15" s="180">
        <v>8</v>
      </c>
      <c r="T15" s="181">
        <f>R15*S15^2*0.52</f>
        <v>249.60000000000002</v>
      </c>
      <c r="U15" s="182">
        <v>6.7</v>
      </c>
      <c r="V15" s="180">
        <v>7</v>
      </c>
      <c r="W15" s="181">
        <f>U15*V15^2*0.52</f>
        <v>170.71600000000001</v>
      </c>
    </row>
    <row r="16" spans="1:23" ht="30" customHeight="1" x14ac:dyDescent="0.2">
      <c r="A16" s="1"/>
      <c r="B16" s="287" t="s">
        <v>69</v>
      </c>
      <c r="C16" s="183">
        <v>4</v>
      </c>
      <c r="D16" s="184">
        <v>4</v>
      </c>
      <c r="E16" s="185">
        <f t="shared" si="0"/>
        <v>33.28</v>
      </c>
      <c r="F16" s="183">
        <v>3.3</v>
      </c>
      <c r="G16" s="184">
        <v>6</v>
      </c>
      <c r="H16" s="185">
        <f t="shared" si="1"/>
        <v>61.776000000000003</v>
      </c>
      <c r="I16" s="183">
        <v>5</v>
      </c>
      <c r="J16" s="184">
        <v>7.7</v>
      </c>
      <c r="K16" s="185">
        <f t="shared" si="2"/>
        <v>154.15400000000002</v>
      </c>
      <c r="L16" s="183">
        <v>5</v>
      </c>
      <c r="M16" s="184">
        <v>9</v>
      </c>
      <c r="N16" s="185">
        <f t="shared" si="3"/>
        <v>210.6</v>
      </c>
      <c r="O16" s="183">
        <v>6.4</v>
      </c>
      <c r="P16" s="184">
        <v>10.3</v>
      </c>
      <c r="Q16" s="185">
        <f t="shared" si="4"/>
        <v>353.06752000000006</v>
      </c>
      <c r="R16" s="183">
        <v>8</v>
      </c>
      <c r="S16" s="184">
        <v>10.199999999999999</v>
      </c>
      <c r="T16" s="185">
        <f t="shared" si="5"/>
        <v>432.8064</v>
      </c>
      <c r="U16" s="186">
        <v>10.7</v>
      </c>
      <c r="V16" s="184">
        <v>13.1</v>
      </c>
      <c r="W16" s="185">
        <f t="shared" si="6"/>
        <v>954.83803999999986</v>
      </c>
    </row>
    <row r="17" spans="1:23" ht="30" customHeight="1" x14ac:dyDescent="0.2">
      <c r="A17" s="1"/>
      <c r="B17" s="288"/>
      <c r="C17" s="175"/>
      <c r="D17" s="176"/>
      <c r="E17" s="177">
        <f t="shared" si="0"/>
        <v>0</v>
      </c>
      <c r="F17" s="175">
        <v>2.8</v>
      </c>
      <c r="G17" s="176">
        <v>4.2</v>
      </c>
      <c r="H17" s="177">
        <f t="shared" si="1"/>
        <v>25.68384</v>
      </c>
      <c r="I17" s="175">
        <v>3.5</v>
      </c>
      <c r="J17" s="176">
        <v>5</v>
      </c>
      <c r="K17" s="177">
        <f t="shared" si="2"/>
        <v>45.5</v>
      </c>
      <c r="L17" s="175">
        <v>4</v>
      </c>
      <c r="M17" s="176">
        <v>6.8</v>
      </c>
      <c r="N17" s="177">
        <f t="shared" si="3"/>
        <v>96.179199999999994</v>
      </c>
      <c r="O17" s="175">
        <v>5.7</v>
      </c>
      <c r="P17" s="176">
        <v>8.8000000000000007</v>
      </c>
      <c r="Q17" s="177">
        <f t="shared" si="4"/>
        <v>229.53216000000003</v>
      </c>
      <c r="R17" s="175">
        <v>6.4</v>
      </c>
      <c r="S17" s="176">
        <v>10</v>
      </c>
      <c r="T17" s="177">
        <f t="shared" si="5"/>
        <v>332.8</v>
      </c>
      <c r="U17" s="178">
        <v>7.7</v>
      </c>
      <c r="V17" s="176">
        <v>10.3</v>
      </c>
      <c r="W17" s="177">
        <f t="shared" si="6"/>
        <v>424.78436000000011</v>
      </c>
    </row>
    <row r="18" spans="1:23" ht="30" customHeight="1" thickBot="1" x14ac:dyDescent="0.25">
      <c r="A18" s="1"/>
      <c r="B18" s="289"/>
      <c r="C18" s="179">
        <v>4</v>
      </c>
      <c r="D18" s="180">
        <v>5</v>
      </c>
      <c r="E18" s="181">
        <f t="shared" si="0"/>
        <v>52</v>
      </c>
      <c r="F18" s="179">
        <v>4.5</v>
      </c>
      <c r="G18" s="180">
        <v>6.6</v>
      </c>
      <c r="H18" s="181">
        <f t="shared" si="1"/>
        <v>101.93039999999999</v>
      </c>
      <c r="I18" s="179">
        <v>6.5</v>
      </c>
      <c r="J18" s="180">
        <v>6.5</v>
      </c>
      <c r="K18" s="181">
        <f t="shared" si="2"/>
        <v>142.80500000000001</v>
      </c>
      <c r="L18" s="179">
        <v>6.4</v>
      </c>
      <c r="M18" s="180">
        <v>8.6999999999999993</v>
      </c>
      <c r="N18" s="181">
        <f t="shared" si="3"/>
        <v>251.89631999999997</v>
      </c>
      <c r="O18" s="179">
        <v>10.4</v>
      </c>
      <c r="P18" s="180">
        <v>9.1</v>
      </c>
      <c r="Q18" s="181">
        <f t="shared" si="4"/>
        <v>447.83647999999999</v>
      </c>
      <c r="R18" s="179">
        <v>10</v>
      </c>
      <c r="S18" s="180">
        <v>11.1</v>
      </c>
      <c r="T18" s="181">
        <f t="shared" si="5"/>
        <v>640.69200000000001</v>
      </c>
      <c r="U18" s="182">
        <v>13.4</v>
      </c>
      <c r="V18" s="180">
        <v>14</v>
      </c>
      <c r="W18" s="181">
        <f t="shared" si="6"/>
        <v>1365.7280000000001</v>
      </c>
    </row>
    <row r="19" spans="1:23" x14ac:dyDescent="0.2">
      <c r="A19" s="1"/>
      <c r="B19" s="136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</row>
    <row r="20" spans="1:23" x14ac:dyDescent="0.2">
      <c r="A20" s="1"/>
      <c r="B20" s="137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</row>
    <row r="21" spans="1:23" ht="16" customHeight="1" x14ac:dyDescent="0.2">
      <c r="A21" s="1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</row>
    <row r="22" spans="1:23" x14ac:dyDescent="0.2">
      <c r="A22" s="1"/>
      <c r="B22" s="13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</row>
    <row r="23" spans="1:23" x14ac:dyDescent="0.2">
      <c r="A23" s="1"/>
      <c r="B23" s="13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</row>
    <row r="24" spans="1:23" x14ac:dyDescent="0.2">
      <c r="A24" s="1"/>
      <c r="B24" s="13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</row>
    <row r="25" spans="1:23" x14ac:dyDescent="0.2">
      <c r="A25" s="1"/>
      <c r="B25" s="13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</row>
    <row r="26" spans="1:23" x14ac:dyDescent="0.2">
      <c r="A26" s="1"/>
      <c r="B26" s="13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</row>
    <row r="27" spans="1:23" x14ac:dyDescent="0.2">
      <c r="A27" s="1"/>
      <c r="B27" s="13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</row>
    <row r="28" spans="1:23" ht="16" customHeight="1" x14ac:dyDescent="0.2">
      <c r="A28" s="1"/>
      <c r="B28" s="135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</row>
    <row r="29" spans="1:23" x14ac:dyDescent="0.2">
      <c r="A29" s="1"/>
      <c r="B29" s="138"/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</row>
    <row r="30" spans="1:23" x14ac:dyDescent="0.2">
      <c r="A30" s="1"/>
      <c r="B30" s="13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</row>
    <row r="31" spans="1:23" x14ac:dyDescent="0.2">
      <c r="A31" s="1"/>
      <c r="B31" s="138"/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</row>
    <row r="32" spans="1:23" x14ac:dyDescent="0.2">
      <c r="A32" s="1"/>
      <c r="B32" s="138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</row>
    <row r="33" spans="1:23" x14ac:dyDescent="0.2">
      <c r="A33" s="1"/>
      <c r="B33" s="13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</row>
    <row r="34" spans="1:23" x14ac:dyDescent="0.2">
      <c r="A34" s="1"/>
      <c r="B34" s="13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</row>
  </sheetData>
  <mergeCells count="11">
    <mergeCell ref="B7:B9"/>
    <mergeCell ref="B10:B12"/>
    <mergeCell ref="B13:B15"/>
    <mergeCell ref="B16:B18"/>
    <mergeCell ref="O5:Q5"/>
    <mergeCell ref="R5:T5"/>
    <mergeCell ref="U5:W5"/>
    <mergeCell ref="C5:E5"/>
    <mergeCell ref="F5:H5"/>
    <mergeCell ref="I5:K5"/>
    <mergeCell ref="L5:N5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0CA95-7C33-8A44-8D42-E9D3B633CC2A}">
  <dimension ref="A2:A5"/>
  <sheetViews>
    <sheetView workbookViewId="0">
      <selection activeCell="A5" sqref="A5"/>
    </sheetView>
  </sheetViews>
  <sheetFormatPr baseColWidth="10" defaultRowHeight="16" x14ac:dyDescent="0.2"/>
  <sheetData>
    <row r="2" spans="1:1" x14ac:dyDescent="0.2">
      <c r="A2" s="5" t="s">
        <v>99</v>
      </c>
    </row>
    <row r="3" spans="1:1" x14ac:dyDescent="0.2">
      <c r="A3" s="5" t="s">
        <v>98</v>
      </c>
    </row>
    <row r="5" spans="1:1" x14ac:dyDescent="0.2">
      <c r="A5" s="1" t="s">
        <v>10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268E8-4948-204A-BE59-89FDF7C52B2F}">
  <sheetPr codeName="Sheet20"/>
  <dimension ref="A2:Z115"/>
  <sheetViews>
    <sheetView workbookViewId="0">
      <selection activeCell="I44" sqref="I44"/>
    </sheetView>
  </sheetViews>
  <sheetFormatPr baseColWidth="10" defaultRowHeight="14" x14ac:dyDescent="0.15"/>
  <cols>
    <col min="1" max="1" width="10.83203125" style="1"/>
    <col min="2" max="2" width="3.5" style="1" bestFit="1" customWidth="1"/>
    <col min="3" max="3" width="7.5" style="1" bestFit="1" customWidth="1"/>
    <col min="4" max="4" width="8.1640625" style="1" bestFit="1" customWidth="1"/>
    <col min="5" max="5" width="14.5" style="1" bestFit="1" customWidth="1"/>
    <col min="6" max="6" width="7.5" style="1" bestFit="1" customWidth="1"/>
    <col min="7" max="7" width="8.1640625" style="1" bestFit="1" customWidth="1"/>
    <col min="8" max="8" width="14.5" style="1" bestFit="1" customWidth="1"/>
    <col min="9" max="9" width="7.5" style="1" bestFit="1" customWidth="1"/>
    <col min="10" max="10" width="8.1640625" style="1" bestFit="1" customWidth="1"/>
    <col min="11" max="11" width="14.5" style="1" bestFit="1" customWidth="1"/>
    <col min="12" max="12" width="7.5" style="1" bestFit="1" customWidth="1"/>
    <col min="13" max="13" width="8.1640625" style="1" bestFit="1" customWidth="1"/>
    <col min="14" max="14" width="14.5" style="1" bestFit="1" customWidth="1"/>
    <col min="15" max="15" width="7.5" style="1" bestFit="1" customWidth="1"/>
    <col min="16" max="16" width="8.1640625" style="1" bestFit="1" customWidth="1"/>
    <col min="17" max="17" width="14.5" style="1" bestFit="1" customWidth="1"/>
    <col min="18" max="18" width="7.5" style="1" bestFit="1" customWidth="1"/>
    <col min="19" max="19" width="8.1640625" style="1" bestFit="1" customWidth="1"/>
    <col min="20" max="20" width="14.5" style="1" bestFit="1" customWidth="1"/>
    <col min="21" max="21" width="7.5" style="1" bestFit="1" customWidth="1"/>
    <col min="22" max="22" width="8.1640625" style="1" bestFit="1" customWidth="1"/>
    <col min="23" max="23" width="14.5" style="1" bestFit="1" customWidth="1"/>
    <col min="24" max="24" width="7.5" style="1" bestFit="1" customWidth="1"/>
    <col min="25" max="25" width="8.1640625" style="1" bestFit="1" customWidth="1"/>
    <col min="26" max="26" width="14.5" style="1" bestFit="1" customWidth="1"/>
    <col min="27" max="16384" width="10.83203125" style="1"/>
  </cols>
  <sheetData>
    <row r="2" spans="1:26" x14ac:dyDescent="0.15">
      <c r="A2" s="5" t="s">
        <v>103</v>
      </c>
    </row>
    <row r="3" spans="1:26" ht="15" x14ac:dyDescent="0.15">
      <c r="A3" s="5" t="s">
        <v>21</v>
      </c>
    </row>
    <row r="4" spans="1:26" ht="15" thickBot="1" x14ac:dyDescent="0.2">
      <c r="U4" s="16"/>
      <c r="V4" s="16"/>
      <c r="W4" s="16"/>
      <c r="X4" s="16"/>
      <c r="Y4" s="16"/>
      <c r="Z4" s="16"/>
    </row>
    <row r="5" spans="1:26" ht="15" thickBot="1" x14ac:dyDescent="0.2">
      <c r="B5" s="117"/>
      <c r="C5" s="286" t="s">
        <v>26</v>
      </c>
      <c r="D5" s="284"/>
      <c r="E5" s="285"/>
      <c r="F5" s="286" t="s">
        <v>27</v>
      </c>
      <c r="G5" s="284"/>
      <c r="H5" s="285"/>
      <c r="I5" s="286" t="s">
        <v>28</v>
      </c>
      <c r="J5" s="284"/>
      <c r="K5" s="285"/>
      <c r="L5" s="286" t="s">
        <v>29</v>
      </c>
      <c r="M5" s="284"/>
      <c r="N5" s="285"/>
      <c r="O5" s="286" t="s">
        <v>30</v>
      </c>
      <c r="P5" s="284"/>
      <c r="Q5" s="285"/>
      <c r="R5" s="286" t="s">
        <v>31</v>
      </c>
      <c r="S5" s="284"/>
      <c r="T5" s="285"/>
      <c r="U5" s="286" t="s">
        <v>32</v>
      </c>
      <c r="V5" s="284"/>
      <c r="W5" s="285"/>
      <c r="X5" s="283" t="s">
        <v>102</v>
      </c>
      <c r="Y5" s="284"/>
      <c r="Z5" s="285"/>
    </row>
    <row r="6" spans="1:26" ht="16" thickBot="1" x14ac:dyDescent="0.2">
      <c r="B6" s="142"/>
      <c r="C6" s="191" t="s">
        <v>24</v>
      </c>
      <c r="D6" s="192" t="s">
        <v>25</v>
      </c>
      <c r="E6" s="193" t="s">
        <v>120</v>
      </c>
      <c r="F6" s="191" t="s">
        <v>24</v>
      </c>
      <c r="G6" s="192" t="s">
        <v>25</v>
      </c>
      <c r="H6" s="193" t="s">
        <v>120</v>
      </c>
      <c r="I6" s="191" t="s">
        <v>24</v>
      </c>
      <c r="J6" s="192" t="s">
        <v>25</v>
      </c>
      <c r="K6" s="193" t="s">
        <v>120</v>
      </c>
      <c r="L6" s="191" t="s">
        <v>24</v>
      </c>
      <c r="M6" s="192" t="s">
        <v>25</v>
      </c>
      <c r="N6" s="193" t="s">
        <v>120</v>
      </c>
      <c r="O6" s="191" t="s">
        <v>24</v>
      </c>
      <c r="P6" s="192" t="s">
        <v>25</v>
      </c>
      <c r="Q6" s="193" t="s">
        <v>120</v>
      </c>
      <c r="R6" s="191" t="s">
        <v>24</v>
      </c>
      <c r="S6" s="192" t="s">
        <v>25</v>
      </c>
      <c r="T6" s="193" t="s">
        <v>120</v>
      </c>
      <c r="U6" s="191" t="s">
        <v>24</v>
      </c>
      <c r="V6" s="192" t="s">
        <v>25</v>
      </c>
      <c r="W6" s="193" t="s">
        <v>120</v>
      </c>
      <c r="X6" s="194" t="s">
        <v>24</v>
      </c>
      <c r="Y6" s="192" t="s">
        <v>25</v>
      </c>
      <c r="Z6" s="193" t="s">
        <v>120</v>
      </c>
    </row>
    <row r="7" spans="1:26" ht="16" customHeight="1" x14ac:dyDescent="0.15">
      <c r="B7" s="291" t="s">
        <v>22</v>
      </c>
      <c r="C7" s="236">
        <v>6.94</v>
      </c>
      <c r="D7" s="230">
        <v>3.49</v>
      </c>
      <c r="E7" s="173">
        <f>C7*D7^2*0.52</f>
        <v>43.955544880000005</v>
      </c>
      <c r="F7" s="236">
        <v>8.68</v>
      </c>
      <c r="G7" s="230">
        <v>4.2300000000000004</v>
      </c>
      <c r="H7" s="173">
        <f>F7*G7^2*0.52</f>
        <v>80.76139344000002</v>
      </c>
      <c r="I7" s="236"/>
      <c r="J7" s="230"/>
      <c r="K7" s="173"/>
      <c r="L7" s="205"/>
      <c r="M7" s="197"/>
      <c r="N7" s="173"/>
      <c r="O7" s="205"/>
      <c r="P7" s="197"/>
      <c r="Q7" s="173"/>
      <c r="R7" s="205"/>
      <c r="S7" s="197"/>
      <c r="T7" s="173"/>
      <c r="U7" s="236"/>
      <c r="V7" s="230"/>
      <c r="W7" s="173"/>
      <c r="X7" s="203"/>
      <c r="Y7" s="197"/>
      <c r="Z7" s="173"/>
    </row>
    <row r="8" spans="1:26" x14ac:dyDescent="0.15">
      <c r="B8" s="292"/>
      <c r="C8" s="237">
        <v>7.55</v>
      </c>
      <c r="D8" s="231">
        <v>4.88</v>
      </c>
      <c r="E8" s="177">
        <f t="shared" ref="E8:E40" si="0">C8*D8^2*0.52</f>
        <v>93.495334400000004</v>
      </c>
      <c r="F8" s="237">
        <v>9.35</v>
      </c>
      <c r="G8" s="231">
        <v>6.5</v>
      </c>
      <c r="H8" s="177">
        <f t="shared" ref="H8:H40" si="1">F8*G8^2*0.52</f>
        <v>205.4195</v>
      </c>
      <c r="I8" s="237">
        <v>10.89</v>
      </c>
      <c r="J8" s="231">
        <v>7.73</v>
      </c>
      <c r="K8" s="177">
        <f t="shared" ref="K8:K40" si="2">I8*J8^2*0.52</f>
        <v>338.36872212000003</v>
      </c>
      <c r="L8" s="237">
        <v>10.029999999999999</v>
      </c>
      <c r="M8" s="231">
        <v>5.41</v>
      </c>
      <c r="N8" s="177">
        <f t="shared" ref="N8" si="3">L8*M8^2*0.52</f>
        <v>152.65070236</v>
      </c>
      <c r="O8" s="206"/>
      <c r="P8" s="195"/>
      <c r="Q8" s="177"/>
      <c r="R8" s="206"/>
      <c r="S8" s="195"/>
      <c r="T8" s="177"/>
      <c r="U8" s="237"/>
      <c r="V8" s="231"/>
      <c r="W8" s="177"/>
      <c r="X8" s="204"/>
      <c r="Y8" s="195"/>
      <c r="Z8" s="177"/>
    </row>
    <row r="9" spans="1:26" x14ac:dyDescent="0.15">
      <c r="B9" s="292"/>
      <c r="C9" s="237">
        <v>6.75</v>
      </c>
      <c r="D9" s="231">
        <v>4.47</v>
      </c>
      <c r="E9" s="177">
        <f t="shared" si="0"/>
        <v>70.132959</v>
      </c>
      <c r="F9" s="237">
        <v>8.4700000000000006</v>
      </c>
      <c r="G9" s="231">
        <v>6.57</v>
      </c>
      <c r="H9" s="177">
        <f t="shared" si="1"/>
        <v>190.11548556000002</v>
      </c>
      <c r="I9" s="237">
        <v>10.039999999999999</v>
      </c>
      <c r="J9" s="231">
        <v>7.48</v>
      </c>
      <c r="K9" s="177">
        <f t="shared" si="2"/>
        <v>292.10584832000001</v>
      </c>
      <c r="L9" s="206"/>
      <c r="M9" s="195"/>
      <c r="N9" s="177"/>
      <c r="O9" s="237">
        <v>10.4</v>
      </c>
      <c r="P9" s="231">
        <v>8.1999999999999993</v>
      </c>
      <c r="Q9" s="177">
        <f t="shared" ref="Q9:Q11" si="4">O9*P9^2*0.52</f>
        <v>363.63391999999999</v>
      </c>
      <c r="R9" s="206"/>
      <c r="S9" s="195"/>
      <c r="T9" s="177"/>
      <c r="U9" s="237"/>
      <c r="V9" s="231"/>
      <c r="W9" s="177"/>
      <c r="X9" s="204"/>
      <c r="Y9" s="195"/>
      <c r="Z9" s="177"/>
    </row>
    <row r="10" spans="1:26" x14ac:dyDescent="0.15">
      <c r="B10" s="292"/>
      <c r="C10" s="237">
        <v>5.45</v>
      </c>
      <c r="D10" s="231">
        <v>3.37</v>
      </c>
      <c r="E10" s="177">
        <f t="shared" si="0"/>
        <v>32.185454600000007</v>
      </c>
      <c r="F10" s="237">
        <v>8.69</v>
      </c>
      <c r="G10" s="231">
        <v>4.8499999999999996</v>
      </c>
      <c r="H10" s="177">
        <f t="shared" si="1"/>
        <v>106.29347299999999</v>
      </c>
      <c r="I10" s="237">
        <v>9.0500000000000007</v>
      </c>
      <c r="J10" s="231">
        <v>6.94</v>
      </c>
      <c r="K10" s="177">
        <f t="shared" si="2"/>
        <v>226.65790160000003</v>
      </c>
      <c r="L10" s="206"/>
      <c r="M10" s="195"/>
      <c r="N10" s="177"/>
      <c r="O10" s="237">
        <v>11.07</v>
      </c>
      <c r="P10" s="231">
        <v>8.74</v>
      </c>
      <c r="Q10" s="177">
        <f t="shared" si="4"/>
        <v>439.71758064000005</v>
      </c>
      <c r="R10" s="206"/>
      <c r="S10" s="195"/>
      <c r="T10" s="177"/>
      <c r="U10" s="237">
        <v>12.59</v>
      </c>
      <c r="V10" s="231">
        <v>10.44</v>
      </c>
      <c r="W10" s="177">
        <f t="shared" ref="W10" si="5">U10*V10^2*0.52</f>
        <v>713.55930047999993</v>
      </c>
      <c r="X10" s="234">
        <v>14.3</v>
      </c>
      <c r="Y10" s="231">
        <v>11.38</v>
      </c>
      <c r="Z10" s="177">
        <f t="shared" ref="Z10" si="6">X10*Y10^2*0.52</f>
        <v>962.99471840000012</v>
      </c>
    </row>
    <row r="11" spans="1:26" x14ac:dyDescent="0.15">
      <c r="B11" s="292"/>
      <c r="C11" s="237">
        <v>7.6</v>
      </c>
      <c r="D11" s="231">
        <v>5.47</v>
      </c>
      <c r="E11" s="177">
        <f t="shared" si="0"/>
        <v>118.24739679999998</v>
      </c>
      <c r="F11" s="237">
        <v>8.4700000000000006</v>
      </c>
      <c r="G11" s="231">
        <v>8.32</v>
      </c>
      <c r="H11" s="177">
        <f t="shared" si="1"/>
        <v>304.88313856000008</v>
      </c>
      <c r="I11" s="237">
        <v>10.46</v>
      </c>
      <c r="J11" s="231">
        <v>7.95</v>
      </c>
      <c r="K11" s="177">
        <f t="shared" si="2"/>
        <v>343.77103800000003</v>
      </c>
      <c r="L11" s="206"/>
      <c r="M11" s="195"/>
      <c r="N11" s="177"/>
      <c r="O11" s="237">
        <v>12.61</v>
      </c>
      <c r="P11" s="231">
        <v>9.82</v>
      </c>
      <c r="Q11" s="177">
        <f t="shared" si="4"/>
        <v>632.32653327999992</v>
      </c>
      <c r="R11" s="206"/>
      <c r="S11" s="195"/>
      <c r="T11" s="177"/>
      <c r="U11" s="237"/>
      <c r="V11" s="231"/>
      <c r="W11" s="177"/>
      <c r="X11" s="204"/>
      <c r="Y11" s="195"/>
      <c r="Z11" s="177"/>
    </row>
    <row r="12" spans="1:26" ht="16" customHeight="1" x14ac:dyDescent="0.15">
      <c r="B12" s="292"/>
      <c r="C12" s="237">
        <v>9.6199999999999992</v>
      </c>
      <c r="D12" s="231">
        <v>7.1</v>
      </c>
      <c r="E12" s="177">
        <f t="shared" si="0"/>
        <v>252.17098399999998</v>
      </c>
      <c r="F12" s="237">
        <v>10.18</v>
      </c>
      <c r="G12" s="231">
        <v>7.28</v>
      </c>
      <c r="H12" s="177">
        <f t="shared" si="1"/>
        <v>280.55233024000006</v>
      </c>
      <c r="I12" s="237"/>
      <c r="J12" s="231"/>
      <c r="K12" s="177"/>
      <c r="L12" s="206"/>
      <c r="M12" s="195"/>
      <c r="N12" s="177"/>
      <c r="O12" s="206"/>
      <c r="P12" s="195"/>
      <c r="Q12" s="177"/>
      <c r="R12" s="206"/>
      <c r="S12" s="195"/>
      <c r="T12" s="177"/>
      <c r="U12" s="237"/>
      <c r="V12" s="231"/>
      <c r="W12" s="177"/>
      <c r="X12" s="204"/>
      <c r="Y12" s="195"/>
      <c r="Z12" s="177"/>
    </row>
    <row r="13" spans="1:26" x14ac:dyDescent="0.15">
      <c r="B13" s="292"/>
      <c r="C13" s="237">
        <v>7.56</v>
      </c>
      <c r="D13" s="231">
        <v>3.78</v>
      </c>
      <c r="E13" s="177">
        <f t="shared" si="0"/>
        <v>56.170558079999999</v>
      </c>
      <c r="F13" s="237">
        <v>8.07</v>
      </c>
      <c r="G13" s="231">
        <v>4.43</v>
      </c>
      <c r="H13" s="177">
        <f t="shared" si="1"/>
        <v>82.353930359999993</v>
      </c>
      <c r="I13" s="237">
        <v>7.85</v>
      </c>
      <c r="J13" s="231">
        <v>4.42</v>
      </c>
      <c r="K13" s="177">
        <f t="shared" si="2"/>
        <v>79.747584799999998</v>
      </c>
      <c r="L13" s="206"/>
      <c r="M13" s="195"/>
      <c r="N13" s="177"/>
      <c r="O13" s="206"/>
      <c r="P13" s="195"/>
      <c r="Q13" s="177"/>
      <c r="R13" s="206"/>
      <c r="S13" s="195"/>
      <c r="T13" s="177"/>
      <c r="U13" s="237"/>
      <c r="V13" s="231"/>
      <c r="W13" s="177"/>
      <c r="X13" s="204"/>
      <c r="Y13" s="195"/>
      <c r="Z13" s="177"/>
    </row>
    <row r="14" spans="1:26" ht="16" customHeight="1" thickBot="1" x14ac:dyDescent="0.2">
      <c r="B14" s="293"/>
      <c r="C14" s="238">
        <v>3.18</v>
      </c>
      <c r="D14" s="232">
        <v>2.92</v>
      </c>
      <c r="E14" s="181">
        <f t="shared" si="0"/>
        <v>14.099255039999999</v>
      </c>
      <c r="F14" s="238">
        <v>4.8099999999999996</v>
      </c>
      <c r="G14" s="232">
        <v>4.46</v>
      </c>
      <c r="H14" s="181">
        <f t="shared" si="1"/>
        <v>49.752869920000002</v>
      </c>
      <c r="I14" s="238">
        <v>6.67</v>
      </c>
      <c r="J14" s="232">
        <v>5.62</v>
      </c>
      <c r="K14" s="181">
        <f t="shared" si="2"/>
        <v>109.54733296000002</v>
      </c>
      <c r="L14" s="207"/>
      <c r="M14" s="198"/>
      <c r="N14" s="181"/>
      <c r="O14" s="238">
        <v>9.51</v>
      </c>
      <c r="P14" s="232">
        <v>7.25</v>
      </c>
      <c r="Q14" s="181">
        <f t="shared" ref="Q14:Q40" si="7">O14*P14^2*0.52</f>
        <v>259.932075</v>
      </c>
      <c r="R14" s="207"/>
      <c r="S14" s="198"/>
      <c r="T14" s="181"/>
      <c r="U14" s="238">
        <v>10.46</v>
      </c>
      <c r="V14" s="232">
        <v>7.72</v>
      </c>
      <c r="W14" s="181">
        <f t="shared" ref="W14" si="8">U14*V14^2*0.52</f>
        <v>324.16761728</v>
      </c>
      <c r="X14" s="235">
        <v>11.7</v>
      </c>
      <c r="Y14" s="232">
        <v>9.6999999999999993</v>
      </c>
      <c r="Z14" s="181">
        <f t="shared" ref="Z14" si="9">X14*Y14^2*0.52</f>
        <v>572.44355999999993</v>
      </c>
    </row>
    <row r="15" spans="1:26" x14ac:dyDescent="0.15">
      <c r="B15" s="291" t="s">
        <v>1</v>
      </c>
      <c r="C15" s="236">
        <v>8.59</v>
      </c>
      <c r="D15" s="230">
        <v>3.88</v>
      </c>
      <c r="E15" s="173">
        <f t="shared" si="0"/>
        <v>67.244993919999999</v>
      </c>
      <c r="F15" s="236">
        <v>9.23</v>
      </c>
      <c r="G15" s="230">
        <v>4.7699999999999996</v>
      </c>
      <c r="H15" s="173">
        <f t="shared" si="1"/>
        <v>109.20481884</v>
      </c>
      <c r="I15" s="236">
        <v>11.01</v>
      </c>
      <c r="J15" s="230">
        <v>6.75</v>
      </c>
      <c r="K15" s="173">
        <f t="shared" si="2"/>
        <v>260.85442499999999</v>
      </c>
      <c r="L15" s="205"/>
      <c r="M15" s="197"/>
      <c r="N15" s="173"/>
      <c r="O15" s="236">
        <v>16.2</v>
      </c>
      <c r="P15" s="230">
        <v>9.86</v>
      </c>
      <c r="Q15" s="173">
        <f t="shared" si="7"/>
        <v>818.97791039999993</v>
      </c>
      <c r="R15" s="205"/>
      <c r="S15" s="197"/>
      <c r="T15" s="173"/>
      <c r="U15" s="236"/>
      <c r="V15" s="230"/>
      <c r="W15" s="173"/>
      <c r="X15" s="203"/>
      <c r="Y15" s="197"/>
      <c r="Z15" s="173"/>
    </row>
    <row r="16" spans="1:26" x14ac:dyDescent="0.15">
      <c r="B16" s="292"/>
      <c r="C16" s="237">
        <v>4.87</v>
      </c>
      <c r="D16" s="231">
        <v>4.05</v>
      </c>
      <c r="E16" s="177">
        <f t="shared" si="0"/>
        <v>41.537690999999995</v>
      </c>
      <c r="F16" s="237">
        <v>5.18</v>
      </c>
      <c r="G16" s="231">
        <v>4.67</v>
      </c>
      <c r="H16" s="177">
        <f t="shared" si="1"/>
        <v>58.744453039999996</v>
      </c>
      <c r="I16" s="237">
        <v>8.07</v>
      </c>
      <c r="J16" s="231">
        <v>6.48</v>
      </c>
      <c r="K16" s="177">
        <f t="shared" si="2"/>
        <v>176.20851456000003</v>
      </c>
      <c r="L16" s="206"/>
      <c r="M16" s="195"/>
      <c r="N16" s="177"/>
      <c r="O16" s="237">
        <v>10.130000000000001</v>
      </c>
      <c r="P16" s="231">
        <v>8.0299999999999994</v>
      </c>
      <c r="Q16" s="177">
        <f t="shared" si="7"/>
        <v>339.65958884000003</v>
      </c>
      <c r="R16" s="206">
        <v>9.75</v>
      </c>
      <c r="S16" s="195">
        <v>8.42</v>
      </c>
      <c r="T16" s="177">
        <f t="shared" ref="T16" si="10">R16*S16^2*0.52</f>
        <v>359.444748</v>
      </c>
      <c r="U16" s="237"/>
      <c r="V16" s="231"/>
      <c r="W16" s="177"/>
      <c r="X16" s="204"/>
      <c r="Y16" s="195"/>
      <c r="Z16" s="177"/>
    </row>
    <row r="17" spans="2:26" x14ac:dyDescent="0.15">
      <c r="B17" s="292"/>
      <c r="C17" s="237">
        <v>9.4700000000000006</v>
      </c>
      <c r="D17" s="231">
        <v>5.19</v>
      </c>
      <c r="E17" s="177">
        <f t="shared" si="0"/>
        <v>132.64413084000003</v>
      </c>
      <c r="F17" s="237">
        <v>10.039999999999999</v>
      </c>
      <c r="G17" s="231">
        <v>6.6</v>
      </c>
      <c r="H17" s="177">
        <f t="shared" si="1"/>
        <v>227.41804799999997</v>
      </c>
      <c r="I17" s="237">
        <v>15.15</v>
      </c>
      <c r="J17" s="231">
        <v>8.51</v>
      </c>
      <c r="K17" s="177">
        <f t="shared" si="2"/>
        <v>570.52554780000003</v>
      </c>
      <c r="L17" s="206"/>
      <c r="M17" s="195"/>
      <c r="N17" s="177"/>
      <c r="O17" s="206"/>
      <c r="P17" s="195"/>
      <c r="Q17" s="177"/>
      <c r="R17" s="206"/>
      <c r="S17" s="195"/>
      <c r="T17" s="177"/>
      <c r="U17" s="237"/>
      <c r="V17" s="231"/>
      <c r="W17" s="177"/>
      <c r="X17" s="204"/>
      <c r="Y17" s="195"/>
      <c r="Z17" s="177"/>
    </row>
    <row r="18" spans="2:26" x14ac:dyDescent="0.15">
      <c r="B18" s="292"/>
      <c r="C18" s="237">
        <v>7.24</v>
      </c>
      <c r="D18" s="231">
        <v>3.85</v>
      </c>
      <c r="E18" s="177">
        <f t="shared" si="0"/>
        <v>55.803748000000006</v>
      </c>
      <c r="F18" s="237">
        <v>9.19</v>
      </c>
      <c r="G18" s="231">
        <v>5.49</v>
      </c>
      <c r="H18" s="177">
        <f t="shared" si="1"/>
        <v>144.03350988000003</v>
      </c>
      <c r="I18" s="237">
        <v>9.84</v>
      </c>
      <c r="J18" s="231">
        <v>6.82</v>
      </c>
      <c r="K18" s="177">
        <f t="shared" si="2"/>
        <v>237.99464832000004</v>
      </c>
      <c r="L18" s="206"/>
      <c r="M18" s="195"/>
      <c r="N18" s="177"/>
      <c r="O18" s="206"/>
      <c r="P18" s="195"/>
      <c r="Q18" s="177"/>
      <c r="R18" s="206"/>
      <c r="S18" s="195"/>
      <c r="T18" s="177"/>
      <c r="U18" s="237"/>
      <c r="V18" s="231"/>
      <c r="W18" s="177"/>
      <c r="X18" s="204"/>
      <c r="Y18" s="195"/>
      <c r="Z18" s="177"/>
    </row>
    <row r="19" spans="2:26" x14ac:dyDescent="0.15">
      <c r="B19" s="292"/>
      <c r="C19" s="237">
        <v>5.99</v>
      </c>
      <c r="D19" s="231">
        <v>5.94</v>
      </c>
      <c r="E19" s="177">
        <f t="shared" si="0"/>
        <v>109.90135728000003</v>
      </c>
      <c r="F19" s="237">
        <v>9.75</v>
      </c>
      <c r="G19" s="231">
        <v>7.66</v>
      </c>
      <c r="H19" s="177">
        <f t="shared" si="1"/>
        <v>297.48529200000007</v>
      </c>
      <c r="I19" s="237">
        <v>11.58</v>
      </c>
      <c r="J19" s="231">
        <v>8.61</v>
      </c>
      <c r="K19" s="177">
        <f t="shared" si="2"/>
        <v>446.39385335999998</v>
      </c>
      <c r="L19" s="206"/>
      <c r="M19" s="195"/>
      <c r="N19" s="177"/>
      <c r="O19" s="206"/>
      <c r="P19" s="195"/>
      <c r="Q19" s="177"/>
      <c r="R19" s="206"/>
      <c r="S19" s="195"/>
      <c r="T19" s="177"/>
      <c r="U19" s="237"/>
      <c r="V19" s="231"/>
      <c r="W19" s="177"/>
      <c r="X19" s="204"/>
      <c r="Y19" s="195"/>
      <c r="Z19" s="177"/>
    </row>
    <row r="20" spans="2:26" ht="15" thickBot="1" x14ac:dyDescent="0.2">
      <c r="B20" s="293"/>
      <c r="C20" s="238">
        <v>6.54</v>
      </c>
      <c r="D20" s="232">
        <v>5.1100000000000003</v>
      </c>
      <c r="E20" s="181">
        <f t="shared" si="0"/>
        <v>88.802029680000004</v>
      </c>
      <c r="F20" s="238">
        <v>8.9499999999999993</v>
      </c>
      <c r="G20" s="232">
        <v>7.06</v>
      </c>
      <c r="H20" s="181">
        <f t="shared" si="1"/>
        <v>231.97211439999998</v>
      </c>
      <c r="I20" s="238">
        <v>9.49</v>
      </c>
      <c r="J20" s="232">
        <v>7.13</v>
      </c>
      <c r="K20" s="181">
        <f t="shared" si="2"/>
        <v>250.86993412000001</v>
      </c>
      <c r="L20" s="207"/>
      <c r="M20" s="198"/>
      <c r="N20" s="181"/>
      <c r="O20" s="238">
        <v>11.16</v>
      </c>
      <c r="P20" s="232">
        <v>8.49</v>
      </c>
      <c r="Q20" s="181">
        <f t="shared" si="7"/>
        <v>418.29523632000001</v>
      </c>
      <c r="R20" s="207"/>
      <c r="S20" s="198"/>
      <c r="T20" s="181"/>
      <c r="U20" s="238">
        <v>15.66</v>
      </c>
      <c r="V20" s="232">
        <v>10.74</v>
      </c>
      <c r="W20" s="181">
        <f t="shared" ref="W20" si="11">U20*V20^2*0.52</f>
        <v>939.29857632000005</v>
      </c>
      <c r="X20" s="208"/>
      <c r="Y20" s="198"/>
      <c r="Z20" s="181"/>
    </row>
    <row r="21" spans="2:26" ht="16" customHeight="1" x14ac:dyDescent="0.15">
      <c r="B21" s="290" t="s">
        <v>101</v>
      </c>
      <c r="C21" s="236">
        <v>9.58</v>
      </c>
      <c r="D21" s="230">
        <v>6.78</v>
      </c>
      <c r="E21" s="173">
        <f t="shared" si="0"/>
        <v>228.99618144000002</v>
      </c>
      <c r="F21" s="236">
        <v>9.42</v>
      </c>
      <c r="G21" s="230">
        <v>6.76</v>
      </c>
      <c r="H21" s="173">
        <f t="shared" si="1"/>
        <v>223.84512383999996</v>
      </c>
      <c r="I21" s="236">
        <v>12.41</v>
      </c>
      <c r="J21" s="230">
        <v>7.87</v>
      </c>
      <c r="K21" s="173">
        <f t="shared" si="2"/>
        <v>399.69120308000004</v>
      </c>
      <c r="L21" s="236">
        <v>13.77</v>
      </c>
      <c r="M21" s="230">
        <v>8.2200000000000006</v>
      </c>
      <c r="N21" s="173">
        <f t="shared" ref="N21" si="12">L21*M21^2*0.52</f>
        <v>483.81677136000008</v>
      </c>
      <c r="O21" s="205"/>
      <c r="P21" s="197"/>
      <c r="Q21" s="173"/>
      <c r="R21" s="205"/>
      <c r="S21" s="197"/>
      <c r="T21" s="173"/>
      <c r="U21" s="236"/>
      <c r="V21" s="230"/>
      <c r="W21" s="173"/>
      <c r="X21" s="203"/>
      <c r="Y21" s="197"/>
      <c r="Z21" s="173"/>
    </row>
    <row r="22" spans="2:26" x14ac:dyDescent="0.15">
      <c r="B22" s="288"/>
      <c r="C22" s="237">
        <v>6.78</v>
      </c>
      <c r="D22" s="231">
        <v>5.03</v>
      </c>
      <c r="E22" s="177">
        <f t="shared" si="0"/>
        <v>89.200853040000013</v>
      </c>
      <c r="F22" s="237">
        <v>9.15</v>
      </c>
      <c r="G22" s="231">
        <v>7.4</v>
      </c>
      <c r="H22" s="177">
        <f t="shared" si="1"/>
        <v>260.54808000000003</v>
      </c>
      <c r="I22" s="237">
        <v>9.4</v>
      </c>
      <c r="J22" s="231">
        <v>7.14</v>
      </c>
      <c r="K22" s="177">
        <f t="shared" si="2"/>
        <v>249.18828479999999</v>
      </c>
      <c r="L22" s="206"/>
      <c r="M22" s="195"/>
      <c r="N22" s="177"/>
      <c r="O22" s="206"/>
      <c r="P22" s="195"/>
      <c r="Q22" s="177"/>
      <c r="R22" s="206"/>
      <c r="S22" s="195"/>
      <c r="T22" s="177"/>
      <c r="U22" s="237"/>
      <c r="V22" s="231"/>
      <c r="W22" s="177"/>
      <c r="X22" s="204"/>
      <c r="Y22" s="195"/>
      <c r="Z22" s="177"/>
    </row>
    <row r="23" spans="2:26" x14ac:dyDescent="0.15">
      <c r="B23" s="288"/>
      <c r="C23" s="237">
        <v>7.79</v>
      </c>
      <c r="D23" s="231">
        <v>3.17</v>
      </c>
      <c r="E23" s="177">
        <f t="shared" si="0"/>
        <v>40.70608412</v>
      </c>
      <c r="F23" s="237">
        <v>8.4600000000000009</v>
      </c>
      <c r="G23" s="231">
        <v>4.7</v>
      </c>
      <c r="H23" s="177">
        <f t="shared" si="1"/>
        <v>97.178328000000022</v>
      </c>
      <c r="I23" s="237">
        <v>10.63</v>
      </c>
      <c r="J23" s="231">
        <v>5.23</v>
      </c>
      <c r="K23" s="177">
        <f t="shared" si="2"/>
        <v>151.19589004000002</v>
      </c>
      <c r="L23" s="206"/>
      <c r="M23" s="195"/>
      <c r="N23" s="177"/>
      <c r="O23" s="237">
        <v>11.73</v>
      </c>
      <c r="P23" s="231">
        <v>7.67</v>
      </c>
      <c r="Q23" s="177">
        <f t="shared" si="7"/>
        <v>358.83275844000002</v>
      </c>
      <c r="R23" s="206"/>
      <c r="S23" s="195"/>
      <c r="T23" s="177"/>
      <c r="U23" s="237">
        <v>16.39</v>
      </c>
      <c r="V23" s="231">
        <v>11.12</v>
      </c>
      <c r="W23" s="177">
        <f t="shared" ref="W23:W29" si="13">U23*V23^2*0.52</f>
        <v>1053.8817203199999</v>
      </c>
      <c r="X23" s="234">
        <v>18.5</v>
      </c>
      <c r="Y23" s="231">
        <v>12.42</v>
      </c>
      <c r="Z23" s="177">
        <f t="shared" ref="Z23:Z29" si="14">X23*Y23^2*0.52</f>
        <v>1483.9465680000001</v>
      </c>
    </row>
    <row r="24" spans="2:26" x14ac:dyDescent="0.15">
      <c r="B24" s="288"/>
      <c r="C24" s="237">
        <v>8.85</v>
      </c>
      <c r="D24" s="231">
        <v>4.01</v>
      </c>
      <c r="E24" s="177">
        <f t="shared" si="0"/>
        <v>74.000620199999986</v>
      </c>
      <c r="F24" s="237">
        <v>10.36</v>
      </c>
      <c r="G24" s="231">
        <v>6.27</v>
      </c>
      <c r="H24" s="177">
        <f t="shared" si="1"/>
        <v>211.78645487999995</v>
      </c>
      <c r="I24" s="237">
        <v>11.68</v>
      </c>
      <c r="J24" s="231">
        <v>6.81</v>
      </c>
      <c r="K24" s="177">
        <f t="shared" si="2"/>
        <v>281.66988096</v>
      </c>
      <c r="L24" s="206"/>
      <c r="M24" s="195"/>
      <c r="N24" s="177"/>
      <c r="O24" s="237">
        <v>15.09</v>
      </c>
      <c r="P24" s="231">
        <v>8.1</v>
      </c>
      <c r="Q24" s="177">
        <f t="shared" si="7"/>
        <v>514.82854799999996</v>
      </c>
      <c r="R24" s="206"/>
      <c r="S24" s="195"/>
      <c r="T24" s="177"/>
      <c r="U24" s="237">
        <v>14.02</v>
      </c>
      <c r="V24" s="231">
        <v>9.58</v>
      </c>
      <c r="W24" s="177">
        <f t="shared" si="13"/>
        <v>669.08666655999991</v>
      </c>
      <c r="X24" s="234">
        <v>20.18</v>
      </c>
      <c r="Y24" s="231">
        <v>12.53</v>
      </c>
      <c r="Z24" s="177">
        <f t="shared" si="14"/>
        <v>1647.5046442399998</v>
      </c>
    </row>
    <row r="25" spans="2:26" x14ac:dyDescent="0.15">
      <c r="B25" s="288"/>
      <c r="C25" s="237">
        <v>8.75</v>
      </c>
      <c r="D25" s="231">
        <v>5.17</v>
      </c>
      <c r="E25" s="177">
        <f t="shared" si="0"/>
        <v>121.616495</v>
      </c>
      <c r="F25" s="237">
        <v>8.44</v>
      </c>
      <c r="G25" s="231">
        <v>5.79</v>
      </c>
      <c r="H25" s="177">
        <f t="shared" si="1"/>
        <v>147.13057007999998</v>
      </c>
      <c r="I25" s="237">
        <v>8.08</v>
      </c>
      <c r="J25" s="231">
        <v>5.4</v>
      </c>
      <c r="K25" s="177">
        <f t="shared" si="2"/>
        <v>122.51865600000002</v>
      </c>
      <c r="L25" s="206"/>
      <c r="M25" s="195"/>
      <c r="N25" s="177"/>
      <c r="O25" s="237">
        <v>11.48</v>
      </c>
      <c r="P25" s="231">
        <v>6.65</v>
      </c>
      <c r="Q25" s="177">
        <f t="shared" si="7"/>
        <v>263.99063600000005</v>
      </c>
      <c r="R25" s="206"/>
      <c r="S25" s="195"/>
      <c r="T25" s="177"/>
      <c r="U25" s="237">
        <v>11.75</v>
      </c>
      <c r="V25" s="231">
        <v>7.51</v>
      </c>
      <c r="W25" s="177">
        <f t="shared" si="13"/>
        <v>344.60461099999998</v>
      </c>
      <c r="X25" s="234">
        <v>14.48</v>
      </c>
      <c r="Y25" s="231">
        <v>8.91</v>
      </c>
      <c r="Z25" s="177">
        <f t="shared" si="14"/>
        <v>597.76063776000001</v>
      </c>
    </row>
    <row r="26" spans="2:26" x14ac:dyDescent="0.15">
      <c r="B26" s="288"/>
      <c r="C26" s="237">
        <v>4.67</v>
      </c>
      <c r="D26" s="231">
        <v>3.82</v>
      </c>
      <c r="E26" s="177">
        <f t="shared" si="0"/>
        <v>35.436184159999996</v>
      </c>
      <c r="F26" s="237">
        <v>5.91</v>
      </c>
      <c r="G26" s="231">
        <v>5.08</v>
      </c>
      <c r="H26" s="177">
        <f t="shared" si="1"/>
        <v>79.308228480000011</v>
      </c>
      <c r="I26" s="237">
        <v>7.55</v>
      </c>
      <c r="J26" s="231">
        <v>5.29</v>
      </c>
      <c r="K26" s="177">
        <f t="shared" si="2"/>
        <v>109.86557660000001</v>
      </c>
      <c r="L26" s="206"/>
      <c r="M26" s="195"/>
      <c r="N26" s="177"/>
      <c r="O26" s="237">
        <v>8.2100000000000009</v>
      </c>
      <c r="P26" s="231">
        <v>6.7</v>
      </c>
      <c r="Q26" s="177">
        <f t="shared" si="7"/>
        <v>191.64438800000002</v>
      </c>
      <c r="R26" s="206"/>
      <c r="S26" s="195"/>
      <c r="T26" s="177"/>
      <c r="U26" s="237">
        <v>9.94</v>
      </c>
      <c r="V26" s="231">
        <v>8.2100000000000009</v>
      </c>
      <c r="W26" s="177">
        <f t="shared" si="13"/>
        <v>348.3983120800001</v>
      </c>
      <c r="X26" s="234">
        <v>11.91</v>
      </c>
      <c r="Y26" s="231">
        <v>10.58</v>
      </c>
      <c r="Z26" s="177">
        <f t="shared" si="14"/>
        <v>693.24451248000003</v>
      </c>
    </row>
    <row r="27" spans="2:26" x14ac:dyDescent="0.15">
      <c r="B27" s="288"/>
      <c r="C27" s="237">
        <v>6.23</v>
      </c>
      <c r="D27" s="231">
        <v>4.38</v>
      </c>
      <c r="E27" s="177">
        <f t="shared" si="0"/>
        <v>62.149782240000008</v>
      </c>
      <c r="F27" s="237">
        <v>7.95</v>
      </c>
      <c r="G27" s="231">
        <v>5.64</v>
      </c>
      <c r="H27" s="177">
        <f t="shared" si="1"/>
        <v>131.50088639999998</v>
      </c>
      <c r="I27" s="237">
        <v>13.78</v>
      </c>
      <c r="J27" s="231">
        <v>6.26</v>
      </c>
      <c r="K27" s="177">
        <f t="shared" si="2"/>
        <v>280.80266655999998</v>
      </c>
      <c r="L27" s="206"/>
      <c r="M27" s="195"/>
      <c r="N27" s="177"/>
      <c r="O27" s="237">
        <v>14.93</v>
      </c>
      <c r="P27" s="231">
        <v>7.13</v>
      </c>
      <c r="Q27" s="177">
        <f t="shared" si="7"/>
        <v>394.67735684000002</v>
      </c>
      <c r="R27" s="206"/>
      <c r="S27" s="195"/>
      <c r="T27" s="177"/>
      <c r="U27" s="237">
        <v>17.84</v>
      </c>
      <c r="V27" s="231">
        <v>9.6300000000000008</v>
      </c>
      <c r="W27" s="177">
        <f t="shared" si="13"/>
        <v>860.30167392000021</v>
      </c>
      <c r="X27" s="234">
        <v>18.91</v>
      </c>
      <c r="Y27" s="231">
        <v>12.02</v>
      </c>
      <c r="Z27" s="177">
        <f t="shared" si="14"/>
        <v>1420.7046692800002</v>
      </c>
    </row>
    <row r="28" spans="2:26" ht="16" customHeight="1" thickBot="1" x14ac:dyDescent="0.2">
      <c r="B28" s="289"/>
      <c r="C28" s="238">
        <v>4.71</v>
      </c>
      <c r="D28" s="232">
        <v>4.53</v>
      </c>
      <c r="E28" s="181">
        <f t="shared" si="0"/>
        <v>50.259788280000002</v>
      </c>
      <c r="F28" s="238">
        <v>6.09</v>
      </c>
      <c r="G28" s="232">
        <v>6.04</v>
      </c>
      <c r="H28" s="181">
        <f t="shared" si="1"/>
        <v>115.52993088000001</v>
      </c>
      <c r="I28" s="238">
        <v>7.12</v>
      </c>
      <c r="J28" s="232">
        <v>6.07</v>
      </c>
      <c r="K28" s="181">
        <f t="shared" si="2"/>
        <v>136.41455776000001</v>
      </c>
      <c r="L28" s="207"/>
      <c r="M28" s="198"/>
      <c r="N28" s="181"/>
      <c r="O28" s="238">
        <v>7.29</v>
      </c>
      <c r="P28" s="232">
        <v>7.26</v>
      </c>
      <c r="Q28" s="181">
        <f t="shared" si="7"/>
        <v>199.80397008</v>
      </c>
      <c r="R28" s="207"/>
      <c r="S28" s="198"/>
      <c r="T28" s="181"/>
      <c r="U28" s="238">
        <v>8.09</v>
      </c>
      <c r="V28" s="232">
        <v>8.84</v>
      </c>
      <c r="W28" s="181">
        <f t="shared" si="13"/>
        <v>328.74291008</v>
      </c>
      <c r="X28" s="235">
        <v>10.96</v>
      </c>
      <c r="Y28" s="232">
        <v>10.220000000000001</v>
      </c>
      <c r="Z28" s="181">
        <f t="shared" si="14"/>
        <v>595.27232128000003</v>
      </c>
    </row>
    <row r="29" spans="2:26" ht="16" customHeight="1" x14ac:dyDescent="0.15">
      <c r="B29" s="290" t="s">
        <v>69</v>
      </c>
      <c r="C29" s="236">
        <v>6.76</v>
      </c>
      <c r="D29" s="230">
        <v>5.91</v>
      </c>
      <c r="E29" s="173">
        <f t="shared" si="0"/>
        <v>122.77925712000001</v>
      </c>
      <c r="F29" s="236">
        <v>8.6199999999999992</v>
      </c>
      <c r="G29" s="230">
        <v>7.66</v>
      </c>
      <c r="H29" s="173">
        <f t="shared" si="1"/>
        <v>263.00750943999998</v>
      </c>
      <c r="I29" s="236">
        <v>8.57</v>
      </c>
      <c r="J29" s="230">
        <v>7.91</v>
      </c>
      <c r="K29" s="173">
        <f t="shared" si="2"/>
        <v>278.82848084</v>
      </c>
      <c r="L29" s="205"/>
      <c r="M29" s="197"/>
      <c r="N29" s="173"/>
      <c r="O29" s="236">
        <v>10.28</v>
      </c>
      <c r="P29" s="230">
        <v>8.44</v>
      </c>
      <c r="Q29" s="173">
        <f t="shared" si="7"/>
        <v>380.78633215999997</v>
      </c>
      <c r="R29" s="205"/>
      <c r="S29" s="197"/>
      <c r="T29" s="173"/>
      <c r="U29" s="236">
        <v>12.17</v>
      </c>
      <c r="V29" s="230">
        <v>7.75</v>
      </c>
      <c r="W29" s="173">
        <f t="shared" si="13"/>
        <v>380.09952500000003</v>
      </c>
      <c r="X29" s="233">
        <v>14.7</v>
      </c>
      <c r="Y29" s="230">
        <v>8.9700000000000006</v>
      </c>
      <c r="Z29" s="173">
        <f t="shared" si="14"/>
        <v>615.04311960000007</v>
      </c>
    </row>
    <row r="30" spans="2:26" x14ac:dyDescent="0.15">
      <c r="B30" s="288"/>
      <c r="C30" s="237">
        <v>8.11</v>
      </c>
      <c r="D30" s="231">
        <v>4.1399999999999997</v>
      </c>
      <c r="E30" s="177">
        <f t="shared" si="0"/>
        <v>72.281121119999995</v>
      </c>
      <c r="F30" s="237">
        <v>9.5</v>
      </c>
      <c r="G30" s="231">
        <v>6.52</v>
      </c>
      <c r="H30" s="177">
        <f t="shared" si="1"/>
        <v>210.00137599999999</v>
      </c>
      <c r="I30" s="237">
        <v>9.33</v>
      </c>
      <c r="J30" s="231">
        <v>5.41</v>
      </c>
      <c r="K30" s="177">
        <f t="shared" si="2"/>
        <v>141.99711396000001</v>
      </c>
      <c r="L30" s="206"/>
      <c r="M30" s="195"/>
      <c r="N30" s="177"/>
      <c r="O30" s="237">
        <v>9.15</v>
      </c>
      <c r="P30" s="231">
        <v>6.16</v>
      </c>
      <c r="Q30" s="177">
        <f t="shared" si="7"/>
        <v>180.54516480000001</v>
      </c>
      <c r="R30" s="206"/>
      <c r="S30" s="195"/>
      <c r="T30" s="177"/>
      <c r="U30" s="237"/>
      <c r="V30" s="231"/>
      <c r="W30" s="177"/>
      <c r="X30" s="204"/>
      <c r="Y30" s="195"/>
      <c r="Z30" s="177"/>
    </row>
    <row r="31" spans="2:26" x14ac:dyDescent="0.15">
      <c r="B31" s="288"/>
      <c r="C31" s="237">
        <v>7.59</v>
      </c>
      <c r="D31" s="231">
        <v>4</v>
      </c>
      <c r="E31" s="177">
        <f t="shared" si="0"/>
        <v>63.148800000000001</v>
      </c>
      <c r="F31" s="237">
        <v>10.07</v>
      </c>
      <c r="G31" s="231">
        <v>7.13</v>
      </c>
      <c r="H31" s="177">
        <f t="shared" si="1"/>
        <v>266.20234316</v>
      </c>
      <c r="I31" s="237">
        <v>9.82</v>
      </c>
      <c r="J31" s="231">
        <v>6.8</v>
      </c>
      <c r="K31" s="177">
        <f t="shared" si="2"/>
        <v>236.11993599999997</v>
      </c>
      <c r="L31" s="206"/>
      <c r="M31" s="195"/>
      <c r="N31" s="177"/>
      <c r="O31" s="237">
        <v>11.13</v>
      </c>
      <c r="P31" s="231">
        <v>6.76</v>
      </c>
      <c r="Q31" s="177">
        <f t="shared" si="7"/>
        <v>264.47942976000002</v>
      </c>
      <c r="R31" s="206"/>
      <c r="S31" s="195"/>
      <c r="T31" s="177"/>
      <c r="U31" s="237"/>
      <c r="V31" s="231"/>
      <c r="W31" s="177"/>
      <c r="X31" s="204"/>
      <c r="Y31" s="195"/>
      <c r="Z31" s="177"/>
    </row>
    <row r="32" spans="2:26" x14ac:dyDescent="0.15">
      <c r="B32" s="288"/>
      <c r="C32" s="237">
        <v>6.72</v>
      </c>
      <c r="D32" s="231">
        <v>5.13</v>
      </c>
      <c r="E32" s="177">
        <f t="shared" si="0"/>
        <v>91.961775360000004</v>
      </c>
      <c r="F32" s="237">
        <v>6.8</v>
      </c>
      <c r="G32" s="231">
        <v>4.05</v>
      </c>
      <c r="H32" s="177">
        <f t="shared" si="1"/>
        <v>57.99924</v>
      </c>
      <c r="I32" s="237">
        <v>7.89</v>
      </c>
      <c r="J32" s="231">
        <v>5.75</v>
      </c>
      <c r="K32" s="177">
        <f t="shared" si="2"/>
        <v>135.64882499999999</v>
      </c>
      <c r="L32" s="206"/>
      <c r="M32" s="195"/>
      <c r="N32" s="177"/>
      <c r="O32" s="237">
        <v>9.41</v>
      </c>
      <c r="P32" s="231">
        <v>7.17</v>
      </c>
      <c r="Q32" s="177">
        <f t="shared" si="7"/>
        <v>251.55402948</v>
      </c>
      <c r="R32" s="206"/>
      <c r="S32" s="195"/>
      <c r="T32" s="177"/>
      <c r="U32" s="237">
        <v>12.63</v>
      </c>
      <c r="V32" s="231">
        <v>10.68</v>
      </c>
      <c r="W32" s="177">
        <f t="shared" ref="W32:W33" si="15">U32*V32^2*0.52</f>
        <v>749.11621824000008</v>
      </c>
      <c r="X32" s="234">
        <v>10.15</v>
      </c>
      <c r="Y32" s="231">
        <v>8.7100000000000009</v>
      </c>
      <c r="Z32" s="177">
        <f t="shared" ref="Z32:Z33" si="16">X32*Y32^2*0.52</f>
        <v>400.41071980000015</v>
      </c>
    </row>
    <row r="33" spans="1:26" x14ac:dyDescent="0.15">
      <c r="B33" s="288"/>
      <c r="C33" s="237">
        <v>5.98</v>
      </c>
      <c r="D33" s="231">
        <v>4.12</v>
      </c>
      <c r="E33" s="177">
        <f t="shared" si="0"/>
        <v>52.783594239999999</v>
      </c>
      <c r="F33" s="237">
        <v>6.91</v>
      </c>
      <c r="G33" s="231">
        <v>4.72</v>
      </c>
      <c r="H33" s="177">
        <f t="shared" si="1"/>
        <v>80.050746879999991</v>
      </c>
      <c r="I33" s="237">
        <v>8.3800000000000008</v>
      </c>
      <c r="J33" s="231">
        <v>5.24</v>
      </c>
      <c r="K33" s="177">
        <f t="shared" si="2"/>
        <v>119.64923776000003</v>
      </c>
      <c r="L33" s="206"/>
      <c r="M33" s="195"/>
      <c r="N33" s="177"/>
      <c r="O33" s="237">
        <v>10.55</v>
      </c>
      <c r="P33" s="231">
        <v>6.48</v>
      </c>
      <c r="Q33" s="177">
        <f t="shared" si="7"/>
        <v>230.35933440000005</v>
      </c>
      <c r="R33" s="206"/>
      <c r="S33" s="195"/>
      <c r="T33" s="177"/>
      <c r="U33" s="237">
        <v>11.66</v>
      </c>
      <c r="V33" s="231">
        <v>7.98</v>
      </c>
      <c r="W33" s="177">
        <f t="shared" si="15"/>
        <v>386.10700128000008</v>
      </c>
      <c r="X33" s="234">
        <v>14.07</v>
      </c>
      <c r="Y33" s="231">
        <v>10.71</v>
      </c>
      <c r="Z33" s="177">
        <f t="shared" si="16"/>
        <v>839.22107724000023</v>
      </c>
    </row>
    <row r="34" spans="1:26" x14ac:dyDescent="0.15">
      <c r="B34" s="288"/>
      <c r="C34" s="237">
        <v>9.82</v>
      </c>
      <c r="D34" s="231">
        <v>6.56</v>
      </c>
      <c r="E34" s="177">
        <f t="shared" si="0"/>
        <v>219.74677503999996</v>
      </c>
      <c r="F34" s="237">
        <v>9.52</v>
      </c>
      <c r="G34" s="231">
        <v>9.14</v>
      </c>
      <c r="H34" s="177">
        <f t="shared" si="1"/>
        <v>413.55443584000005</v>
      </c>
      <c r="I34" s="237">
        <v>11.26</v>
      </c>
      <c r="J34" s="231">
        <v>8.3000000000000007</v>
      </c>
      <c r="K34" s="177">
        <f t="shared" si="2"/>
        <v>403.36472800000007</v>
      </c>
      <c r="L34" s="206"/>
      <c r="M34" s="195"/>
      <c r="N34" s="177"/>
      <c r="O34" s="237">
        <v>11.51</v>
      </c>
      <c r="P34" s="231">
        <v>6.46</v>
      </c>
      <c r="Q34" s="177">
        <f t="shared" si="7"/>
        <v>249.77197232</v>
      </c>
      <c r="R34" s="206"/>
      <c r="S34" s="195"/>
      <c r="T34" s="177"/>
      <c r="U34" s="237"/>
      <c r="V34" s="231"/>
      <c r="W34" s="177"/>
      <c r="X34" s="204"/>
      <c r="Y34" s="195"/>
      <c r="Z34" s="177"/>
    </row>
    <row r="35" spans="1:26" ht="15" thickBot="1" x14ac:dyDescent="0.2">
      <c r="B35" s="289"/>
      <c r="C35" s="238">
        <v>3.91</v>
      </c>
      <c r="D35" s="232">
        <v>3.77</v>
      </c>
      <c r="E35" s="181">
        <f t="shared" si="0"/>
        <v>28.897668280000001</v>
      </c>
      <c r="F35" s="238">
        <v>5.59</v>
      </c>
      <c r="G35" s="232">
        <v>4.71</v>
      </c>
      <c r="H35" s="181">
        <f t="shared" si="1"/>
        <v>64.484741880000001</v>
      </c>
      <c r="I35" s="238">
        <v>3.88</v>
      </c>
      <c r="J35" s="232">
        <v>3.86</v>
      </c>
      <c r="K35" s="181">
        <f t="shared" si="2"/>
        <v>30.061432959999998</v>
      </c>
      <c r="L35" s="207"/>
      <c r="M35" s="198"/>
      <c r="N35" s="181"/>
      <c r="O35" s="238">
        <v>4.0999999999999996</v>
      </c>
      <c r="P35" s="232">
        <v>3.79</v>
      </c>
      <c r="Q35" s="181">
        <f t="shared" si="7"/>
        <v>30.624261199999999</v>
      </c>
      <c r="R35" s="207"/>
      <c r="S35" s="198"/>
      <c r="T35" s="181"/>
      <c r="U35" s="238">
        <v>6.14</v>
      </c>
      <c r="V35" s="232">
        <v>5.69</v>
      </c>
      <c r="W35" s="181">
        <f t="shared" ref="W35:W36" si="17">U35*V35^2*0.52</f>
        <v>103.37041208000001</v>
      </c>
      <c r="X35" s="235">
        <v>4.5999999999999996</v>
      </c>
      <c r="Y35" s="232">
        <v>4.08</v>
      </c>
      <c r="Z35" s="181">
        <f t="shared" ref="Z35:Z36" si="18">X35*Y35^2*0.52</f>
        <v>39.818188799999994</v>
      </c>
    </row>
    <row r="36" spans="1:26" x14ac:dyDescent="0.15">
      <c r="A36" s="130"/>
      <c r="B36" s="290" t="s">
        <v>23</v>
      </c>
      <c r="C36" s="236">
        <v>8.69</v>
      </c>
      <c r="D36" s="230">
        <v>5.63</v>
      </c>
      <c r="E36" s="173">
        <f t="shared" si="0"/>
        <v>143.23195171999998</v>
      </c>
      <c r="F36" s="236">
        <v>10.220000000000001</v>
      </c>
      <c r="G36" s="230">
        <v>9.17</v>
      </c>
      <c r="H36" s="173">
        <f t="shared" si="1"/>
        <v>446.88205016000001</v>
      </c>
      <c r="I36" s="236">
        <v>10.130000000000001</v>
      </c>
      <c r="J36" s="230">
        <v>8.25</v>
      </c>
      <c r="K36" s="173">
        <f t="shared" si="2"/>
        <v>358.52602500000006</v>
      </c>
      <c r="L36" s="205"/>
      <c r="M36" s="197"/>
      <c r="N36" s="173"/>
      <c r="O36" s="236">
        <v>11.65</v>
      </c>
      <c r="P36" s="230">
        <v>9.0500000000000007</v>
      </c>
      <c r="Q36" s="173">
        <f t="shared" si="7"/>
        <v>496.16534500000012</v>
      </c>
      <c r="R36" s="205"/>
      <c r="S36" s="197"/>
      <c r="T36" s="173"/>
      <c r="U36" s="236">
        <v>13.63</v>
      </c>
      <c r="V36" s="230">
        <v>9.4700000000000006</v>
      </c>
      <c r="W36" s="173">
        <f t="shared" si="17"/>
        <v>635.62234684000009</v>
      </c>
      <c r="X36" s="233">
        <v>15.6</v>
      </c>
      <c r="Y36" s="230">
        <v>11.02</v>
      </c>
      <c r="Z36" s="173">
        <f t="shared" si="18"/>
        <v>985.12452480000002</v>
      </c>
    </row>
    <row r="37" spans="1:26" x14ac:dyDescent="0.15">
      <c r="A37" s="38"/>
      <c r="B37" s="288"/>
      <c r="C37" s="237">
        <v>7.45</v>
      </c>
      <c r="D37" s="231">
        <v>5.24</v>
      </c>
      <c r="E37" s="177">
        <f t="shared" si="0"/>
        <v>106.37074240000003</v>
      </c>
      <c r="F37" s="237">
        <v>11.79</v>
      </c>
      <c r="G37" s="231">
        <v>7.92</v>
      </c>
      <c r="H37" s="177">
        <f t="shared" si="1"/>
        <v>384.56301311999994</v>
      </c>
      <c r="I37" s="237">
        <v>9.11</v>
      </c>
      <c r="J37" s="231">
        <v>6.36</v>
      </c>
      <c r="K37" s="177">
        <f t="shared" si="2"/>
        <v>191.61784512</v>
      </c>
      <c r="L37" s="206"/>
      <c r="M37" s="195"/>
      <c r="N37" s="177"/>
      <c r="O37" s="206"/>
      <c r="P37" s="195"/>
      <c r="Q37" s="177"/>
      <c r="R37" s="206"/>
      <c r="S37" s="195"/>
      <c r="T37" s="177"/>
      <c r="U37" s="237"/>
      <c r="V37" s="231"/>
      <c r="W37" s="177"/>
      <c r="X37" s="204"/>
      <c r="Y37" s="195"/>
      <c r="Z37" s="177"/>
    </row>
    <row r="38" spans="1:26" x14ac:dyDescent="0.15">
      <c r="A38" s="38"/>
      <c r="B38" s="288"/>
      <c r="C38" s="237">
        <v>6.64</v>
      </c>
      <c r="D38" s="231">
        <v>5.89</v>
      </c>
      <c r="E38" s="177">
        <f t="shared" si="0"/>
        <v>119.78488287999998</v>
      </c>
      <c r="F38" s="237">
        <v>7.58</v>
      </c>
      <c r="G38" s="231">
        <v>5.67</v>
      </c>
      <c r="H38" s="177">
        <f t="shared" si="1"/>
        <v>126.71810424</v>
      </c>
      <c r="I38" s="237">
        <v>7.62</v>
      </c>
      <c r="J38" s="231">
        <v>6.94</v>
      </c>
      <c r="K38" s="177">
        <f t="shared" si="2"/>
        <v>190.84344864000002</v>
      </c>
      <c r="L38" s="237">
        <v>7.78</v>
      </c>
      <c r="M38" s="231">
        <v>7.58</v>
      </c>
      <c r="N38" s="177">
        <f t="shared" ref="N38" si="19">L38*M38^2*0.52</f>
        <v>232.44561184000003</v>
      </c>
      <c r="O38" s="206"/>
      <c r="P38" s="195"/>
      <c r="Q38" s="177"/>
      <c r="R38" s="206"/>
      <c r="S38" s="195"/>
      <c r="T38" s="177"/>
      <c r="U38" s="237">
        <v>14.94</v>
      </c>
      <c r="V38" s="231">
        <v>8.15</v>
      </c>
      <c r="W38" s="177">
        <f t="shared" ref="W38:W39" si="20">U38*V38^2*0.52</f>
        <v>516.02311799999995</v>
      </c>
      <c r="X38" s="234">
        <v>15.08</v>
      </c>
      <c r="Y38" s="231">
        <v>9.56</v>
      </c>
      <c r="Z38" s="177">
        <f t="shared" ref="Z38:Z39" si="21">X38*Y38^2*0.52</f>
        <v>716.67205376000004</v>
      </c>
    </row>
    <row r="39" spans="1:26" x14ac:dyDescent="0.15">
      <c r="A39" s="38"/>
      <c r="B39" s="288"/>
      <c r="C39" s="237">
        <v>8.0399999999999991</v>
      </c>
      <c r="D39" s="231">
        <v>3.7</v>
      </c>
      <c r="E39" s="177">
        <f t="shared" si="0"/>
        <v>57.235151999999999</v>
      </c>
      <c r="F39" s="237">
        <v>7.96</v>
      </c>
      <c r="G39" s="231">
        <v>5.3</v>
      </c>
      <c r="H39" s="177">
        <f t="shared" si="1"/>
        <v>116.270128</v>
      </c>
      <c r="I39" s="237">
        <v>9.7200000000000006</v>
      </c>
      <c r="J39" s="231">
        <v>5.12</v>
      </c>
      <c r="K39" s="177">
        <f t="shared" si="2"/>
        <v>132.49806336000003</v>
      </c>
      <c r="L39" s="206"/>
      <c r="M39" s="195"/>
      <c r="N39" s="177"/>
      <c r="O39" s="237">
        <v>10.57</v>
      </c>
      <c r="P39" s="231">
        <v>7.53</v>
      </c>
      <c r="Q39" s="177">
        <f t="shared" si="7"/>
        <v>311.65082676000003</v>
      </c>
      <c r="R39" s="206"/>
      <c r="S39" s="195"/>
      <c r="T39" s="177"/>
      <c r="U39" s="237">
        <v>13.26</v>
      </c>
      <c r="V39" s="231">
        <v>10.36</v>
      </c>
      <c r="W39" s="177">
        <f t="shared" si="20"/>
        <v>740.05905791999987</v>
      </c>
      <c r="X39" s="234">
        <v>16.489999999999998</v>
      </c>
      <c r="Y39" s="231">
        <v>11.57</v>
      </c>
      <c r="Z39" s="177">
        <f t="shared" si="21"/>
        <v>1147.8647445200002</v>
      </c>
    </row>
    <row r="40" spans="1:26" ht="15" thickBot="1" x14ac:dyDescent="0.2">
      <c r="A40" s="38"/>
      <c r="B40" s="289"/>
      <c r="C40" s="238">
        <v>6.89</v>
      </c>
      <c r="D40" s="232">
        <v>4.62</v>
      </c>
      <c r="E40" s="181">
        <f t="shared" si="0"/>
        <v>76.472716320000004</v>
      </c>
      <c r="F40" s="238">
        <v>7.97</v>
      </c>
      <c r="G40" s="232">
        <v>7.11</v>
      </c>
      <c r="H40" s="181">
        <f t="shared" si="1"/>
        <v>209.50812324</v>
      </c>
      <c r="I40" s="238">
        <v>9.86</v>
      </c>
      <c r="J40" s="232">
        <v>7.5</v>
      </c>
      <c r="K40" s="181">
        <f t="shared" si="2"/>
        <v>288.40500000000003</v>
      </c>
      <c r="L40" s="207"/>
      <c r="M40" s="198"/>
      <c r="N40" s="181"/>
      <c r="O40" s="238">
        <v>11.97</v>
      </c>
      <c r="P40" s="232">
        <v>8.14</v>
      </c>
      <c r="Q40" s="181">
        <f t="shared" si="7"/>
        <v>412.42625424000011</v>
      </c>
      <c r="R40" s="207"/>
      <c r="S40" s="198"/>
      <c r="T40" s="181"/>
      <c r="U40" s="207"/>
      <c r="V40" s="198"/>
      <c r="W40" s="181"/>
      <c r="X40" s="208"/>
      <c r="Y40" s="198"/>
      <c r="Z40" s="181"/>
    </row>
    <row r="41" spans="1:26" ht="16" x14ac:dyDescent="0.2">
      <c r="A41" s="38"/>
      <c r="B41" s="136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</row>
    <row r="42" spans="1:26" ht="16" x14ac:dyDescent="0.2">
      <c r="A42" s="38"/>
      <c r="B42" s="136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</row>
    <row r="43" spans="1:26" ht="16" x14ac:dyDescent="0.2">
      <c r="A43" s="38"/>
      <c r="B43" s="136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</row>
    <row r="44" spans="1:26" ht="16" x14ac:dyDescent="0.2">
      <c r="A44" s="38"/>
      <c r="B44" s="136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</row>
    <row r="45" spans="1:26" ht="16" x14ac:dyDescent="0.2">
      <c r="A45" s="38"/>
      <c r="B45" s="136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</row>
    <row r="46" spans="1:26" ht="16" x14ac:dyDescent="0.2">
      <c r="A46" s="38"/>
      <c r="B46" s="136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</row>
    <row r="47" spans="1:26" ht="16" x14ac:dyDescent="0.2">
      <c r="A47" s="38"/>
      <c r="B47" s="136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</row>
    <row r="48" spans="1:26" ht="16" x14ac:dyDescent="0.2">
      <c r="A48" s="38"/>
      <c r="B48" s="136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</row>
    <row r="49" spans="1:26" ht="16" x14ac:dyDescent="0.2">
      <c r="A49" s="38"/>
      <c r="B49" s="136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</row>
    <row r="50" spans="1:26" ht="16" x14ac:dyDescent="0.2">
      <c r="A50" s="38"/>
      <c r="B50" s="136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</row>
    <row r="51" spans="1:26" ht="16" x14ac:dyDescent="0.2">
      <c r="A51" s="38"/>
      <c r="B51" s="136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</row>
    <row r="52" spans="1:26" ht="16" x14ac:dyDescent="0.2">
      <c r="A52" s="38"/>
      <c r="B52" s="136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</row>
    <row r="53" spans="1:26" ht="16" x14ac:dyDescent="0.2">
      <c r="A53" s="38"/>
      <c r="B53" s="13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</row>
    <row r="54" spans="1:26" ht="16" x14ac:dyDescent="0.2">
      <c r="A54" s="38"/>
      <c r="B54" s="13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</row>
    <row r="55" spans="1:26" ht="16" x14ac:dyDescent="0.2">
      <c r="A55" s="38"/>
      <c r="B55" s="13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</row>
    <row r="56" spans="1:26" ht="16" x14ac:dyDescent="0.2">
      <c r="A56" s="38"/>
      <c r="B56" s="13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</row>
    <row r="57" spans="1:26" ht="16" x14ac:dyDescent="0.2">
      <c r="A57" s="38"/>
      <c r="B57" s="13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</row>
    <row r="58" spans="1:26" ht="16" x14ac:dyDescent="0.2">
      <c r="A58" s="38"/>
      <c r="B58" s="13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</row>
    <row r="59" spans="1:26" ht="16" x14ac:dyDescent="0.2">
      <c r="A59" s="38"/>
      <c r="B59" s="13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</row>
    <row r="60" spans="1:26" ht="16" x14ac:dyDescent="0.2">
      <c r="A60" s="38"/>
      <c r="B60" s="13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</row>
    <row r="61" spans="1:26" ht="16" x14ac:dyDescent="0.2">
      <c r="A61" s="38"/>
      <c r="B61" s="13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</row>
    <row r="62" spans="1:26" ht="16" x14ac:dyDescent="0.2">
      <c r="A62" s="38"/>
      <c r="B62" s="13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</row>
    <row r="63" spans="1:26" ht="16" x14ac:dyDescent="0.2">
      <c r="A63" s="38"/>
      <c r="B63" s="13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</row>
    <row r="64" spans="1:26" ht="16" x14ac:dyDescent="0.2">
      <c r="A64" s="38"/>
      <c r="B64" s="138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</row>
    <row r="65" spans="1:26" ht="16" x14ac:dyDescent="0.2">
      <c r="A65" s="38"/>
      <c r="B65" s="13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</row>
    <row r="66" spans="1:26" ht="16" x14ac:dyDescent="0.2">
      <c r="A66" s="38"/>
      <c r="B66" s="13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</row>
    <row r="67" spans="1:26" ht="16" x14ac:dyDescent="0.2">
      <c r="B67" s="13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</row>
    <row r="68" spans="1:26" ht="16" x14ac:dyDescent="0.2">
      <c r="B68" s="33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</row>
    <row r="69" spans="1:26" ht="16" x14ac:dyDescent="0.2">
      <c r="B69" s="33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</row>
    <row r="70" spans="1:26" ht="16" x14ac:dyDescent="0.2">
      <c r="B70" s="33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</row>
    <row r="71" spans="1:26" ht="16" x14ac:dyDescent="0.2">
      <c r="B71" s="33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</row>
    <row r="72" spans="1:26" ht="16" x14ac:dyDescent="0.2">
      <c r="B72" s="33"/>
      <c r="C72" s="20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</row>
    <row r="73" spans="1:26" ht="16" x14ac:dyDescent="0.2">
      <c r="B73" s="13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</row>
    <row r="74" spans="1:26" ht="16" x14ac:dyDescent="0.2">
      <c r="B74" s="13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</row>
    <row r="75" spans="1:26" ht="16" x14ac:dyDescent="0.2">
      <c r="B75" s="13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</row>
    <row r="76" spans="1:26" ht="16" x14ac:dyDescent="0.2">
      <c r="B76" s="13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</row>
    <row r="77" spans="1:26" ht="16" x14ac:dyDescent="0.2">
      <c r="B77" s="13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</row>
    <row r="78" spans="1:26" ht="16" x14ac:dyDescent="0.2">
      <c r="B78" s="33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</row>
    <row r="79" spans="1:26" ht="16" x14ac:dyDescent="0.2">
      <c r="B79" s="33"/>
      <c r="C79" s="20"/>
      <c r="D79" s="20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</row>
    <row r="80" spans="1:26" ht="16" x14ac:dyDescent="0.2">
      <c r="B80" s="33"/>
      <c r="C80" s="20"/>
      <c r="D80" s="20"/>
      <c r="E80" s="20"/>
      <c r="F80" s="20"/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</row>
    <row r="81" spans="2:26" ht="16" x14ac:dyDescent="0.2">
      <c r="B81" s="33"/>
      <c r="C81" s="20"/>
      <c r="D81" s="20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</row>
    <row r="82" spans="2:26" ht="16" x14ac:dyDescent="0.2">
      <c r="B82" s="33"/>
      <c r="C82" s="20"/>
      <c r="D82" s="20"/>
      <c r="E82" s="20"/>
      <c r="F82" s="20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</row>
    <row r="83" spans="2:26" ht="16" x14ac:dyDescent="0.2">
      <c r="B83" s="33"/>
      <c r="C83" s="20"/>
      <c r="D83" s="20"/>
      <c r="E83" s="20"/>
      <c r="F83" s="20"/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</row>
    <row r="84" spans="2:26" ht="16" x14ac:dyDescent="0.2">
      <c r="B84" s="13"/>
      <c r="C84" s="34"/>
      <c r="D84" s="34"/>
      <c r="E84" s="18"/>
      <c r="F84" s="34"/>
      <c r="G84" s="34"/>
      <c r="H84" s="18"/>
      <c r="I84" s="34"/>
      <c r="J84" s="34"/>
      <c r="K84" s="18"/>
      <c r="L84" s="34"/>
      <c r="M84" s="34"/>
      <c r="N84" s="18"/>
      <c r="O84" s="34"/>
      <c r="P84" s="34"/>
      <c r="Q84" s="18"/>
      <c r="R84" s="34"/>
      <c r="S84" s="34"/>
      <c r="T84" s="18"/>
      <c r="U84" s="34"/>
      <c r="V84" s="34"/>
      <c r="W84" s="18"/>
      <c r="X84" s="34"/>
      <c r="Y84" s="34"/>
      <c r="Z84" s="18"/>
    </row>
    <row r="85" spans="2:26" ht="16" x14ac:dyDescent="0.2">
      <c r="B85" s="13"/>
      <c r="C85" s="34"/>
      <c r="D85" s="34"/>
      <c r="E85" s="18"/>
      <c r="F85" s="34"/>
      <c r="G85" s="34"/>
      <c r="H85" s="18"/>
      <c r="I85" s="34"/>
      <c r="J85" s="34"/>
      <c r="K85" s="18"/>
      <c r="L85" s="34"/>
      <c r="M85" s="34"/>
      <c r="N85" s="18"/>
      <c r="O85" s="34"/>
      <c r="P85" s="34"/>
      <c r="Q85" s="18"/>
      <c r="R85" s="34"/>
      <c r="S85" s="34"/>
      <c r="T85" s="18"/>
      <c r="U85" s="34"/>
      <c r="V85" s="34"/>
      <c r="W85" s="18"/>
      <c r="X85" s="34"/>
      <c r="Y85" s="34"/>
      <c r="Z85" s="18"/>
    </row>
    <row r="86" spans="2:26" ht="16" x14ac:dyDescent="0.2">
      <c r="B86" s="13"/>
      <c r="C86" s="34"/>
      <c r="D86" s="34"/>
      <c r="E86" s="18"/>
      <c r="F86" s="34"/>
      <c r="G86" s="34"/>
      <c r="H86" s="18"/>
      <c r="I86" s="34"/>
      <c r="J86" s="34"/>
      <c r="K86" s="18"/>
      <c r="L86" s="34"/>
      <c r="M86" s="34"/>
      <c r="N86" s="18"/>
      <c r="O86" s="34"/>
      <c r="P86" s="34"/>
      <c r="Q86" s="18"/>
      <c r="R86" s="34"/>
      <c r="S86" s="34"/>
      <c r="T86" s="18"/>
      <c r="U86" s="34"/>
      <c r="V86" s="34"/>
      <c r="W86" s="18"/>
      <c r="X86" s="34"/>
      <c r="Y86" s="34"/>
      <c r="Z86" s="18"/>
    </row>
    <row r="87" spans="2:26" ht="16" x14ac:dyDescent="0.2">
      <c r="B87" s="13"/>
      <c r="C87" s="34"/>
      <c r="D87" s="34"/>
      <c r="E87" s="18"/>
      <c r="F87" s="34"/>
      <c r="G87" s="34"/>
      <c r="H87" s="18"/>
      <c r="I87" s="34"/>
      <c r="J87" s="34"/>
      <c r="K87" s="18"/>
      <c r="L87" s="34"/>
      <c r="M87" s="34"/>
      <c r="N87" s="18"/>
      <c r="O87" s="34"/>
      <c r="P87" s="34"/>
      <c r="Q87" s="18"/>
      <c r="R87" s="34"/>
      <c r="S87" s="34"/>
      <c r="T87" s="18"/>
      <c r="U87" s="34"/>
      <c r="V87" s="34"/>
      <c r="W87" s="18"/>
      <c r="X87" s="34"/>
      <c r="Y87" s="34"/>
      <c r="Z87" s="18"/>
    </row>
    <row r="88" spans="2:26" ht="16" x14ac:dyDescent="0.2">
      <c r="B88" s="13"/>
      <c r="C88" s="34"/>
      <c r="D88" s="34"/>
      <c r="E88" s="18"/>
      <c r="F88" s="34"/>
      <c r="G88" s="34"/>
      <c r="H88" s="18"/>
      <c r="I88" s="34"/>
      <c r="J88" s="34"/>
      <c r="K88" s="18"/>
      <c r="L88" s="34"/>
      <c r="M88" s="34"/>
      <c r="N88" s="18"/>
      <c r="O88" s="34"/>
      <c r="P88" s="34"/>
      <c r="Q88" s="18"/>
      <c r="R88" s="34"/>
      <c r="S88" s="34"/>
      <c r="T88" s="18"/>
      <c r="U88" s="34"/>
      <c r="V88" s="34"/>
      <c r="W88" s="18"/>
      <c r="X88" s="34"/>
      <c r="Y88" s="34"/>
      <c r="Z88" s="18"/>
    </row>
    <row r="89" spans="2:26" ht="16" x14ac:dyDescent="0.2">
      <c r="B89" s="33"/>
      <c r="C89" s="20"/>
      <c r="D89" s="20"/>
      <c r="E89" s="20"/>
      <c r="F89" s="20"/>
      <c r="G89" s="20"/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</row>
    <row r="90" spans="2:26" ht="16" x14ac:dyDescent="0.2">
      <c r="B90" s="33"/>
      <c r="C90" s="20"/>
      <c r="D90" s="20"/>
      <c r="E90" s="20"/>
      <c r="F90" s="20"/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</row>
    <row r="91" spans="2:26" ht="16" x14ac:dyDescent="0.2">
      <c r="B91" s="33"/>
      <c r="C91" s="20"/>
      <c r="D91" s="20"/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</row>
    <row r="92" spans="2:26" ht="16" x14ac:dyDescent="0.2">
      <c r="B92" s="33"/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</row>
    <row r="93" spans="2:26" ht="16" x14ac:dyDescent="0.2">
      <c r="B93" s="33"/>
      <c r="C93" s="20"/>
      <c r="D93" s="20"/>
      <c r="E93" s="20"/>
      <c r="F93" s="20"/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</row>
    <row r="94" spans="2:26" ht="16" x14ac:dyDescent="0.2">
      <c r="B94" s="13"/>
      <c r="C94" s="34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</row>
    <row r="95" spans="2:26" ht="16" x14ac:dyDescent="0.2">
      <c r="B95" s="13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</row>
    <row r="96" spans="2:26" ht="16" x14ac:dyDescent="0.2">
      <c r="B96" s="13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</row>
    <row r="97" spans="2:26" ht="16" x14ac:dyDescent="0.2">
      <c r="B97" s="13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</row>
    <row r="98" spans="2:26" ht="16" x14ac:dyDescent="0.2">
      <c r="B98" s="13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</row>
    <row r="99" spans="2:26" ht="16" x14ac:dyDescent="0.2">
      <c r="B99" s="13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</row>
    <row r="100" spans="2:26" ht="16" x14ac:dyDescent="0.2">
      <c r="B100" s="13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</row>
    <row r="101" spans="2:26" x14ac:dyDescent="0.15"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16"/>
      <c r="Y101" s="16"/>
      <c r="Z101" s="16"/>
    </row>
    <row r="102" spans="2:26" x14ac:dyDescent="0.15"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</row>
    <row r="103" spans="2:26" x14ac:dyDescent="0.15"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</row>
    <row r="104" spans="2:26" x14ac:dyDescent="0.15"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</row>
    <row r="105" spans="2:26" x14ac:dyDescent="0.15"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</row>
    <row r="106" spans="2:26" x14ac:dyDescent="0.15"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  <c r="Z106" s="16"/>
    </row>
    <row r="107" spans="2:26" x14ac:dyDescent="0.15">
      <c r="B107" s="16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</row>
    <row r="108" spans="2:26" x14ac:dyDescent="0.15"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</row>
    <row r="109" spans="2:26" x14ac:dyDescent="0.15"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</row>
    <row r="110" spans="2:26" x14ac:dyDescent="0.15"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16"/>
    </row>
    <row r="111" spans="2:26" x14ac:dyDescent="0.15"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16"/>
    </row>
    <row r="112" spans="2:26" x14ac:dyDescent="0.15"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</row>
    <row r="113" spans="2:26" x14ac:dyDescent="0.15"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  <c r="Y113" s="16"/>
      <c r="Z113" s="16"/>
    </row>
    <row r="114" spans="2:26" x14ac:dyDescent="0.15"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</row>
    <row r="115" spans="2:26" x14ac:dyDescent="0.15"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</row>
  </sheetData>
  <mergeCells count="13">
    <mergeCell ref="B7:B14"/>
    <mergeCell ref="B15:B20"/>
    <mergeCell ref="B21:B28"/>
    <mergeCell ref="B29:B35"/>
    <mergeCell ref="B36:B40"/>
    <mergeCell ref="U5:W5"/>
    <mergeCell ref="X5:Z5"/>
    <mergeCell ref="C5:E5"/>
    <mergeCell ref="F5:H5"/>
    <mergeCell ref="I5:K5"/>
    <mergeCell ref="L5:N5"/>
    <mergeCell ref="O5:Q5"/>
    <mergeCell ref="R5:T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D4A2A-83E9-CA44-9062-1401623EAC68}">
  <sheetPr codeName="Sheet21"/>
  <dimension ref="A2:Z115"/>
  <sheetViews>
    <sheetView workbookViewId="0">
      <selection activeCell="A6" sqref="A6"/>
    </sheetView>
  </sheetViews>
  <sheetFormatPr baseColWidth="10" defaultRowHeight="14" x14ac:dyDescent="0.15"/>
  <cols>
    <col min="1" max="1" width="10.83203125" style="1"/>
    <col min="2" max="2" width="3.5" style="1" bestFit="1" customWidth="1"/>
    <col min="3" max="3" width="7.5" style="1" bestFit="1" customWidth="1"/>
    <col min="4" max="4" width="8.1640625" style="1" bestFit="1" customWidth="1"/>
    <col min="5" max="5" width="14.5" style="1" bestFit="1" customWidth="1"/>
    <col min="6" max="6" width="7.5" style="1" bestFit="1" customWidth="1"/>
    <col min="7" max="7" width="8.1640625" style="1" bestFit="1" customWidth="1"/>
    <col min="8" max="8" width="14.5" style="1" bestFit="1" customWidth="1"/>
    <col min="9" max="9" width="7.5" style="1" bestFit="1" customWidth="1"/>
    <col min="10" max="10" width="8.1640625" style="1" bestFit="1" customWidth="1"/>
    <col min="11" max="11" width="14.5" style="1" bestFit="1" customWidth="1"/>
    <col min="12" max="12" width="7.5" style="1" bestFit="1" customWidth="1"/>
    <col min="13" max="13" width="8.1640625" style="1" bestFit="1" customWidth="1"/>
    <col min="14" max="14" width="14.5" style="1" bestFit="1" customWidth="1"/>
    <col min="15" max="15" width="7.5" style="1" bestFit="1" customWidth="1"/>
    <col min="16" max="16" width="8.1640625" style="1" bestFit="1" customWidth="1"/>
    <col min="17" max="17" width="14.5" style="1" bestFit="1" customWidth="1"/>
    <col min="18" max="18" width="7.5" style="1" bestFit="1" customWidth="1"/>
    <col min="19" max="19" width="8.1640625" style="1" bestFit="1" customWidth="1"/>
    <col min="20" max="20" width="14.5" style="1" bestFit="1" customWidth="1"/>
    <col min="21" max="21" width="7.5" style="1" bestFit="1" customWidth="1"/>
    <col min="22" max="22" width="8.1640625" style="1" bestFit="1" customWidth="1"/>
    <col min="23" max="23" width="14.5" style="1" bestFit="1" customWidth="1"/>
    <col min="24" max="24" width="7.5" style="1" bestFit="1" customWidth="1"/>
    <col min="25" max="25" width="8.1640625" style="1" bestFit="1" customWidth="1"/>
    <col min="26" max="26" width="14.5" style="1" bestFit="1" customWidth="1"/>
    <col min="27" max="16384" width="10.83203125" style="1"/>
  </cols>
  <sheetData>
    <row r="2" spans="1:26" x14ac:dyDescent="0.15">
      <c r="A2" s="5" t="s">
        <v>104</v>
      </c>
    </row>
    <row r="3" spans="1:26" ht="15" x14ac:dyDescent="0.15">
      <c r="A3" s="5" t="s">
        <v>21</v>
      </c>
    </row>
    <row r="4" spans="1:26" x14ac:dyDescent="0.15">
      <c r="U4" s="16"/>
      <c r="V4" s="16"/>
      <c r="W4" s="16"/>
      <c r="X4" s="16"/>
      <c r="Y4" s="16"/>
      <c r="Z4" s="16"/>
    </row>
    <row r="5" spans="1:26" ht="16" x14ac:dyDescent="0.2">
      <c r="A5" s="38" t="s">
        <v>105</v>
      </c>
      <c r="B5" s="128"/>
      <c r="C5" s="141"/>
      <c r="D5" s="141"/>
      <c r="E5" s="141"/>
      <c r="F5" s="141"/>
      <c r="G5" s="141"/>
      <c r="H5" s="141"/>
      <c r="I5" s="141"/>
      <c r="J5" s="141"/>
      <c r="K5" s="141"/>
      <c r="L5" s="141"/>
      <c r="M5" s="141"/>
      <c r="N5" s="141"/>
      <c r="O5" s="141"/>
      <c r="P5" s="141"/>
      <c r="Q5" s="141"/>
      <c r="R5" s="141"/>
      <c r="S5" s="141"/>
      <c r="T5" s="141"/>
      <c r="U5" s="141"/>
      <c r="V5" s="141"/>
      <c r="W5" s="141"/>
      <c r="X5" s="141"/>
      <c r="Y5" s="141"/>
      <c r="Z5" s="141"/>
    </row>
    <row r="6" spans="1:26" ht="16" x14ac:dyDescent="0.2">
      <c r="A6" s="38"/>
      <c r="B6" s="36"/>
      <c r="C6" s="32"/>
      <c r="D6" s="32"/>
      <c r="E6" s="32"/>
      <c r="F6" s="32"/>
      <c r="G6" s="32"/>
      <c r="H6" s="32"/>
      <c r="I6" s="32"/>
      <c r="J6" s="32"/>
      <c r="K6" s="32"/>
      <c r="L6" s="32"/>
      <c r="M6" s="32"/>
      <c r="N6" s="32"/>
      <c r="O6" s="32"/>
      <c r="P6" s="32"/>
      <c r="Q6" s="32"/>
      <c r="R6" s="32"/>
      <c r="S6" s="32"/>
      <c r="T6" s="32"/>
      <c r="U6" s="32"/>
      <c r="V6" s="32"/>
      <c r="W6" s="32"/>
      <c r="X6" s="32"/>
      <c r="Y6" s="32"/>
      <c r="Z6" s="32"/>
    </row>
    <row r="7" spans="1:26" ht="16" customHeight="1" x14ac:dyDescent="0.2">
      <c r="A7" s="38"/>
      <c r="B7" s="136"/>
      <c r="C7" s="17"/>
      <c r="D7" s="17"/>
      <c r="E7" s="18"/>
      <c r="F7" s="17"/>
      <c r="G7" s="17"/>
      <c r="H7" s="18"/>
      <c r="I7" s="17"/>
      <c r="J7" s="17"/>
      <c r="K7" s="18"/>
      <c r="L7" s="18"/>
      <c r="M7" s="18"/>
      <c r="N7" s="18"/>
      <c r="O7" s="18"/>
      <c r="P7" s="18"/>
      <c r="Q7" s="18"/>
      <c r="R7" s="18"/>
      <c r="S7" s="18"/>
      <c r="T7" s="18"/>
      <c r="U7" s="17"/>
      <c r="V7" s="17"/>
      <c r="W7" s="18"/>
      <c r="X7" s="18"/>
      <c r="Y7" s="18"/>
      <c r="Z7" s="18"/>
    </row>
    <row r="8" spans="1:26" ht="16" x14ac:dyDescent="0.2">
      <c r="A8" s="38"/>
      <c r="B8" s="136"/>
      <c r="C8" s="17"/>
      <c r="D8" s="17"/>
      <c r="E8" s="18"/>
      <c r="F8" s="17"/>
      <c r="G8" s="17"/>
      <c r="H8" s="18"/>
      <c r="I8" s="17"/>
      <c r="J8" s="17"/>
      <c r="K8" s="18"/>
      <c r="L8" s="17"/>
      <c r="M8" s="17"/>
      <c r="N8" s="18"/>
      <c r="O8" s="18"/>
      <c r="P8" s="18"/>
      <c r="Q8" s="18"/>
      <c r="R8" s="18"/>
      <c r="S8" s="18"/>
      <c r="T8" s="18"/>
      <c r="U8" s="17"/>
      <c r="V8" s="17"/>
      <c r="W8" s="18"/>
      <c r="X8" s="18"/>
      <c r="Y8" s="18"/>
      <c r="Z8" s="18"/>
    </row>
    <row r="9" spans="1:26" ht="16" x14ac:dyDescent="0.2">
      <c r="A9" s="38"/>
      <c r="B9" s="136"/>
      <c r="C9" s="17"/>
      <c r="D9" s="17"/>
      <c r="E9" s="18"/>
      <c r="F9" s="17"/>
      <c r="G9" s="17"/>
      <c r="H9" s="18"/>
      <c r="I9" s="17"/>
      <c r="J9" s="17"/>
      <c r="K9" s="18"/>
      <c r="L9" s="18"/>
      <c r="M9" s="18"/>
      <c r="N9" s="18"/>
      <c r="O9" s="17"/>
      <c r="P9" s="17"/>
      <c r="Q9" s="18"/>
      <c r="R9" s="18"/>
      <c r="S9" s="18"/>
      <c r="T9" s="18"/>
      <c r="U9" s="17"/>
      <c r="V9" s="17"/>
      <c r="W9" s="18"/>
      <c r="X9" s="18"/>
      <c r="Y9" s="18"/>
      <c r="Z9" s="18"/>
    </row>
    <row r="10" spans="1:26" ht="16" x14ac:dyDescent="0.2">
      <c r="A10" s="38"/>
      <c r="B10" s="136"/>
      <c r="C10" s="17"/>
      <c r="D10" s="17"/>
      <c r="E10" s="18"/>
      <c r="F10" s="17"/>
      <c r="G10" s="17"/>
      <c r="H10" s="18"/>
      <c r="I10" s="17"/>
      <c r="J10" s="17"/>
      <c r="K10" s="18"/>
      <c r="L10" s="18"/>
      <c r="M10" s="18"/>
      <c r="N10" s="18"/>
      <c r="O10" s="17"/>
      <c r="P10" s="17"/>
      <c r="Q10" s="18"/>
      <c r="R10" s="18"/>
      <c r="S10" s="18"/>
      <c r="T10" s="18"/>
      <c r="U10" s="17"/>
      <c r="V10" s="17"/>
      <c r="W10" s="18"/>
      <c r="X10" s="17"/>
      <c r="Y10" s="17"/>
      <c r="Z10" s="18"/>
    </row>
    <row r="11" spans="1:26" ht="16" x14ac:dyDescent="0.2">
      <c r="A11" s="38"/>
      <c r="B11" s="136"/>
      <c r="C11" s="17"/>
      <c r="D11" s="17"/>
      <c r="E11" s="18"/>
      <c r="F11" s="17"/>
      <c r="G11" s="17"/>
      <c r="H11" s="18"/>
      <c r="I11" s="17"/>
      <c r="J11" s="17"/>
      <c r="K11" s="18"/>
      <c r="L11" s="18"/>
      <c r="M11" s="18"/>
      <c r="N11" s="18"/>
      <c r="O11" s="17"/>
      <c r="P11" s="17"/>
      <c r="Q11" s="18"/>
      <c r="R11" s="18"/>
      <c r="S11" s="18"/>
      <c r="T11" s="18"/>
      <c r="U11" s="17"/>
      <c r="V11" s="17"/>
      <c r="W11" s="18"/>
      <c r="X11" s="18"/>
      <c r="Y11" s="18"/>
      <c r="Z11" s="18"/>
    </row>
    <row r="12" spans="1:26" ht="16" customHeight="1" x14ac:dyDescent="0.2">
      <c r="A12" s="38"/>
      <c r="B12" s="136"/>
      <c r="C12" s="17"/>
      <c r="D12" s="17"/>
      <c r="E12" s="18"/>
      <c r="F12" s="17"/>
      <c r="G12" s="17"/>
      <c r="H12" s="18"/>
      <c r="I12" s="17"/>
      <c r="J12" s="17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7"/>
      <c r="V12" s="17"/>
      <c r="W12" s="18"/>
      <c r="X12" s="18"/>
      <c r="Y12" s="18"/>
      <c r="Z12" s="18"/>
    </row>
    <row r="13" spans="1:26" ht="16" x14ac:dyDescent="0.2">
      <c r="A13" s="38"/>
      <c r="B13" s="136"/>
      <c r="C13" s="17"/>
      <c r="D13" s="17"/>
      <c r="E13" s="18"/>
      <c r="F13" s="17"/>
      <c r="G13" s="17"/>
      <c r="H13" s="18"/>
      <c r="I13" s="17"/>
      <c r="J13" s="17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7"/>
      <c r="V13" s="17"/>
      <c r="W13" s="18"/>
      <c r="X13" s="18"/>
      <c r="Y13" s="18"/>
      <c r="Z13" s="18"/>
    </row>
    <row r="14" spans="1:26" ht="16" customHeight="1" x14ac:dyDescent="0.2">
      <c r="A14" s="38"/>
      <c r="B14" s="136"/>
      <c r="C14" s="17"/>
      <c r="D14" s="17"/>
      <c r="E14" s="18"/>
      <c r="F14" s="17"/>
      <c r="G14" s="17"/>
      <c r="H14" s="18"/>
      <c r="I14" s="17"/>
      <c r="J14" s="17"/>
      <c r="K14" s="18"/>
      <c r="L14" s="18"/>
      <c r="M14" s="18"/>
      <c r="N14" s="18"/>
      <c r="O14" s="17"/>
      <c r="P14" s="17"/>
      <c r="Q14" s="18"/>
      <c r="R14" s="18"/>
      <c r="S14" s="18"/>
      <c r="T14" s="18"/>
      <c r="U14" s="17"/>
      <c r="V14" s="17"/>
      <c r="W14" s="18"/>
      <c r="X14" s="17"/>
      <c r="Y14" s="17"/>
      <c r="Z14" s="18"/>
    </row>
    <row r="15" spans="1:26" ht="16" x14ac:dyDescent="0.2">
      <c r="A15" s="38"/>
      <c r="B15" s="136"/>
      <c r="C15" s="17"/>
      <c r="D15" s="17"/>
      <c r="E15" s="18"/>
      <c r="F15" s="17"/>
      <c r="G15" s="17"/>
      <c r="H15" s="18"/>
      <c r="I15" s="17"/>
      <c r="J15" s="17"/>
      <c r="K15" s="18"/>
      <c r="L15" s="18"/>
      <c r="M15" s="18"/>
      <c r="N15" s="18"/>
      <c r="O15" s="17"/>
      <c r="P15" s="17"/>
      <c r="Q15" s="18"/>
      <c r="R15" s="18"/>
      <c r="S15" s="18"/>
      <c r="T15" s="18"/>
      <c r="U15" s="17"/>
      <c r="V15" s="17"/>
      <c r="W15" s="18"/>
      <c r="X15" s="18"/>
      <c r="Y15" s="18"/>
      <c r="Z15" s="18"/>
    </row>
    <row r="16" spans="1:26" ht="16" x14ac:dyDescent="0.2">
      <c r="A16" s="38"/>
      <c r="B16" s="136"/>
      <c r="C16" s="17"/>
      <c r="D16" s="17"/>
      <c r="E16" s="18"/>
      <c r="F16" s="17"/>
      <c r="G16" s="17"/>
      <c r="H16" s="18"/>
      <c r="I16" s="17"/>
      <c r="J16" s="17"/>
      <c r="K16" s="18"/>
      <c r="L16" s="18"/>
      <c r="M16" s="18"/>
      <c r="N16" s="18"/>
      <c r="O16" s="17"/>
      <c r="P16" s="17"/>
      <c r="Q16" s="18"/>
      <c r="R16" s="18"/>
      <c r="S16" s="18"/>
      <c r="T16" s="18"/>
      <c r="U16" s="17"/>
      <c r="V16" s="17"/>
      <c r="W16" s="18"/>
      <c r="X16" s="18"/>
      <c r="Y16" s="18"/>
      <c r="Z16" s="18"/>
    </row>
    <row r="17" spans="1:26" ht="16" x14ac:dyDescent="0.2">
      <c r="A17" s="38"/>
      <c r="B17" s="136"/>
      <c r="C17" s="17"/>
      <c r="D17" s="17"/>
      <c r="E17" s="18"/>
      <c r="F17" s="17"/>
      <c r="G17" s="17"/>
      <c r="H17" s="18"/>
      <c r="I17" s="17"/>
      <c r="J17" s="17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7"/>
      <c r="V17" s="17"/>
      <c r="W17" s="18"/>
      <c r="X17" s="18"/>
      <c r="Y17" s="18"/>
      <c r="Z17" s="18"/>
    </row>
    <row r="18" spans="1:26" ht="16" x14ac:dyDescent="0.2">
      <c r="A18" s="38"/>
      <c r="B18" s="136"/>
      <c r="C18" s="17"/>
      <c r="D18" s="17"/>
      <c r="E18" s="18"/>
      <c r="F18" s="17"/>
      <c r="G18" s="17"/>
      <c r="H18" s="18"/>
      <c r="I18" s="17"/>
      <c r="J18" s="17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7"/>
      <c r="V18" s="17"/>
      <c r="W18" s="18"/>
      <c r="X18" s="18"/>
      <c r="Y18" s="18"/>
      <c r="Z18" s="18"/>
    </row>
    <row r="19" spans="1:26" ht="16" x14ac:dyDescent="0.2">
      <c r="A19" s="38"/>
      <c r="B19" s="136"/>
      <c r="C19" s="17"/>
      <c r="D19" s="17"/>
      <c r="E19" s="18"/>
      <c r="F19" s="17"/>
      <c r="G19" s="17"/>
      <c r="H19" s="18"/>
      <c r="I19" s="17"/>
      <c r="J19" s="17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7"/>
      <c r="V19" s="17"/>
      <c r="W19" s="18"/>
      <c r="X19" s="18"/>
      <c r="Y19" s="18"/>
      <c r="Z19" s="18"/>
    </row>
    <row r="20" spans="1:26" ht="16" x14ac:dyDescent="0.2">
      <c r="A20" s="38"/>
      <c r="B20" s="136"/>
      <c r="C20" s="17"/>
      <c r="D20" s="17"/>
      <c r="E20" s="18"/>
      <c r="F20" s="17"/>
      <c r="G20" s="17"/>
      <c r="H20" s="18"/>
      <c r="I20" s="17"/>
      <c r="J20" s="17"/>
      <c r="K20" s="18"/>
      <c r="L20" s="18"/>
      <c r="M20" s="18"/>
      <c r="N20" s="18"/>
      <c r="O20" s="17"/>
      <c r="P20" s="17"/>
      <c r="Q20" s="18"/>
      <c r="R20" s="18"/>
      <c r="S20" s="18"/>
      <c r="T20" s="18"/>
      <c r="U20" s="17"/>
      <c r="V20" s="17"/>
      <c r="W20" s="18"/>
      <c r="X20" s="18"/>
      <c r="Y20" s="18"/>
      <c r="Z20" s="18"/>
    </row>
    <row r="21" spans="1:26" ht="16" customHeight="1" x14ac:dyDescent="0.2">
      <c r="A21" s="38"/>
      <c r="B21" s="138"/>
      <c r="C21" s="17"/>
      <c r="D21" s="17"/>
      <c r="E21" s="18"/>
      <c r="F21" s="17"/>
      <c r="G21" s="17"/>
      <c r="H21" s="18"/>
      <c r="I21" s="17"/>
      <c r="J21" s="17"/>
      <c r="K21" s="18"/>
      <c r="L21" s="17"/>
      <c r="M21" s="17"/>
      <c r="N21" s="18"/>
      <c r="O21" s="18"/>
      <c r="P21" s="18"/>
      <c r="Q21" s="18"/>
      <c r="R21" s="18"/>
      <c r="S21" s="18"/>
      <c r="T21" s="18"/>
      <c r="U21" s="17"/>
      <c r="V21" s="17"/>
      <c r="W21" s="18"/>
      <c r="X21" s="18"/>
      <c r="Y21" s="18"/>
      <c r="Z21" s="18"/>
    </row>
    <row r="22" spans="1:26" ht="16" x14ac:dyDescent="0.2">
      <c r="A22" s="38"/>
      <c r="B22" s="138"/>
      <c r="C22" s="17"/>
      <c r="D22" s="17"/>
      <c r="E22" s="18"/>
      <c r="F22" s="17"/>
      <c r="G22" s="17"/>
      <c r="H22" s="18"/>
      <c r="I22" s="17"/>
      <c r="J22" s="17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7"/>
      <c r="V22" s="17"/>
      <c r="W22" s="18"/>
      <c r="X22" s="18"/>
      <c r="Y22" s="18"/>
      <c r="Z22" s="18"/>
    </row>
    <row r="23" spans="1:26" ht="16" x14ac:dyDescent="0.2">
      <c r="A23" s="38"/>
      <c r="B23" s="138"/>
      <c r="C23" s="17"/>
      <c r="D23" s="17"/>
      <c r="E23" s="18"/>
      <c r="F23" s="17"/>
      <c r="G23" s="17"/>
      <c r="H23" s="18"/>
      <c r="I23" s="17"/>
      <c r="J23" s="17"/>
      <c r="K23" s="18"/>
      <c r="L23" s="18"/>
      <c r="M23" s="18"/>
      <c r="N23" s="18"/>
      <c r="O23" s="17"/>
      <c r="P23" s="17"/>
      <c r="Q23" s="18"/>
      <c r="R23" s="18"/>
      <c r="S23" s="18"/>
      <c r="T23" s="18"/>
      <c r="U23" s="17"/>
      <c r="V23" s="17"/>
      <c r="W23" s="18"/>
      <c r="X23" s="17"/>
      <c r="Y23" s="17"/>
      <c r="Z23" s="18"/>
    </row>
    <row r="24" spans="1:26" ht="16" x14ac:dyDescent="0.2">
      <c r="A24" s="38"/>
      <c r="B24" s="138"/>
      <c r="C24" s="17"/>
      <c r="D24" s="17"/>
      <c r="E24" s="18"/>
      <c r="F24" s="17"/>
      <c r="G24" s="17"/>
      <c r="H24" s="18"/>
      <c r="I24" s="17"/>
      <c r="J24" s="17"/>
      <c r="K24" s="18"/>
      <c r="L24" s="18"/>
      <c r="M24" s="18"/>
      <c r="N24" s="18"/>
      <c r="O24" s="17"/>
      <c r="P24" s="17"/>
      <c r="Q24" s="18"/>
      <c r="R24" s="18"/>
      <c r="S24" s="18"/>
      <c r="T24" s="18"/>
      <c r="U24" s="17"/>
      <c r="V24" s="17"/>
      <c r="W24" s="18"/>
      <c r="X24" s="17"/>
      <c r="Y24" s="17"/>
      <c r="Z24" s="18"/>
    </row>
    <row r="25" spans="1:26" ht="16" x14ac:dyDescent="0.2">
      <c r="A25" s="38"/>
      <c r="B25" s="138"/>
      <c r="C25" s="17"/>
      <c r="D25" s="17"/>
      <c r="E25" s="18"/>
      <c r="F25" s="17"/>
      <c r="G25" s="17"/>
      <c r="H25" s="18"/>
      <c r="I25" s="17"/>
      <c r="J25" s="17"/>
      <c r="K25" s="18"/>
      <c r="L25" s="18"/>
      <c r="M25" s="18"/>
      <c r="N25" s="18"/>
      <c r="O25" s="17"/>
      <c r="P25" s="17"/>
      <c r="Q25" s="18"/>
      <c r="R25" s="18"/>
      <c r="S25" s="18"/>
      <c r="T25" s="18"/>
      <c r="U25" s="17"/>
      <c r="V25" s="17"/>
      <c r="W25" s="18"/>
      <c r="X25" s="17"/>
      <c r="Y25" s="17"/>
      <c r="Z25" s="18"/>
    </row>
    <row r="26" spans="1:26" ht="16" x14ac:dyDescent="0.2">
      <c r="A26" s="38"/>
      <c r="B26" s="138"/>
      <c r="C26" s="17"/>
      <c r="D26" s="17"/>
      <c r="E26" s="18"/>
      <c r="F26" s="17"/>
      <c r="G26" s="17"/>
      <c r="H26" s="18"/>
      <c r="I26" s="17"/>
      <c r="J26" s="17"/>
      <c r="K26" s="18"/>
      <c r="L26" s="18"/>
      <c r="M26" s="18"/>
      <c r="N26" s="18"/>
      <c r="O26" s="17"/>
      <c r="P26" s="17"/>
      <c r="Q26" s="18"/>
      <c r="R26" s="18"/>
      <c r="S26" s="18"/>
      <c r="T26" s="18"/>
      <c r="U26" s="17"/>
      <c r="V26" s="17"/>
      <c r="W26" s="18"/>
      <c r="X26" s="17"/>
      <c r="Y26" s="17"/>
      <c r="Z26" s="18"/>
    </row>
    <row r="27" spans="1:26" ht="16" x14ac:dyDescent="0.2">
      <c r="A27" s="38"/>
      <c r="B27" s="138"/>
      <c r="C27" s="17"/>
      <c r="D27" s="17"/>
      <c r="E27" s="18"/>
      <c r="F27" s="17"/>
      <c r="G27" s="17"/>
      <c r="H27" s="18"/>
      <c r="I27" s="17"/>
      <c r="J27" s="17"/>
      <c r="K27" s="18"/>
      <c r="L27" s="18"/>
      <c r="M27" s="18"/>
      <c r="N27" s="18"/>
      <c r="O27" s="17"/>
      <c r="P27" s="17"/>
      <c r="Q27" s="18"/>
      <c r="R27" s="18"/>
      <c r="S27" s="18"/>
      <c r="T27" s="18"/>
      <c r="U27" s="17"/>
      <c r="V27" s="17"/>
      <c r="W27" s="18"/>
      <c r="X27" s="17"/>
      <c r="Y27" s="17"/>
      <c r="Z27" s="18"/>
    </row>
    <row r="28" spans="1:26" ht="16" customHeight="1" x14ac:dyDescent="0.2">
      <c r="A28" s="38"/>
      <c r="B28" s="138"/>
      <c r="C28" s="17"/>
      <c r="D28" s="17"/>
      <c r="E28" s="18"/>
      <c r="F28" s="17"/>
      <c r="G28" s="17"/>
      <c r="H28" s="18"/>
      <c r="I28" s="17"/>
      <c r="J28" s="17"/>
      <c r="K28" s="18"/>
      <c r="L28" s="18"/>
      <c r="M28" s="18"/>
      <c r="N28" s="18"/>
      <c r="O28" s="17"/>
      <c r="P28" s="17"/>
      <c r="Q28" s="18"/>
      <c r="R28" s="18"/>
      <c r="S28" s="18"/>
      <c r="T28" s="18"/>
      <c r="U28" s="17"/>
      <c r="V28" s="17"/>
      <c r="W28" s="18"/>
      <c r="X28" s="17"/>
      <c r="Y28" s="17"/>
      <c r="Z28" s="18"/>
    </row>
    <row r="29" spans="1:26" ht="16" customHeight="1" x14ac:dyDescent="0.2">
      <c r="A29" s="38"/>
      <c r="B29" s="138"/>
      <c r="C29" s="17"/>
      <c r="D29" s="17"/>
      <c r="E29" s="18"/>
      <c r="F29" s="17"/>
      <c r="G29" s="17"/>
      <c r="H29" s="18"/>
      <c r="I29" s="17"/>
      <c r="J29" s="17"/>
      <c r="K29" s="18"/>
      <c r="L29" s="18"/>
      <c r="M29" s="18"/>
      <c r="N29" s="18"/>
      <c r="O29" s="17"/>
      <c r="P29" s="17"/>
      <c r="Q29" s="18"/>
      <c r="R29" s="18"/>
      <c r="S29" s="18"/>
      <c r="T29" s="18"/>
      <c r="U29" s="17"/>
      <c r="V29" s="17"/>
      <c r="W29" s="18"/>
      <c r="X29" s="17"/>
      <c r="Y29" s="17"/>
      <c r="Z29" s="18"/>
    </row>
    <row r="30" spans="1:26" ht="16" x14ac:dyDescent="0.2">
      <c r="A30" s="38"/>
      <c r="B30" s="138"/>
      <c r="C30" s="17"/>
      <c r="D30" s="17"/>
      <c r="E30" s="18"/>
      <c r="F30" s="17"/>
      <c r="G30" s="17"/>
      <c r="H30" s="18"/>
      <c r="I30" s="17"/>
      <c r="J30" s="17"/>
      <c r="K30" s="18"/>
      <c r="L30" s="18"/>
      <c r="M30" s="18"/>
      <c r="N30" s="18"/>
      <c r="O30" s="17"/>
      <c r="P30" s="17"/>
      <c r="Q30" s="18"/>
      <c r="R30" s="18"/>
      <c r="S30" s="18"/>
      <c r="T30" s="18"/>
      <c r="U30" s="17"/>
      <c r="V30" s="17"/>
      <c r="W30" s="18"/>
      <c r="X30" s="18"/>
      <c r="Y30" s="18"/>
      <c r="Z30" s="18"/>
    </row>
    <row r="31" spans="1:26" ht="16" x14ac:dyDescent="0.2">
      <c r="A31" s="38"/>
      <c r="B31" s="138"/>
      <c r="C31" s="17"/>
      <c r="D31" s="17"/>
      <c r="E31" s="18"/>
      <c r="F31" s="17"/>
      <c r="G31" s="17"/>
      <c r="H31" s="18"/>
      <c r="I31" s="17"/>
      <c r="J31" s="17"/>
      <c r="K31" s="18"/>
      <c r="L31" s="18"/>
      <c r="M31" s="18"/>
      <c r="N31" s="18"/>
      <c r="O31" s="17"/>
      <c r="P31" s="17"/>
      <c r="Q31" s="18"/>
      <c r="R31" s="18"/>
      <c r="S31" s="18"/>
      <c r="T31" s="18"/>
      <c r="U31" s="17"/>
      <c r="V31" s="17"/>
      <c r="W31" s="18"/>
      <c r="X31" s="18"/>
      <c r="Y31" s="18"/>
      <c r="Z31" s="18"/>
    </row>
    <row r="32" spans="1:26" ht="16" x14ac:dyDescent="0.2">
      <c r="A32" s="38"/>
      <c r="B32" s="138"/>
      <c r="C32" s="17"/>
      <c r="D32" s="17"/>
      <c r="E32" s="18"/>
      <c r="F32" s="17"/>
      <c r="G32" s="17"/>
      <c r="H32" s="18"/>
      <c r="I32" s="17"/>
      <c r="J32" s="17"/>
      <c r="K32" s="18"/>
      <c r="L32" s="18"/>
      <c r="M32" s="18"/>
      <c r="N32" s="18"/>
      <c r="O32" s="17"/>
      <c r="P32" s="17"/>
      <c r="Q32" s="18"/>
      <c r="R32" s="18"/>
      <c r="S32" s="18"/>
      <c r="T32" s="18"/>
      <c r="U32" s="17"/>
      <c r="V32" s="17"/>
      <c r="W32" s="18"/>
      <c r="X32" s="17"/>
      <c r="Y32" s="17"/>
      <c r="Z32" s="18"/>
    </row>
    <row r="33" spans="1:26" ht="16" x14ac:dyDescent="0.2">
      <c r="A33" s="38"/>
      <c r="B33" s="138"/>
      <c r="C33" s="17"/>
      <c r="D33" s="17"/>
      <c r="E33" s="18"/>
      <c r="F33" s="17"/>
      <c r="G33" s="17"/>
      <c r="H33" s="18"/>
      <c r="I33" s="17"/>
      <c r="J33" s="17"/>
      <c r="K33" s="18"/>
      <c r="L33" s="18"/>
      <c r="M33" s="18"/>
      <c r="N33" s="18"/>
      <c r="O33" s="17"/>
      <c r="P33" s="17"/>
      <c r="Q33" s="18"/>
      <c r="R33" s="18"/>
      <c r="S33" s="18"/>
      <c r="T33" s="18"/>
      <c r="U33" s="17"/>
      <c r="V33" s="17"/>
      <c r="W33" s="18"/>
      <c r="X33" s="17"/>
      <c r="Y33" s="17"/>
      <c r="Z33" s="18"/>
    </row>
    <row r="34" spans="1:26" ht="16" x14ac:dyDescent="0.2">
      <c r="A34" s="38"/>
      <c r="B34" s="138"/>
      <c r="C34" s="17"/>
      <c r="D34" s="17"/>
      <c r="E34" s="18"/>
      <c r="F34" s="17"/>
      <c r="G34" s="17"/>
      <c r="H34" s="18"/>
      <c r="I34" s="17"/>
      <c r="J34" s="17"/>
      <c r="K34" s="18"/>
      <c r="L34" s="18"/>
      <c r="M34" s="18"/>
      <c r="N34" s="18"/>
      <c r="O34" s="17"/>
      <c r="P34" s="17"/>
      <c r="Q34" s="18"/>
      <c r="R34" s="18"/>
      <c r="S34" s="18"/>
      <c r="T34" s="18"/>
      <c r="U34" s="17"/>
      <c r="V34" s="17"/>
      <c r="W34" s="18"/>
      <c r="X34" s="18"/>
      <c r="Y34" s="18"/>
      <c r="Z34" s="18"/>
    </row>
    <row r="35" spans="1:26" ht="16" x14ac:dyDescent="0.2">
      <c r="A35" s="38"/>
      <c r="B35" s="138"/>
      <c r="C35" s="17"/>
      <c r="D35" s="17"/>
      <c r="E35" s="18"/>
      <c r="F35" s="17"/>
      <c r="G35" s="17"/>
      <c r="H35" s="18"/>
      <c r="I35" s="17"/>
      <c r="J35" s="17"/>
      <c r="K35" s="18"/>
      <c r="L35" s="18"/>
      <c r="M35" s="18"/>
      <c r="N35" s="18"/>
      <c r="O35" s="17"/>
      <c r="P35" s="17"/>
      <c r="Q35" s="18"/>
      <c r="R35" s="18"/>
      <c r="S35" s="18"/>
      <c r="T35" s="18"/>
      <c r="U35" s="17"/>
      <c r="V35" s="17"/>
      <c r="W35" s="18"/>
      <c r="X35" s="17"/>
      <c r="Y35" s="17"/>
      <c r="Z35" s="18"/>
    </row>
    <row r="36" spans="1:26" ht="16" x14ac:dyDescent="0.2">
      <c r="A36" s="130"/>
      <c r="B36" s="138"/>
      <c r="C36" s="17"/>
      <c r="D36" s="17"/>
      <c r="E36" s="18"/>
      <c r="F36" s="17"/>
      <c r="G36" s="17"/>
      <c r="H36" s="18"/>
      <c r="I36" s="17"/>
      <c r="J36" s="17"/>
      <c r="K36" s="18"/>
      <c r="L36" s="18"/>
      <c r="M36" s="18"/>
      <c r="N36" s="18"/>
      <c r="O36" s="17"/>
      <c r="P36" s="17"/>
      <c r="Q36" s="18"/>
      <c r="R36" s="18"/>
      <c r="S36" s="18"/>
      <c r="T36" s="18"/>
      <c r="U36" s="17"/>
      <c r="V36" s="17"/>
      <c r="W36" s="18"/>
      <c r="X36" s="17"/>
      <c r="Y36" s="17"/>
      <c r="Z36" s="18"/>
    </row>
    <row r="37" spans="1:26" ht="16" x14ac:dyDescent="0.2">
      <c r="A37" s="38"/>
      <c r="B37" s="138"/>
      <c r="C37" s="17"/>
      <c r="D37" s="17"/>
      <c r="E37" s="18"/>
      <c r="F37" s="17"/>
      <c r="G37" s="17"/>
      <c r="H37" s="18"/>
      <c r="I37" s="17"/>
      <c r="J37" s="17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7"/>
      <c r="V37" s="17"/>
      <c r="W37" s="18"/>
      <c r="X37" s="18"/>
      <c r="Y37" s="18"/>
      <c r="Z37" s="18"/>
    </row>
    <row r="38" spans="1:26" ht="16" x14ac:dyDescent="0.2">
      <c r="A38" s="38"/>
      <c r="B38" s="138"/>
      <c r="C38" s="17"/>
      <c r="D38" s="17"/>
      <c r="E38" s="18"/>
      <c r="F38" s="17"/>
      <c r="G38" s="17"/>
      <c r="H38" s="18"/>
      <c r="I38" s="17"/>
      <c r="J38" s="17"/>
      <c r="K38" s="18"/>
      <c r="L38" s="17"/>
      <c r="M38" s="17"/>
      <c r="N38" s="18"/>
      <c r="O38" s="18"/>
      <c r="P38" s="18"/>
      <c r="Q38" s="18"/>
      <c r="R38" s="18"/>
      <c r="S38" s="18"/>
      <c r="T38" s="18"/>
      <c r="U38" s="17"/>
      <c r="V38" s="17"/>
      <c r="W38" s="18"/>
      <c r="X38" s="17"/>
      <c r="Y38" s="17"/>
      <c r="Z38" s="18"/>
    </row>
    <row r="39" spans="1:26" ht="16" x14ac:dyDescent="0.2">
      <c r="A39" s="38"/>
      <c r="B39" s="138"/>
      <c r="C39" s="17"/>
      <c r="D39" s="17"/>
      <c r="E39" s="18"/>
      <c r="F39" s="17"/>
      <c r="G39" s="17"/>
      <c r="H39" s="18"/>
      <c r="I39" s="17"/>
      <c r="J39" s="17"/>
      <c r="K39" s="18"/>
      <c r="L39" s="18"/>
      <c r="M39" s="18"/>
      <c r="N39" s="18"/>
      <c r="O39" s="17"/>
      <c r="P39" s="17"/>
      <c r="Q39" s="18"/>
      <c r="R39" s="18"/>
      <c r="S39" s="18"/>
      <c r="T39" s="18"/>
      <c r="U39" s="17"/>
      <c r="V39" s="17"/>
      <c r="W39" s="18"/>
      <c r="X39" s="17"/>
      <c r="Y39" s="17"/>
      <c r="Z39" s="18"/>
    </row>
    <row r="40" spans="1:26" ht="16" x14ac:dyDescent="0.2">
      <c r="A40" s="38"/>
      <c r="B40" s="138"/>
      <c r="C40" s="17"/>
      <c r="D40" s="17"/>
      <c r="E40" s="18"/>
      <c r="F40" s="17"/>
      <c r="G40" s="17"/>
      <c r="H40" s="18"/>
      <c r="I40" s="17"/>
      <c r="J40" s="17"/>
      <c r="K40" s="18"/>
      <c r="L40" s="18"/>
      <c r="M40" s="18"/>
      <c r="N40" s="18"/>
      <c r="O40" s="17"/>
      <c r="P40" s="17"/>
      <c r="Q40" s="18"/>
      <c r="R40" s="18"/>
      <c r="S40" s="18"/>
      <c r="T40" s="18"/>
      <c r="U40" s="18"/>
      <c r="V40" s="18"/>
      <c r="W40" s="18"/>
      <c r="X40" s="18"/>
      <c r="Y40" s="18"/>
      <c r="Z40" s="18"/>
    </row>
    <row r="41" spans="1:26" ht="16" x14ac:dyDescent="0.2">
      <c r="A41" s="38"/>
      <c r="B41" s="136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</row>
    <row r="42" spans="1:26" ht="16" x14ac:dyDescent="0.2">
      <c r="A42" s="38"/>
      <c r="B42" s="136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</row>
    <row r="43" spans="1:26" ht="16" x14ac:dyDescent="0.2">
      <c r="A43" s="38"/>
      <c r="B43" s="136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</row>
    <row r="44" spans="1:26" ht="16" x14ac:dyDescent="0.2">
      <c r="A44" s="38"/>
      <c r="B44" s="136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</row>
    <row r="45" spans="1:26" ht="16" x14ac:dyDescent="0.2">
      <c r="A45" s="38"/>
      <c r="B45" s="136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</row>
    <row r="46" spans="1:26" ht="16" x14ac:dyDescent="0.2">
      <c r="A46" s="38"/>
      <c r="B46" s="136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</row>
    <row r="47" spans="1:26" ht="16" x14ac:dyDescent="0.2">
      <c r="A47" s="38"/>
      <c r="B47" s="136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</row>
    <row r="48" spans="1:26" ht="16" x14ac:dyDescent="0.2">
      <c r="A48" s="38"/>
      <c r="B48" s="136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</row>
    <row r="49" spans="1:26" ht="16" x14ac:dyDescent="0.2">
      <c r="A49" s="38"/>
      <c r="B49" s="136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</row>
    <row r="50" spans="1:26" ht="16" x14ac:dyDescent="0.2">
      <c r="A50" s="38"/>
      <c r="B50" s="136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</row>
    <row r="51" spans="1:26" ht="16" x14ac:dyDescent="0.2">
      <c r="A51" s="38"/>
      <c r="B51" s="136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</row>
    <row r="52" spans="1:26" ht="16" x14ac:dyDescent="0.2">
      <c r="A52" s="38"/>
      <c r="B52" s="136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</row>
    <row r="53" spans="1:26" ht="16" x14ac:dyDescent="0.2">
      <c r="A53" s="38"/>
      <c r="B53" s="13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</row>
    <row r="54" spans="1:26" ht="16" x14ac:dyDescent="0.2">
      <c r="A54" s="38"/>
      <c r="B54" s="13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</row>
    <row r="55" spans="1:26" ht="16" x14ac:dyDescent="0.2">
      <c r="A55" s="38"/>
      <c r="B55" s="13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</row>
    <row r="56" spans="1:26" ht="16" x14ac:dyDescent="0.2">
      <c r="A56" s="38"/>
      <c r="B56" s="13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</row>
    <row r="57" spans="1:26" ht="16" x14ac:dyDescent="0.2">
      <c r="A57" s="38"/>
      <c r="B57" s="13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</row>
    <row r="58" spans="1:26" ht="16" x14ac:dyDescent="0.2">
      <c r="A58" s="38"/>
      <c r="B58" s="13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</row>
    <row r="59" spans="1:26" ht="16" x14ac:dyDescent="0.2">
      <c r="A59" s="38"/>
      <c r="B59" s="13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</row>
    <row r="60" spans="1:26" ht="16" x14ac:dyDescent="0.2">
      <c r="A60" s="38"/>
      <c r="B60" s="13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</row>
    <row r="61" spans="1:26" ht="16" x14ac:dyDescent="0.2">
      <c r="A61" s="38"/>
      <c r="B61" s="13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</row>
    <row r="62" spans="1:26" ht="16" x14ac:dyDescent="0.2">
      <c r="A62" s="38"/>
      <c r="B62" s="13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</row>
    <row r="63" spans="1:26" ht="16" x14ac:dyDescent="0.2">
      <c r="A63" s="38"/>
      <c r="B63" s="13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</row>
    <row r="64" spans="1:26" ht="16" x14ac:dyDescent="0.2">
      <c r="A64" s="38"/>
      <c r="B64" s="138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</row>
    <row r="65" spans="1:26" ht="16" x14ac:dyDescent="0.2">
      <c r="A65" s="38"/>
      <c r="B65" s="13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</row>
    <row r="66" spans="1:26" ht="16" x14ac:dyDescent="0.2">
      <c r="A66" s="38"/>
      <c r="B66" s="13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</row>
    <row r="67" spans="1:26" ht="16" x14ac:dyDescent="0.2">
      <c r="B67" s="13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</row>
    <row r="68" spans="1:26" ht="16" x14ac:dyDescent="0.2">
      <c r="B68" s="33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</row>
    <row r="69" spans="1:26" ht="16" x14ac:dyDescent="0.2">
      <c r="B69" s="33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</row>
    <row r="70" spans="1:26" ht="16" x14ac:dyDescent="0.2">
      <c r="B70" s="33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</row>
    <row r="71" spans="1:26" ht="16" x14ac:dyDescent="0.2">
      <c r="B71" s="33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</row>
    <row r="72" spans="1:26" ht="16" x14ac:dyDescent="0.2">
      <c r="B72" s="33"/>
      <c r="C72" s="20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</row>
    <row r="73" spans="1:26" ht="16" x14ac:dyDescent="0.2">
      <c r="B73" s="13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</row>
    <row r="74" spans="1:26" ht="16" x14ac:dyDescent="0.2">
      <c r="B74" s="13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</row>
    <row r="75" spans="1:26" ht="16" x14ac:dyDescent="0.2">
      <c r="B75" s="13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</row>
    <row r="76" spans="1:26" ht="16" x14ac:dyDescent="0.2">
      <c r="B76" s="13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</row>
    <row r="77" spans="1:26" ht="16" x14ac:dyDescent="0.2">
      <c r="B77" s="13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</row>
    <row r="78" spans="1:26" ht="16" x14ac:dyDescent="0.2">
      <c r="B78" s="33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</row>
    <row r="79" spans="1:26" ht="16" x14ac:dyDescent="0.2">
      <c r="B79" s="33"/>
      <c r="C79" s="20"/>
      <c r="D79" s="20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</row>
    <row r="80" spans="1:26" ht="16" x14ac:dyDescent="0.2">
      <c r="B80" s="33"/>
      <c r="C80" s="20"/>
      <c r="D80" s="20"/>
      <c r="E80" s="20"/>
      <c r="F80" s="20"/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</row>
    <row r="81" spans="2:26" ht="16" x14ac:dyDescent="0.2">
      <c r="B81" s="33"/>
      <c r="C81" s="20"/>
      <c r="D81" s="20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</row>
    <row r="82" spans="2:26" ht="16" x14ac:dyDescent="0.2">
      <c r="B82" s="33"/>
      <c r="C82" s="20"/>
      <c r="D82" s="20"/>
      <c r="E82" s="20"/>
      <c r="F82" s="20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</row>
    <row r="83" spans="2:26" ht="16" x14ac:dyDescent="0.2">
      <c r="B83" s="33"/>
      <c r="C83" s="20"/>
      <c r="D83" s="20"/>
      <c r="E83" s="20"/>
      <c r="F83" s="20"/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</row>
    <row r="84" spans="2:26" ht="16" x14ac:dyDescent="0.2">
      <c r="B84" s="13"/>
      <c r="C84" s="34"/>
      <c r="D84" s="34"/>
      <c r="E84" s="18"/>
      <c r="F84" s="34"/>
      <c r="G84" s="34"/>
      <c r="H84" s="18"/>
      <c r="I84" s="34"/>
      <c r="J84" s="34"/>
      <c r="K84" s="18"/>
      <c r="L84" s="34"/>
      <c r="M84" s="34"/>
      <c r="N84" s="18"/>
      <c r="O84" s="34"/>
      <c r="P84" s="34"/>
      <c r="Q84" s="18"/>
      <c r="R84" s="34"/>
      <c r="S84" s="34"/>
      <c r="T84" s="18"/>
      <c r="U84" s="34"/>
      <c r="V84" s="34"/>
      <c r="W84" s="18"/>
      <c r="X84" s="34"/>
      <c r="Y84" s="34"/>
      <c r="Z84" s="18"/>
    </row>
    <row r="85" spans="2:26" ht="16" x14ac:dyDescent="0.2">
      <c r="B85" s="13"/>
      <c r="C85" s="34"/>
      <c r="D85" s="34"/>
      <c r="E85" s="18"/>
      <c r="F85" s="34"/>
      <c r="G85" s="34"/>
      <c r="H85" s="18"/>
      <c r="I85" s="34"/>
      <c r="J85" s="34"/>
      <c r="K85" s="18"/>
      <c r="L85" s="34"/>
      <c r="M85" s="34"/>
      <c r="N85" s="18"/>
      <c r="O85" s="34"/>
      <c r="P85" s="34"/>
      <c r="Q85" s="18"/>
      <c r="R85" s="34"/>
      <c r="S85" s="34"/>
      <c r="T85" s="18"/>
      <c r="U85" s="34"/>
      <c r="V85" s="34"/>
      <c r="W85" s="18"/>
      <c r="X85" s="34"/>
      <c r="Y85" s="34"/>
      <c r="Z85" s="18"/>
    </row>
    <row r="86" spans="2:26" ht="16" x14ac:dyDescent="0.2">
      <c r="B86" s="13"/>
      <c r="C86" s="34"/>
      <c r="D86" s="34"/>
      <c r="E86" s="18"/>
      <c r="F86" s="34"/>
      <c r="G86" s="34"/>
      <c r="H86" s="18"/>
      <c r="I86" s="34"/>
      <c r="J86" s="34"/>
      <c r="K86" s="18"/>
      <c r="L86" s="34"/>
      <c r="M86" s="34"/>
      <c r="N86" s="18"/>
      <c r="O86" s="34"/>
      <c r="P86" s="34"/>
      <c r="Q86" s="18"/>
      <c r="R86" s="34"/>
      <c r="S86" s="34"/>
      <c r="T86" s="18"/>
      <c r="U86" s="34"/>
      <c r="V86" s="34"/>
      <c r="W86" s="18"/>
      <c r="X86" s="34"/>
      <c r="Y86" s="34"/>
      <c r="Z86" s="18"/>
    </row>
    <row r="87" spans="2:26" ht="16" x14ac:dyDescent="0.2">
      <c r="B87" s="13"/>
      <c r="C87" s="34"/>
      <c r="D87" s="34"/>
      <c r="E87" s="18"/>
      <c r="F87" s="34"/>
      <c r="G87" s="34"/>
      <c r="H87" s="18"/>
      <c r="I87" s="34"/>
      <c r="J87" s="34"/>
      <c r="K87" s="18"/>
      <c r="L87" s="34"/>
      <c r="M87" s="34"/>
      <c r="N87" s="18"/>
      <c r="O87" s="34"/>
      <c r="P87" s="34"/>
      <c r="Q87" s="18"/>
      <c r="R87" s="34"/>
      <c r="S87" s="34"/>
      <c r="T87" s="18"/>
      <c r="U87" s="34"/>
      <c r="V87" s="34"/>
      <c r="W87" s="18"/>
      <c r="X87" s="34"/>
      <c r="Y87" s="34"/>
      <c r="Z87" s="18"/>
    </row>
    <row r="88" spans="2:26" ht="16" x14ac:dyDescent="0.2">
      <c r="B88" s="13"/>
      <c r="C88" s="34"/>
      <c r="D88" s="34"/>
      <c r="E88" s="18"/>
      <c r="F88" s="34"/>
      <c r="G88" s="34"/>
      <c r="H88" s="18"/>
      <c r="I88" s="34"/>
      <c r="J88" s="34"/>
      <c r="K88" s="18"/>
      <c r="L88" s="34"/>
      <c r="M88" s="34"/>
      <c r="N88" s="18"/>
      <c r="O88" s="34"/>
      <c r="P88" s="34"/>
      <c r="Q88" s="18"/>
      <c r="R88" s="34"/>
      <c r="S88" s="34"/>
      <c r="T88" s="18"/>
      <c r="U88" s="34"/>
      <c r="V88" s="34"/>
      <c r="W88" s="18"/>
      <c r="X88" s="34"/>
      <c r="Y88" s="34"/>
      <c r="Z88" s="18"/>
    </row>
    <row r="89" spans="2:26" ht="16" x14ac:dyDescent="0.2">
      <c r="B89" s="33"/>
      <c r="C89" s="20"/>
      <c r="D89" s="20"/>
      <c r="E89" s="20"/>
      <c r="F89" s="20"/>
      <c r="G89" s="20"/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</row>
    <row r="90" spans="2:26" ht="16" x14ac:dyDescent="0.2">
      <c r="B90" s="33"/>
      <c r="C90" s="20"/>
      <c r="D90" s="20"/>
      <c r="E90" s="20"/>
      <c r="F90" s="20"/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</row>
    <row r="91" spans="2:26" ht="16" x14ac:dyDescent="0.2">
      <c r="B91" s="33"/>
      <c r="C91" s="20"/>
      <c r="D91" s="20"/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</row>
    <row r="92" spans="2:26" ht="16" x14ac:dyDescent="0.2">
      <c r="B92" s="33"/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</row>
    <row r="93" spans="2:26" ht="16" x14ac:dyDescent="0.2">
      <c r="B93" s="33"/>
      <c r="C93" s="20"/>
      <c r="D93" s="20"/>
      <c r="E93" s="20"/>
      <c r="F93" s="20"/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</row>
    <row r="94" spans="2:26" ht="16" x14ac:dyDescent="0.2">
      <c r="B94" s="13"/>
      <c r="C94" s="34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</row>
    <row r="95" spans="2:26" ht="16" x14ac:dyDescent="0.2">
      <c r="B95" s="13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</row>
    <row r="96" spans="2:26" ht="16" x14ac:dyDescent="0.2">
      <c r="B96" s="13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</row>
    <row r="97" spans="2:26" ht="16" x14ac:dyDescent="0.2">
      <c r="B97" s="13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</row>
    <row r="98" spans="2:26" ht="16" x14ac:dyDescent="0.2">
      <c r="B98" s="13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</row>
    <row r="99" spans="2:26" ht="16" x14ac:dyDescent="0.2">
      <c r="B99" s="13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</row>
    <row r="100" spans="2:26" ht="16" x14ac:dyDescent="0.2">
      <c r="B100" s="13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</row>
    <row r="101" spans="2:26" x14ac:dyDescent="0.15"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16"/>
      <c r="Y101" s="16"/>
      <c r="Z101" s="16"/>
    </row>
    <row r="102" spans="2:26" x14ac:dyDescent="0.15"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</row>
    <row r="103" spans="2:26" x14ac:dyDescent="0.15"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</row>
    <row r="104" spans="2:26" x14ac:dyDescent="0.15"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</row>
    <row r="105" spans="2:26" x14ac:dyDescent="0.15"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</row>
    <row r="106" spans="2:26" x14ac:dyDescent="0.15"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  <c r="Z106" s="16"/>
    </row>
    <row r="107" spans="2:26" x14ac:dyDescent="0.15">
      <c r="B107" s="16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</row>
    <row r="108" spans="2:26" x14ac:dyDescent="0.15"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</row>
    <row r="109" spans="2:26" x14ac:dyDescent="0.15"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</row>
    <row r="110" spans="2:26" x14ac:dyDescent="0.15"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16"/>
    </row>
    <row r="111" spans="2:26" x14ac:dyDescent="0.15"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16"/>
    </row>
    <row r="112" spans="2:26" x14ac:dyDescent="0.15"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</row>
    <row r="113" spans="2:26" x14ac:dyDescent="0.15"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  <c r="Y113" s="16"/>
      <c r="Z113" s="16"/>
    </row>
    <row r="114" spans="2:26" x14ac:dyDescent="0.15"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</row>
    <row r="115" spans="2:26" x14ac:dyDescent="0.15"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86B34-3BCB-354E-94D3-5F96CC04BF6E}">
  <dimension ref="A2:E23"/>
  <sheetViews>
    <sheetView workbookViewId="0">
      <selection activeCell="A2" sqref="A2:A3"/>
    </sheetView>
  </sheetViews>
  <sheetFormatPr baseColWidth="10" defaultRowHeight="16" x14ac:dyDescent="0.2"/>
  <cols>
    <col min="4" max="4" width="13" bestFit="1" customWidth="1"/>
    <col min="5" max="5" width="14.5" bestFit="1" customWidth="1"/>
  </cols>
  <sheetData>
    <row r="2" spans="1:5" x14ac:dyDescent="0.2">
      <c r="A2" s="5" t="s">
        <v>96</v>
      </c>
    </row>
    <row r="3" spans="1:5" x14ac:dyDescent="0.2">
      <c r="A3" s="5" t="s">
        <v>80</v>
      </c>
    </row>
    <row r="5" spans="1:5" x14ac:dyDescent="0.2">
      <c r="B5" s="132" t="s">
        <v>17</v>
      </c>
      <c r="C5" s="133" t="s">
        <v>1</v>
      </c>
      <c r="D5" s="134" t="s">
        <v>95</v>
      </c>
      <c r="E5" s="132" t="s">
        <v>67</v>
      </c>
    </row>
    <row r="6" spans="1:5" x14ac:dyDescent="0.2">
      <c r="B6" s="126">
        <v>14.4</v>
      </c>
      <c r="C6" s="126">
        <v>6.35</v>
      </c>
      <c r="D6" s="126">
        <v>9.6199999999999992</v>
      </c>
      <c r="E6" s="126">
        <v>13.2</v>
      </c>
    </row>
    <row r="7" spans="1:5" x14ac:dyDescent="0.2">
      <c r="B7" s="126">
        <v>25</v>
      </c>
      <c r="C7" s="126">
        <v>17.8</v>
      </c>
      <c r="D7" s="126">
        <v>11.7</v>
      </c>
      <c r="E7" s="126">
        <v>31.8</v>
      </c>
    </row>
    <row r="8" spans="1:5" x14ac:dyDescent="0.2">
      <c r="B8" s="126">
        <v>16.7</v>
      </c>
      <c r="C8" s="126">
        <v>18.2</v>
      </c>
      <c r="D8" s="126">
        <v>31.9</v>
      </c>
      <c r="E8" s="126">
        <v>14.5</v>
      </c>
    </row>
    <row r="9" spans="1:5" x14ac:dyDescent="0.2">
      <c r="B9" s="126">
        <v>15.8</v>
      </c>
      <c r="C9" s="126">
        <v>9.41</v>
      </c>
      <c r="D9" s="126">
        <v>34.700000000000003</v>
      </c>
      <c r="E9" s="126">
        <v>13.9</v>
      </c>
    </row>
    <row r="10" spans="1:5" x14ac:dyDescent="0.2">
      <c r="B10" s="126">
        <v>13</v>
      </c>
      <c r="C10" s="126">
        <v>9.67</v>
      </c>
      <c r="D10" s="126">
        <v>6.34</v>
      </c>
      <c r="E10" s="126">
        <v>15</v>
      </c>
    </row>
    <row r="11" spans="1:5" x14ac:dyDescent="0.2">
      <c r="B11" s="126">
        <v>22.2</v>
      </c>
      <c r="C11" s="126">
        <v>21.2</v>
      </c>
      <c r="D11" s="126">
        <v>12.7</v>
      </c>
      <c r="E11" s="126">
        <v>36.5</v>
      </c>
    </row>
    <row r="12" spans="1:5" x14ac:dyDescent="0.2">
      <c r="B12" s="126">
        <v>9.9</v>
      </c>
      <c r="C12" s="127"/>
      <c r="D12" s="126">
        <v>20.7</v>
      </c>
      <c r="E12" s="126">
        <v>26.6</v>
      </c>
    </row>
    <row r="13" spans="1:5" x14ac:dyDescent="0.2">
      <c r="B13" s="127"/>
      <c r="C13" s="127"/>
      <c r="D13" s="127"/>
      <c r="E13" s="127"/>
    </row>
    <row r="14" spans="1:5" x14ac:dyDescent="0.2">
      <c r="A14" s="5" t="s">
        <v>81</v>
      </c>
      <c r="B14" s="127"/>
      <c r="C14" s="127"/>
      <c r="D14" s="127"/>
      <c r="E14" s="127"/>
    </row>
    <row r="15" spans="1:5" x14ac:dyDescent="0.2">
      <c r="B15" s="127"/>
      <c r="C15" s="127"/>
      <c r="D15" s="127"/>
      <c r="E15" s="127"/>
    </row>
    <row r="16" spans="1:5" x14ac:dyDescent="0.2">
      <c r="B16" s="128" t="s">
        <v>17</v>
      </c>
      <c r="C16" s="129" t="s">
        <v>1</v>
      </c>
      <c r="D16" s="130" t="s">
        <v>95</v>
      </c>
      <c r="E16" s="128" t="s">
        <v>67</v>
      </c>
    </row>
    <row r="17" spans="2:5" x14ac:dyDescent="0.2">
      <c r="B17" s="126">
        <v>5.9</v>
      </c>
      <c r="C17" s="126">
        <v>3.97</v>
      </c>
      <c r="D17" s="126">
        <v>15.8</v>
      </c>
      <c r="E17" s="126">
        <v>4.92</v>
      </c>
    </row>
    <row r="18" spans="2:5" x14ac:dyDescent="0.2">
      <c r="B18" s="126">
        <v>15</v>
      </c>
      <c r="C18" s="126">
        <v>27.5</v>
      </c>
      <c r="D18" s="126">
        <v>15.2</v>
      </c>
      <c r="E18" s="126">
        <v>21</v>
      </c>
    </row>
    <row r="19" spans="2:5" x14ac:dyDescent="0.2">
      <c r="B19" s="126">
        <v>19.8</v>
      </c>
      <c r="C19" s="126">
        <v>18.600000000000001</v>
      </c>
      <c r="D19" s="126">
        <v>18.3</v>
      </c>
      <c r="E19" s="126">
        <v>10.8</v>
      </c>
    </row>
    <row r="20" spans="2:5" x14ac:dyDescent="0.2">
      <c r="B20" s="126">
        <v>18.399999999999999</v>
      </c>
      <c r="C20" s="126">
        <v>4.88</v>
      </c>
      <c r="D20" s="126">
        <v>15.2</v>
      </c>
      <c r="E20" s="126">
        <v>16.600000000000001</v>
      </c>
    </row>
    <row r="21" spans="2:5" x14ac:dyDescent="0.2">
      <c r="B21" s="126">
        <v>24.9</v>
      </c>
      <c r="C21" s="126">
        <v>3.93</v>
      </c>
      <c r="D21" s="126">
        <v>15.1</v>
      </c>
      <c r="E21" s="126">
        <v>14.2</v>
      </c>
    </row>
    <row r="22" spans="2:5" x14ac:dyDescent="0.2">
      <c r="B22" s="126">
        <v>16.7</v>
      </c>
      <c r="C22" s="126">
        <v>21.9</v>
      </c>
      <c r="D22" s="126">
        <v>13.1</v>
      </c>
      <c r="E22" s="126">
        <v>13.2</v>
      </c>
    </row>
    <row r="23" spans="2:5" x14ac:dyDescent="0.2">
      <c r="B23" s="126">
        <v>5.88</v>
      </c>
      <c r="C23" s="127"/>
      <c r="D23" s="126">
        <v>29.6</v>
      </c>
      <c r="E23" s="126">
        <v>10.6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78886-AC15-7E4C-A07A-DD00216530BE}">
  <sheetPr codeName="Sheet22"/>
  <dimension ref="A2:W114"/>
  <sheetViews>
    <sheetView workbookViewId="0">
      <selection activeCell="M36" sqref="M36"/>
    </sheetView>
  </sheetViews>
  <sheetFormatPr baseColWidth="10" defaultRowHeight="14" x14ac:dyDescent="0.15"/>
  <cols>
    <col min="1" max="1" width="10.83203125" style="1"/>
    <col min="2" max="2" width="3.5" style="1" bestFit="1" customWidth="1"/>
    <col min="3" max="3" width="7.5" style="1" bestFit="1" customWidth="1"/>
    <col min="4" max="4" width="8.1640625" style="1" bestFit="1" customWidth="1"/>
    <col min="5" max="5" width="14.5" style="1" bestFit="1" customWidth="1"/>
    <col min="6" max="6" width="7.5" style="1" bestFit="1" customWidth="1"/>
    <col min="7" max="7" width="8.1640625" style="1" bestFit="1" customWidth="1"/>
    <col min="8" max="8" width="14.5" style="1" bestFit="1" customWidth="1"/>
    <col min="9" max="9" width="7.5" style="1" bestFit="1" customWidth="1"/>
    <col min="10" max="10" width="8.1640625" style="1" bestFit="1" customWidth="1"/>
    <col min="11" max="11" width="14.5" style="1" bestFit="1" customWidth="1"/>
    <col min="12" max="12" width="7.5" style="1" bestFit="1" customWidth="1"/>
    <col min="13" max="13" width="8.1640625" style="1" bestFit="1" customWidth="1"/>
    <col min="14" max="14" width="14.5" style="1" bestFit="1" customWidth="1"/>
    <col min="15" max="15" width="7.5" style="1" bestFit="1" customWidth="1"/>
    <col min="16" max="16" width="8.1640625" style="1" bestFit="1" customWidth="1"/>
    <col min="17" max="17" width="14.5" style="1" bestFit="1" customWidth="1"/>
    <col min="18" max="18" width="7.5" style="1" bestFit="1" customWidth="1"/>
    <col min="19" max="19" width="8.1640625" style="1" bestFit="1" customWidth="1"/>
    <col min="20" max="20" width="14.5" style="1" bestFit="1" customWidth="1"/>
    <col min="21" max="21" width="7.5" style="1" bestFit="1" customWidth="1"/>
    <col min="22" max="22" width="8.1640625" style="1" bestFit="1" customWidth="1"/>
    <col min="23" max="23" width="14.5" style="1" bestFit="1" customWidth="1"/>
    <col min="24" max="16384" width="10.83203125" style="1"/>
  </cols>
  <sheetData>
    <row r="2" spans="1:23" x14ac:dyDescent="0.15">
      <c r="A2" s="5" t="s">
        <v>117</v>
      </c>
    </row>
    <row r="3" spans="1:23" ht="15" x14ac:dyDescent="0.15">
      <c r="A3" s="5" t="s">
        <v>21</v>
      </c>
    </row>
    <row r="4" spans="1:23" ht="15" thickBot="1" x14ac:dyDescent="0.2">
      <c r="U4" s="16"/>
      <c r="V4" s="16"/>
      <c r="W4" s="16"/>
    </row>
    <row r="5" spans="1:23" ht="15" thickBot="1" x14ac:dyDescent="0.2">
      <c r="B5" s="117"/>
      <c r="C5" s="271" t="s">
        <v>26</v>
      </c>
      <c r="D5" s="272"/>
      <c r="E5" s="273"/>
      <c r="F5" s="271" t="s">
        <v>33</v>
      </c>
      <c r="G5" s="272"/>
      <c r="H5" s="273"/>
      <c r="I5" s="271" t="s">
        <v>27</v>
      </c>
      <c r="J5" s="272"/>
      <c r="K5" s="273"/>
      <c r="L5" s="274" t="s">
        <v>34</v>
      </c>
      <c r="M5" s="272"/>
      <c r="N5" s="276"/>
      <c r="O5" s="271" t="s">
        <v>29</v>
      </c>
      <c r="P5" s="272"/>
      <c r="Q5" s="273"/>
      <c r="R5" s="271" t="s">
        <v>31</v>
      </c>
      <c r="S5" s="272"/>
      <c r="T5" s="273"/>
      <c r="U5" s="271" t="s">
        <v>32</v>
      </c>
      <c r="V5" s="272"/>
      <c r="W5" s="273"/>
    </row>
    <row r="6" spans="1:23" ht="16" thickBot="1" x14ac:dyDescent="0.2">
      <c r="B6" s="142"/>
      <c r="C6" s="191" t="s">
        <v>24</v>
      </c>
      <c r="D6" s="192" t="s">
        <v>25</v>
      </c>
      <c r="E6" s="193" t="s">
        <v>120</v>
      </c>
      <c r="F6" s="191" t="s">
        <v>24</v>
      </c>
      <c r="G6" s="192" t="s">
        <v>25</v>
      </c>
      <c r="H6" s="193" t="s">
        <v>120</v>
      </c>
      <c r="I6" s="191" t="s">
        <v>24</v>
      </c>
      <c r="J6" s="192" t="s">
        <v>25</v>
      </c>
      <c r="K6" s="193" t="s">
        <v>120</v>
      </c>
      <c r="L6" s="194" t="s">
        <v>24</v>
      </c>
      <c r="M6" s="192" t="s">
        <v>25</v>
      </c>
      <c r="N6" s="199" t="s">
        <v>120</v>
      </c>
      <c r="O6" s="191" t="s">
        <v>24</v>
      </c>
      <c r="P6" s="192" t="s">
        <v>25</v>
      </c>
      <c r="Q6" s="193" t="s">
        <v>120</v>
      </c>
      <c r="R6" s="191" t="s">
        <v>24</v>
      </c>
      <c r="S6" s="192" t="s">
        <v>25</v>
      </c>
      <c r="T6" s="193" t="s">
        <v>120</v>
      </c>
      <c r="U6" s="191" t="s">
        <v>24</v>
      </c>
      <c r="V6" s="192" t="s">
        <v>25</v>
      </c>
      <c r="W6" s="193" t="s">
        <v>120</v>
      </c>
    </row>
    <row r="7" spans="1:23" ht="16" customHeight="1" x14ac:dyDescent="0.15">
      <c r="B7" s="291" t="s">
        <v>118</v>
      </c>
      <c r="C7" s="205">
        <v>3</v>
      </c>
      <c r="D7" s="197">
        <v>5</v>
      </c>
      <c r="E7" s="173">
        <f t="shared" ref="E7:E12" si="0">C7*D7^2*0.52</f>
        <v>39</v>
      </c>
      <c r="F7" s="205">
        <v>3.8</v>
      </c>
      <c r="G7" s="197">
        <v>5.9</v>
      </c>
      <c r="H7" s="173">
        <f t="shared" ref="H7:H9" si="1">F7*G7^2*0.52</f>
        <v>68.784559999999999</v>
      </c>
      <c r="I7" s="205">
        <v>4.7</v>
      </c>
      <c r="J7" s="197">
        <v>6.6</v>
      </c>
      <c r="K7" s="173">
        <f t="shared" ref="K7:K12" si="2">I7*J7^2*0.52</f>
        <v>106.46063999999998</v>
      </c>
      <c r="L7" s="203">
        <v>5.5</v>
      </c>
      <c r="M7" s="197">
        <v>5.8</v>
      </c>
      <c r="N7" s="200">
        <f t="shared" ref="N7:N12" si="3">L7*M7^2*0.52</f>
        <v>96.210400000000007</v>
      </c>
      <c r="O7" s="205">
        <v>8.3000000000000007</v>
      </c>
      <c r="P7" s="197">
        <v>9.5</v>
      </c>
      <c r="Q7" s="173">
        <f t="shared" ref="Q7:Q9" si="4">O7*P7^2*0.52</f>
        <v>389.51900000000006</v>
      </c>
      <c r="R7" s="205">
        <v>8.1</v>
      </c>
      <c r="S7" s="197">
        <v>9.4</v>
      </c>
      <c r="T7" s="200">
        <f t="shared" ref="T7:T9" si="5">R7*S7^2*0.52</f>
        <v>372.17232000000007</v>
      </c>
      <c r="U7" s="205">
        <v>9.1999999999999993</v>
      </c>
      <c r="V7" s="197">
        <v>11.1</v>
      </c>
      <c r="W7" s="173">
        <f t="shared" ref="W7:W9" si="6">U7*V7^2*0.52</f>
        <v>589.43664000000001</v>
      </c>
    </row>
    <row r="8" spans="1:23" x14ac:dyDescent="0.15">
      <c r="B8" s="292"/>
      <c r="C8" s="206"/>
      <c r="D8" s="195"/>
      <c r="E8" s="177">
        <f t="shared" si="0"/>
        <v>0</v>
      </c>
      <c r="F8" s="206">
        <v>3.5</v>
      </c>
      <c r="G8" s="195">
        <v>3.8</v>
      </c>
      <c r="H8" s="177">
        <f t="shared" si="1"/>
        <v>26.280799999999999</v>
      </c>
      <c r="I8" s="206">
        <v>4</v>
      </c>
      <c r="J8" s="195">
        <v>5.5</v>
      </c>
      <c r="K8" s="177">
        <f t="shared" si="2"/>
        <v>62.92</v>
      </c>
      <c r="L8" s="204">
        <v>5.4</v>
      </c>
      <c r="M8" s="195">
        <v>5.5</v>
      </c>
      <c r="N8" s="201">
        <f t="shared" si="3"/>
        <v>84.942000000000021</v>
      </c>
      <c r="O8" s="206">
        <v>8.4</v>
      </c>
      <c r="P8" s="195">
        <v>8.6999999999999993</v>
      </c>
      <c r="Q8" s="177">
        <f t="shared" si="4"/>
        <v>330.61391999999995</v>
      </c>
      <c r="R8" s="206">
        <v>7.5</v>
      </c>
      <c r="S8" s="195">
        <v>8.1</v>
      </c>
      <c r="T8" s="201">
        <f t="shared" si="5"/>
        <v>255.87899999999999</v>
      </c>
      <c r="U8" s="206">
        <v>9.6</v>
      </c>
      <c r="V8" s="195">
        <v>12</v>
      </c>
      <c r="W8" s="177">
        <f t="shared" si="6"/>
        <v>718.84799999999996</v>
      </c>
    </row>
    <row r="9" spans="1:23" x14ac:dyDescent="0.15">
      <c r="B9" s="292"/>
      <c r="C9" s="206"/>
      <c r="D9" s="195"/>
      <c r="E9" s="177">
        <f t="shared" si="0"/>
        <v>0</v>
      </c>
      <c r="F9" s="206">
        <v>3.4</v>
      </c>
      <c r="G9" s="195">
        <v>3.5</v>
      </c>
      <c r="H9" s="177">
        <f t="shared" si="1"/>
        <v>21.658000000000001</v>
      </c>
      <c r="I9" s="206">
        <v>3.4</v>
      </c>
      <c r="J9" s="195">
        <v>3.5</v>
      </c>
      <c r="K9" s="177">
        <f t="shared" si="2"/>
        <v>21.658000000000001</v>
      </c>
      <c r="L9" s="204">
        <v>3.5</v>
      </c>
      <c r="M9" s="195">
        <v>3.6</v>
      </c>
      <c r="N9" s="201">
        <f t="shared" si="3"/>
        <v>23.587199999999999</v>
      </c>
      <c r="O9" s="206">
        <v>5.2</v>
      </c>
      <c r="P9" s="195">
        <v>6.2</v>
      </c>
      <c r="Q9" s="177">
        <f t="shared" si="4"/>
        <v>103.94176000000002</v>
      </c>
      <c r="R9" s="206">
        <v>6.3</v>
      </c>
      <c r="S9" s="195">
        <v>6.6</v>
      </c>
      <c r="T9" s="201">
        <f t="shared" si="5"/>
        <v>142.70255999999998</v>
      </c>
      <c r="U9" s="206">
        <v>7.1</v>
      </c>
      <c r="V9" s="195">
        <v>7.4</v>
      </c>
      <c r="W9" s="177">
        <f t="shared" si="6"/>
        <v>202.17392000000001</v>
      </c>
    </row>
    <row r="10" spans="1:23" ht="16" x14ac:dyDescent="0.2">
      <c r="B10" s="292"/>
      <c r="C10" s="206">
        <v>4.5</v>
      </c>
      <c r="D10" s="195">
        <v>5.5</v>
      </c>
      <c r="E10" s="177">
        <f t="shared" si="0"/>
        <v>70.784999999999997</v>
      </c>
      <c r="F10" s="206"/>
      <c r="G10" s="195"/>
      <c r="H10" s="177"/>
      <c r="I10" s="206">
        <v>5.7</v>
      </c>
      <c r="J10" s="195">
        <v>9.6999999999999993</v>
      </c>
      <c r="K10" s="177">
        <f t="shared" si="2"/>
        <v>278.88276000000002</v>
      </c>
      <c r="L10" s="204">
        <v>5.0999999999999996</v>
      </c>
      <c r="M10" s="195">
        <v>8.1999999999999993</v>
      </c>
      <c r="N10" s="201">
        <f t="shared" si="3"/>
        <v>178.32048</v>
      </c>
      <c r="O10" s="206"/>
      <c r="P10" s="195"/>
      <c r="Q10" s="177"/>
      <c r="R10" s="195"/>
      <c r="S10" s="195"/>
      <c r="T10" s="201"/>
      <c r="U10" s="112"/>
      <c r="V10" s="21"/>
      <c r="W10" s="26"/>
    </row>
    <row r="11" spans="1:23" ht="16" x14ac:dyDescent="0.2">
      <c r="B11" s="292"/>
      <c r="C11" s="206">
        <v>3.3</v>
      </c>
      <c r="D11" s="195">
        <v>3.9</v>
      </c>
      <c r="E11" s="177">
        <f t="shared" si="0"/>
        <v>26.100359999999995</v>
      </c>
      <c r="F11" s="206"/>
      <c r="G11" s="195"/>
      <c r="H11" s="177"/>
      <c r="I11" s="206">
        <v>4</v>
      </c>
      <c r="J11" s="195">
        <v>4.5</v>
      </c>
      <c r="K11" s="177">
        <f t="shared" si="2"/>
        <v>42.120000000000005</v>
      </c>
      <c r="L11" s="204">
        <v>3.7</v>
      </c>
      <c r="M11" s="195">
        <v>4.5999999999999996</v>
      </c>
      <c r="N11" s="201">
        <f t="shared" si="3"/>
        <v>40.711839999999995</v>
      </c>
      <c r="O11" s="206">
        <v>5.9</v>
      </c>
      <c r="P11" s="195">
        <v>7.3</v>
      </c>
      <c r="Q11" s="177">
        <v>163.49372</v>
      </c>
      <c r="R11" s="195">
        <v>9</v>
      </c>
      <c r="S11" s="195">
        <v>11</v>
      </c>
      <c r="T11" s="201">
        <v>566.28</v>
      </c>
      <c r="U11" s="112"/>
      <c r="V11" s="21"/>
      <c r="W11" s="26"/>
    </row>
    <row r="12" spans="1:23" ht="16" customHeight="1" x14ac:dyDescent="0.15">
      <c r="B12" s="292"/>
      <c r="C12" s="206">
        <v>3.8</v>
      </c>
      <c r="D12" s="195">
        <v>6.5</v>
      </c>
      <c r="E12" s="177">
        <f t="shared" si="0"/>
        <v>83.48599999999999</v>
      </c>
      <c r="F12" s="206"/>
      <c r="G12" s="195"/>
      <c r="H12" s="177"/>
      <c r="I12" s="206">
        <v>4.2</v>
      </c>
      <c r="J12" s="195">
        <v>8</v>
      </c>
      <c r="K12" s="177">
        <f t="shared" si="2"/>
        <v>139.77600000000001</v>
      </c>
      <c r="L12" s="204">
        <v>7.4</v>
      </c>
      <c r="M12" s="195">
        <v>12</v>
      </c>
      <c r="N12" s="201">
        <f t="shared" si="3"/>
        <v>554.11200000000008</v>
      </c>
      <c r="O12" s="206">
        <v>8</v>
      </c>
      <c r="P12" s="195">
        <v>13</v>
      </c>
      <c r="Q12" s="177">
        <f t="shared" ref="Q12" si="7">O12*P12^2*0.52</f>
        <v>703.04000000000008</v>
      </c>
      <c r="R12" s="206">
        <v>8.4</v>
      </c>
      <c r="S12" s="195">
        <v>11.6</v>
      </c>
      <c r="T12" s="201">
        <f t="shared" ref="T12" si="8">R12*S12^2*0.52</f>
        <v>587.75808000000006</v>
      </c>
      <c r="U12" s="206"/>
      <c r="V12" s="195"/>
      <c r="W12" s="177"/>
    </row>
    <row r="13" spans="1:23" ht="15" thickBot="1" x14ac:dyDescent="0.2">
      <c r="B13" s="293"/>
      <c r="C13" s="207">
        <v>3.1</v>
      </c>
      <c r="D13" s="198">
        <v>3.4</v>
      </c>
      <c r="E13" s="181">
        <f>C13*D13^2*0.52</f>
        <v>18.634720000000002</v>
      </c>
      <c r="F13" s="207"/>
      <c r="G13" s="198"/>
      <c r="H13" s="181"/>
      <c r="I13" s="207">
        <v>4.8</v>
      </c>
      <c r="J13" s="198">
        <v>6.8</v>
      </c>
      <c r="K13" s="181">
        <f>I13*J13^2*0.52</f>
        <v>115.41503999999999</v>
      </c>
      <c r="L13" s="208">
        <v>5.0999999999999996</v>
      </c>
      <c r="M13" s="198">
        <v>8.1999999999999993</v>
      </c>
      <c r="N13" s="202">
        <f>L13*M13^2*0.52</f>
        <v>178.32048</v>
      </c>
      <c r="O13" s="207">
        <v>6.6</v>
      </c>
      <c r="P13" s="198">
        <v>10.8</v>
      </c>
      <c r="Q13" s="181">
        <f>O13*P13^2*0.52</f>
        <v>400.30848000000003</v>
      </c>
      <c r="R13" s="207">
        <v>9.8000000000000007</v>
      </c>
      <c r="S13" s="198">
        <v>12.5</v>
      </c>
      <c r="T13" s="202">
        <f>R13*S13^2*0.52</f>
        <v>796.25</v>
      </c>
      <c r="U13" s="207"/>
      <c r="V13" s="198"/>
      <c r="W13" s="181"/>
    </row>
    <row r="14" spans="1:23" ht="19" customHeight="1" x14ac:dyDescent="0.15">
      <c r="B14" s="291" t="s">
        <v>119</v>
      </c>
      <c r="C14" s="171">
        <v>3</v>
      </c>
      <c r="D14" s="172">
        <v>3</v>
      </c>
      <c r="E14" s="173">
        <f>C14*D14^2*0.52</f>
        <v>14.040000000000001</v>
      </c>
      <c r="F14" s="171">
        <v>4</v>
      </c>
      <c r="G14" s="172">
        <v>6</v>
      </c>
      <c r="H14" s="173">
        <f>F14*G14^2*0.52</f>
        <v>74.88</v>
      </c>
      <c r="I14" s="171">
        <v>5.4</v>
      </c>
      <c r="J14" s="172">
        <v>7.2</v>
      </c>
      <c r="K14" s="173">
        <f>I14*J14^2*0.52</f>
        <v>145.56672000000003</v>
      </c>
      <c r="L14" s="174">
        <v>6.4</v>
      </c>
      <c r="M14" s="172">
        <v>8</v>
      </c>
      <c r="N14" s="200">
        <f>L14*M14^2*0.52</f>
        <v>212.99200000000002</v>
      </c>
      <c r="O14" s="171">
        <v>8.6999999999999993</v>
      </c>
      <c r="P14" s="172">
        <v>10.5</v>
      </c>
      <c r="Q14" s="173">
        <f>O14*P14^2*0.52</f>
        <v>498.77100000000002</v>
      </c>
      <c r="R14" s="171">
        <v>10</v>
      </c>
      <c r="S14" s="172">
        <v>13</v>
      </c>
      <c r="T14" s="173">
        <f>R14*S14^2*0.52</f>
        <v>878.80000000000007</v>
      </c>
      <c r="U14" s="171">
        <v>12</v>
      </c>
      <c r="V14" s="172">
        <v>13.3</v>
      </c>
      <c r="W14" s="173">
        <f>U14*V14^2*0.52</f>
        <v>1103.7936000000002</v>
      </c>
    </row>
    <row r="15" spans="1:23" ht="22" customHeight="1" x14ac:dyDescent="0.15">
      <c r="B15" s="292"/>
      <c r="C15" s="175"/>
      <c r="D15" s="176"/>
      <c r="E15" s="177">
        <f>C15*D15^2*0.52</f>
        <v>0</v>
      </c>
      <c r="F15" s="175">
        <v>4</v>
      </c>
      <c r="G15" s="176">
        <v>4</v>
      </c>
      <c r="H15" s="177">
        <f>F15*G15^2*0.52</f>
        <v>33.28</v>
      </c>
      <c r="I15" s="175">
        <v>4</v>
      </c>
      <c r="J15" s="176">
        <v>6.3</v>
      </c>
      <c r="K15" s="177">
        <f>I15*J15^2*0.52</f>
        <v>82.555199999999999</v>
      </c>
      <c r="L15" s="178">
        <v>3.4</v>
      </c>
      <c r="M15" s="176">
        <v>5.6</v>
      </c>
      <c r="N15" s="201">
        <f>L15*M15^2*0.52</f>
        <v>55.444479999999992</v>
      </c>
      <c r="O15" s="175">
        <v>7.1</v>
      </c>
      <c r="P15" s="176">
        <v>8.5</v>
      </c>
      <c r="Q15" s="177">
        <f>O15*P15^2*0.52</f>
        <v>266.74700000000001</v>
      </c>
      <c r="R15" s="175">
        <v>8</v>
      </c>
      <c r="S15" s="176">
        <v>9.1999999999999993</v>
      </c>
      <c r="T15" s="177">
        <f>R15*S15^2*0.52</f>
        <v>352.10239999999993</v>
      </c>
      <c r="U15" s="175">
        <v>8.4</v>
      </c>
      <c r="V15" s="176">
        <v>9.8000000000000007</v>
      </c>
      <c r="W15" s="177">
        <f>U15*V15^2*0.52</f>
        <v>419.50272000000012</v>
      </c>
    </row>
    <row r="16" spans="1:23" ht="22" customHeight="1" thickBot="1" x14ac:dyDescent="0.2">
      <c r="B16" s="293"/>
      <c r="C16" s="179"/>
      <c r="D16" s="180"/>
      <c r="E16" s="181">
        <f>C16*D16^2*0.52</f>
        <v>0</v>
      </c>
      <c r="F16" s="179">
        <v>4.0999999999999996</v>
      </c>
      <c r="G16" s="180">
        <v>6</v>
      </c>
      <c r="H16" s="181">
        <f>F16*G16^2*0.52</f>
        <v>76.751999999999995</v>
      </c>
      <c r="I16" s="179">
        <v>2.4</v>
      </c>
      <c r="J16" s="180">
        <v>7.2</v>
      </c>
      <c r="K16" s="181">
        <f>I16*J16^2*0.52</f>
        <v>64.69632</v>
      </c>
      <c r="L16" s="182">
        <v>3.9</v>
      </c>
      <c r="M16" s="180">
        <v>8.1999999999999993</v>
      </c>
      <c r="N16" s="202">
        <f>L16*M16^2*0.52</f>
        <v>136.36272</v>
      </c>
      <c r="O16" s="179">
        <v>7</v>
      </c>
      <c r="P16" s="180">
        <v>11.5</v>
      </c>
      <c r="Q16" s="181">
        <f>O16*P16^2*0.52</f>
        <v>481.39000000000004</v>
      </c>
      <c r="R16" s="179">
        <v>10.1</v>
      </c>
      <c r="S16" s="180">
        <v>13.8</v>
      </c>
      <c r="T16" s="181">
        <f>R16*S16^2*0.52</f>
        <v>1000.1908800000001</v>
      </c>
      <c r="U16" s="179">
        <v>11.6</v>
      </c>
      <c r="V16" s="180">
        <v>12</v>
      </c>
      <c r="W16" s="181">
        <f>U16*V16^2*0.52</f>
        <v>868.60799999999995</v>
      </c>
    </row>
    <row r="17" spans="2:23" ht="16" x14ac:dyDescent="0.2">
      <c r="B17" s="136"/>
      <c r="C17" s="17"/>
      <c r="D17" s="17"/>
      <c r="E17" s="18"/>
      <c r="F17" s="17"/>
      <c r="G17" s="17"/>
      <c r="H17" s="18"/>
      <c r="I17" s="17"/>
      <c r="J17" s="17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7"/>
      <c r="V17" s="17"/>
      <c r="W17" s="18"/>
    </row>
    <row r="18" spans="2:23" ht="16" x14ac:dyDescent="0.2">
      <c r="B18" s="136"/>
      <c r="C18" s="17"/>
      <c r="D18" s="17"/>
      <c r="E18" s="18"/>
      <c r="F18" s="17"/>
      <c r="G18" s="17"/>
      <c r="H18" s="18"/>
      <c r="I18" s="17"/>
      <c r="J18" s="17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7"/>
      <c r="V18" s="17"/>
      <c r="W18" s="18"/>
    </row>
    <row r="19" spans="2:23" ht="16" x14ac:dyDescent="0.2">
      <c r="B19" s="136"/>
      <c r="C19" s="17"/>
      <c r="D19" s="17"/>
      <c r="E19" s="18"/>
      <c r="F19" s="17"/>
      <c r="G19" s="17"/>
      <c r="H19" s="18"/>
      <c r="I19" s="17"/>
      <c r="J19" s="17"/>
      <c r="K19" s="18"/>
      <c r="L19" s="18"/>
      <c r="M19" s="18"/>
      <c r="N19" s="18"/>
      <c r="O19" s="17"/>
      <c r="P19" s="17"/>
      <c r="Q19" s="18"/>
      <c r="R19" s="18"/>
      <c r="S19" s="18"/>
      <c r="T19" s="18"/>
      <c r="U19" s="17"/>
      <c r="V19" s="17"/>
      <c r="W19" s="18"/>
    </row>
    <row r="20" spans="2:23" ht="16" customHeight="1" x14ac:dyDescent="0.2">
      <c r="B20" s="138"/>
      <c r="C20" s="17"/>
      <c r="D20" s="17"/>
      <c r="E20" s="18"/>
      <c r="F20" s="17"/>
      <c r="G20" s="17"/>
      <c r="H20" s="18"/>
      <c r="I20" s="17"/>
      <c r="J20" s="17"/>
      <c r="K20" s="18"/>
      <c r="L20" s="17"/>
      <c r="M20" s="17"/>
      <c r="N20" s="18"/>
      <c r="O20" s="18"/>
      <c r="P20" s="18"/>
      <c r="Q20" s="18"/>
      <c r="R20" s="18"/>
      <c r="S20" s="18"/>
      <c r="T20" s="18"/>
      <c r="U20" s="17"/>
      <c r="V20" s="17"/>
      <c r="W20" s="18"/>
    </row>
    <row r="21" spans="2:23" ht="16" x14ac:dyDescent="0.2">
      <c r="B21" s="138"/>
      <c r="C21" s="17"/>
      <c r="D21" s="17"/>
      <c r="E21" s="18"/>
      <c r="F21" s="17"/>
      <c r="G21" s="17"/>
      <c r="H21" s="18"/>
      <c r="I21" s="17"/>
      <c r="J21" s="17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7"/>
      <c r="V21" s="17"/>
      <c r="W21" s="18"/>
    </row>
    <row r="22" spans="2:23" ht="16" x14ac:dyDescent="0.2">
      <c r="B22" s="138"/>
      <c r="C22" s="17"/>
      <c r="D22" s="17"/>
      <c r="E22" s="18"/>
      <c r="F22" s="17"/>
      <c r="G22" s="17"/>
      <c r="H22" s="18"/>
      <c r="I22" s="17"/>
      <c r="J22" s="17"/>
      <c r="K22" s="18"/>
      <c r="L22" s="18"/>
      <c r="M22" s="18"/>
      <c r="N22" s="18"/>
      <c r="O22" s="17"/>
      <c r="P22" s="17"/>
      <c r="Q22" s="18"/>
      <c r="R22" s="18"/>
      <c r="S22" s="18"/>
      <c r="T22" s="18"/>
      <c r="U22" s="17"/>
      <c r="V22" s="17"/>
      <c r="W22" s="18"/>
    </row>
    <row r="23" spans="2:23" ht="16" x14ac:dyDescent="0.2">
      <c r="B23" s="138"/>
      <c r="C23" s="17"/>
      <c r="D23" s="17"/>
      <c r="E23" s="18"/>
      <c r="F23" s="17"/>
      <c r="G23" s="17"/>
      <c r="H23" s="18"/>
      <c r="I23" s="17"/>
      <c r="J23" s="17"/>
      <c r="K23" s="18"/>
      <c r="L23" s="18"/>
      <c r="M23" s="18"/>
      <c r="N23" s="18"/>
      <c r="O23" s="17"/>
      <c r="P23" s="17"/>
      <c r="Q23" s="18"/>
      <c r="R23" s="18"/>
      <c r="S23" s="18"/>
      <c r="T23" s="18"/>
      <c r="U23" s="17"/>
      <c r="V23" s="17"/>
      <c r="W23" s="18"/>
    </row>
    <row r="24" spans="2:23" ht="16" x14ac:dyDescent="0.2">
      <c r="B24" s="138"/>
      <c r="C24" s="17"/>
      <c r="D24" s="17"/>
      <c r="E24" s="18"/>
      <c r="F24" s="17"/>
      <c r="G24" s="17"/>
      <c r="H24" s="18"/>
      <c r="I24" s="17"/>
      <c r="J24" s="17"/>
      <c r="K24" s="18"/>
      <c r="L24" s="18"/>
      <c r="M24" s="18"/>
      <c r="N24" s="18"/>
      <c r="O24" s="17"/>
      <c r="P24" s="17"/>
      <c r="Q24" s="18"/>
      <c r="R24" s="18"/>
      <c r="S24" s="18"/>
      <c r="T24" s="18"/>
      <c r="U24" s="17"/>
      <c r="V24" s="17"/>
      <c r="W24" s="18"/>
    </row>
    <row r="25" spans="2:23" ht="16" x14ac:dyDescent="0.2">
      <c r="B25" s="138"/>
      <c r="C25" s="17"/>
      <c r="D25" s="17"/>
      <c r="E25" s="18"/>
      <c r="F25" s="17"/>
      <c r="G25" s="17"/>
      <c r="H25" s="18"/>
      <c r="I25" s="17"/>
      <c r="J25" s="17"/>
      <c r="K25" s="18"/>
      <c r="L25" s="18"/>
      <c r="M25" s="18"/>
      <c r="N25" s="18"/>
      <c r="O25" s="17"/>
      <c r="P25" s="17"/>
      <c r="Q25" s="18"/>
      <c r="R25" s="18"/>
      <c r="S25" s="18"/>
      <c r="T25" s="18"/>
      <c r="U25" s="17"/>
      <c r="V25" s="17"/>
      <c r="W25" s="18"/>
    </row>
    <row r="26" spans="2:23" ht="16" x14ac:dyDescent="0.2">
      <c r="B26" s="138"/>
      <c r="C26" s="17"/>
      <c r="D26" s="17"/>
      <c r="E26" s="18"/>
      <c r="F26" s="17"/>
      <c r="G26" s="17"/>
      <c r="H26" s="18"/>
      <c r="I26" s="17"/>
      <c r="J26" s="17"/>
      <c r="K26" s="18"/>
      <c r="L26" s="18"/>
      <c r="M26" s="18"/>
      <c r="N26" s="18"/>
      <c r="O26" s="17"/>
      <c r="P26" s="17"/>
      <c r="Q26" s="18"/>
      <c r="R26" s="18"/>
      <c r="S26" s="18"/>
      <c r="T26" s="18"/>
      <c r="U26" s="17"/>
      <c r="V26" s="17"/>
      <c r="W26" s="18"/>
    </row>
    <row r="27" spans="2:23" ht="16" customHeight="1" x14ac:dyDescent="0.2">
      <c r="B27" s="138"/>
      <c r="C27" s="17"/>
      <c r="D27" s="17"/>
      <c r="E27" s="18"/>
      <c r="F27" s="17"/>
      <c r="G27" s="17"/>
      <c r="H27" s="18"/>
      <c r="I27" s="17"/>
      <c r="J27" s="17"/>
      <c r="K27" s="18"/>
      <c r="L27" s="18"/>
      <c r="M27" s="18"/>
      <c r="N27" s="18"/>
      <c r="O27" s="17"/>
      <c r="P27" s="17"/>
      <c r="Q27" s="18"/>
      <c r="R27" s="18"/>
      <c r="S27" s="18"/>
      <c r="T27" s="18"/>
      <c r="U27" s="17"/>
      <c r="V27" s="17"/>
      <c r="W27" s="18"/>
    </row>
    <row r="28" spans="2:23" ht="16" customHeight="1" x14ac:dyDescent="0.2">
      <c r="B28" s="138"/>
      <c r="C28" s="17"/>
      <c r="D28" s="17"/>
      <c r="E28" s="18"/>
      <c r="F28" s="17"/>
      <c r="G28" s="17"/>
      <c r="H28" s="18"/>
      <c r="I28" s="17"/>
      <c r="J28" s="17"/>
      <c r="K28" s="18"/>
      <c r="L28" s="18"/>
      <c r="M28" s="18"/>
      <c r="N28" s="18"/>
      <c r="O28" s="17"/>
      <c r="P28" s="17"/>
      <c r="Q28" s="18"/>
      <c r="R28" s="18"/>
      <c r="S28" s="18"/>
      <c r="T28" s="18"/>
      <c r="U28" s="17"/>
      <c r="V28" s="17"/>
      <c r="W28" s="18"/>
    </row>
    <row r="29" spans="2:23" ht="16" x14ac:dyDescent="0.2">
      <c r="B29" s="138"/>
      <c r="C29" s="17"/>
      <c r="D29" s="17"/>
      <c r="E29" s="18"/>
      <c r="F29" s="17"/>
      <c r="G29" s="17"/>
      <c r="H29" s="18"/>
      <c r="I29" s="17"/>
      <c r="J29" s="17"/>
      <c r="K29" s="18"/>
      <c r="L29" s="18"/>
      <c r="M29" s="18"/>
      <c r="N29" s="18"/>
      <c r="O29" s="17"/>
      <c r="P29" s="17"/>
      <c r="Q29" s="18"/>
      <c r="R29" s="18"/>
      <c r="S29" s="18"/>
      <c r="T29" s="18"/>
      <c r="U29" s="17"/>
      <c r="V29" s="17"/>
      <c r="W29" s="18"/>
    </row>
    <row r="30" spans="2:23" ht="16" x14ac:dyDescent="0.2">
      <c r="B30" s="138"/>
      <c r="C30" s="17"/>
      <c r="D30" s="17"/>
      <c r="E30" s="18"/>
      <c r="F30" s="17"/>
      <c r="G30" s="17"/>
      <c r="H30" s="18"/>
      <c r="I30" s="17"/>
      <c r="J30" s="17"/>
      <c r="K30" s="18"/>
      <c r="L30" s="18"/>
      <c r="M30" s="18"/>
      <c r="N30" s="18"/>
      <c r="O30" s="17"/>
      <c r="P30" s="17"/>
      <c r="Q30" s="18"/>
      <c r="R30" s="18"/>
      <c r="S30" s="18"/>
      <c r="T30" s="18"/>
      <c r="U30" s="17"/>
      <c r="V30" s="17"/>
      <c r="W30" s="18"/>
    </row>
    <row r="31" spans="2:23" ht="16" x14ac:dyDescent="0.2">
      <c r="B31" s="138"/>
      <c r="C31" s="17"/>
      <c r="D31" s="17"/>
      <c r="E31" s="18"/>
      <c r="F31" s="17"/>
      <c r="G31" s="17"/>
      <c r="H31" s="18"/>
      <c r="I31" s="17"/>
      <c r="J31" s="17"/>
      <c r="K31" s="18"/>
      <c r="L31" s="18"/>
      <c r="M31" s="18"/>
      <c r="N31" s="18"/>
      <c r="O31" s="17"/>
      <c r="P31" s="17"/>
      <c r="Q31" s="18"/>
      <c r="R31" s="18"/>
      <c r="S31" s="18"/>
      <c r="T31" s="18"/>
      <c r="U31" s="17"/>
      <c r="V31" s="17"/>
      <c r="W31" s="18"/>
    </row>
    <row r="32" spans="2:23" ht="16" x14ac:dyDescent="0.2">
      <c r="B32" s="138"/>
      <c r="C32" s="17"/>
      <c r="D32" s="17"/>
      <c r="E32" s="18"/>
      <c r="F32" s="17"/>
      <c r="G32" s="17"/>
      <c r="H32" s="18"/>
      <c r="I32" s="17"/>
      <c r="J32" s="17"/>
      <c r="K32" s="18"/>
      <c r="L32" s="18"/>
      <c r="M32" s="18"/>
      <c r="N32" s="18"/>
      <c r="O32" s="17"/>
      <c r="P32" s="17"/>
      <c r="Q32" s="18"/>
      <c r="R32" s="18"/>
      <c r="S32" s="18"/>
      <c r="T32" s="18"/>
      <c r="U32" s="17"/>
      <c r="V32" s="17"/>
      <c r="W32" s="18"/>
    </row>
    <row r="33" spans="1:23" ht="16" x14ac:dyDescent="0.2">
      <c r="B33" s="138"/>
      <c r="C33" s="17"/>
      <c r="D33" s="17"/>
      <c r="E33" s="18"/>
      <c r="F33" s="17"/>
      <c r="G33" s="17"/>
      <c r="H33" s="18"/>
      <c r="I33" s="17"/>
      <c r="J33" s="17"/>
      <c r="K33" s="18"/>
      <c r="L33" s="18"/>
      <c r="M33" s="18"/>
      <c r="N33" s="18"/>
      <c r="O33" s="17"/>
      <c r="P33" s="17"/>
      <c r="Q33" s="18"/>
      <c r="R33" s="18"/>
      <c r="S33" s="18"/>
      <c r="T33" s="18"/>
      <c r="U33" s="17"/>
      <c r="V33" s="17"/>
      <c r="W33" s="18"/>
    </row>
    <row r="34" spans="1:23" ht="16" x14ac:dyDescent="0.2">
      <c r="B34" s="138"/>
      <c r="C34" s="17"/>
      <c r="D34" s="17"/>
      <c r="E34" s="18"/>
      <c r="F34" s="17"/>
      <c r="G34" s="17"/>
      <c r="H34" s="18"/>
      <c r="I34" s="17"/>
      <c r="J34" s="17"/>
      <c r="K34" s="18"/>
      <c r="L34" s="18"/>
      <c r="M34" s="18"/>
      <c r="N34" s="18"/>
      <c r="O34" s="17"/>
      <c r="P34" s="17"/>
      <c r="Q34" s="18"/>
      <c r="R34" s="18"/>
      <c r="S34" s="18"/>
      <c r="T34" s="18"/>
      <c r="U34" s="17"/>
      <c r="V34" s="17"/>
      <c r="W34" s="18"/>
    </row>
    <row r="35" spans="1:23" ht="16" x14ac:dyDescent="0.2">
      <c r="A35" s="130"/>
      <c r="B35" s="138"/>
      <c r="C35" s="17"/>
      <c r="D35" s="17"/>
      <c r="E35" s="18"/>
      <c r="F35" s="17"/>
      <c r="G35" s="17"/>
      <c r="H35" s="18"/>
      <c r="I35" s="17"/>
      <c r="J35" s="17"/>
      <c r="K35" s="18"/>
      <c r="L35" s="18"/>
      <c r="M35" s="18"/>
      <c r="N35" s="18"/>
      <c r="O35" s="17"/>
      <c r="P35" s="17"/>
      <c r="Q35" s="18"/>
      <c r="R35" s="18"/>
      <c r="S35" s="18"/>
      <c r="T35" s="18"/>
      <c r="U35" s="17"/>
      <c r="V35" s="17"/>
      <c r="W35" s="18"/>
    </row>
    <row r="36" spans="1:23" ht="16" x14ac:dyDescent="0.2">
      <c r="A36" s="38"/>
      <c r="B36" s="138"/>
      <c r="C36" s="17"/>
      <c r="D36" s="17"/>
      <c r="E36" s="18"/>
      <c r="F36" s="17"/>
      <c r="G36" s="17"/>
      <c r="H36" s="18"/>
      <c r="I36" s="17"/>
      <c r="J36" s="17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7"/>
      <c r="V36" s="17"/>
      <c r="W36" s="18"/>
    </row>
    <row r="37" spans="1:23" ht="16" x14ac:dyDescent="0.2">
      <c r="A37" s="38"/>
      <c r="B37" s="138"/>
      <c r="C37" s="17"/>
      <c r="D37" s="17"/>
      <c r="E37" s="18"/>
      <c r="F37" s="17"/>
      <c r="G37" s="17"/>
      <c r="H37" s="18"/>
      <c r="I37" s="17"/>
      <c r="J37" s="17"/>
      <c r="K37" s="18"/>
      <c r="L37" s="17"/>
      <c r="M37" s="17"/>
      <c r="N37" s="18"/>
      <c r="O37" s="18"/>
      <c r="P37" s="18"/>
      <c r="Q37" s="18"/>
      <c r="R37" s="18"/>
      <c r="S37" s="18"/>
      <c r="T37" s="18"/>
      <c r="U37" s="17"/>
      <c r="V37" s="17"/>
      <c r="W37" s="18"/>
    </row>
    <row r="38" spans="1:23" ht="16" x14ac:dyDescent="0.2">
      <c r="A38" s="38"/>
      <c r="B38" s="138"/>
      <c r="C38" s="17"/>
      <c r="D38" s="17"/>
      <c r="E38" s="18"/>
      <c r="F38" s="17"/>
      <c r="G38" s="17"/>
      <c r="H38" s="18"/>
      <c r="I38" s="17"/>
      <c r="J38" s="17"/>
      <c r="K38" s="18"/>
      <c r="L38" s="18"/>
      <c r="M38" s="18"/>
      <c r="N38" s="18"/>
      <c r="O38" s="17"/>
      <c r="P38" s="17"/>
      <c r="Q38" s="18"/>
      <c r="R38" s="18"/>
      <c r="S38" s="18"/>
      <c r="T38" s="18"/>
      <c r="U38" s="17"/>
      <c r="V38" s="17"/>
      <c r="W38" s="18"/>
    </row>
    <row r="39" spans="1:23" ht="16" x14ac:dyDescent="0.2">
      <c r="A39" s="38"/>
      <c r="B39" s="138"/>
      <c r="C39" s="17"/>
      <c r="D39" s="17"/>
      <c r="E39" s="18"/>
      <c r="F39" s="17"/>
      <c r="G39" s="17"/>
      <c r="H39" s="18"/>
      <c r="I39" s="17"/>
      <c r="J39" s="17"/>
      <c r="K39" s="18"/>
      <c r="L39" s="18"/>
      <c r="M39" s="18"/>
      <c r="N39" s="18"/>
      <c r="O39" s="17"/>
      <c r="P39" s="17"/>
      <c r="Q39" s="18"/>
      <c r="R39" s="18"/>
      <c r="S39" s="18"/>
      <c r="T39" s="18"/>
      <c r="U39" s="18"/>
      <c r="V39" s="18"/>
      <c r="W39" s="18"/>
    </row>
    <row r="40" spans="1:23" ht="16" x14ac:dyDescent="0.2">
      <c r="A40" s="38"/>
      <c r="B40" s="136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</row>
    <row r="41" spans="1:23" ht="16" x14ac:dyDescent="0.2">
      <c r="A41" s="38"/>
      <c r="B41" s="136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</row>
    <row r="42" spans="1:23" ht="16" x14ac:dyDescent="0.2">
      <c r="A42" s="38"/>
      <c r="B42" s="136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</row>
    <row r="43" spans="1:23" ht="16" x14ac:dyDescent="0.2">
      <c r="A43" s="38"/>
      <c r="B43" s="136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</row>
    <row r="44" spans="1:23" ht="16" x14ac:dyDescent="0.2">
      <c r="A44" s="38"/>
      <c r="B44" s="136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</row>
    <row r="45" spans="1:23" ht="16" x14ac:dyDescent="0.2">
      <c r="A45" s="38"/>
      <c r="B45" s="136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</row>
    <row r="46" spans="1:23" ht="16" x14ac:dyDescent="0.2">
      <c r="A46" s="38"/>
      <c r="B46" s="136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</row>
    <row r="47" spans="1:23" ht="16" x14ac:dyDescent="0.2">
      <c r="A47" s="38"/>
      <c r="B47" s="136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</row>
    <row r="48" spans="1:23" ht="16" x14ac:dyDescent="0.2">
      <c r="A48" s="38"/>
      <c r="B48" s="136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</row>
    <row r="49" spans="1:23" ht="16" x14ac:dyDescent="0.2">
      <c r="A49" s="38"/>
      <c r="B49" s="136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</row>
    <row r="50" spans="1:23" ht="16" x14ac:dyDescent="0.2">
      <c r="A50" s="38"/>
      <c r="B50" s="136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</row>
    <row r="51" spans="1:23" ht="16" x14ac:dyDescent="0.2">
      <c r="A51" s="38"/>
      <c r="B51" s="136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</row>
    <row r="52" spans="1:23" ht="16" x14ac:dyDescent="0.2">
      <c r="A52" s="38"/>
      <c r="B52" s="13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</row>
    <row r="53" spans="1:23" ht="16" x14ac:dyDescent="0.2">
      <c r="A53" s="38"/>
      <c r="B53" s="13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</row>
    <row r="54" spans="1:23" ht="16" x14ac:dyDescent="0.2">
      <c r="A54" s="38"/>
      <c r="B54" s="13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</row>
    <row r="55" spans="1:23" ht="16" x14ac:dyDescent="0.2">
      <c r="A55" s="38"/>
      <c r="B55" s="13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</row>
    <row r="56" spans="1:23" ht="16" x14ac:dyDescent="0.2">
      <c r="A56" s="38"/>
      <c r="B56" s="13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</row>
    <row r="57" spans="1:23" ht="16" x14ac:dyDescent="0.2">
      <c r="A57" s="38"/>
      <c r="B57" s="13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</row>
    <row r="58" spans="1:23" ht="16" x14ac:dyDescent="0.2">
      <c r="A58" s="38"/>
      <c r="B58" s="13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</row>
    <row r="59" spans="1:23" ht="16" x14ac:dyDescent="0.2">
      <c r="A59" s="38"/>
      <c r="B59" s="13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</row>
    <row r="60" spans="1:23" ht="16" x14ac:dyDescent="0.2">
      <c r="A60" s="38"/>
      <c r="B60" s="13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</row>
    <row r="61" spans="1:23" ht="16" x14ac:dyDescent="0.2">
      <c r="A61" s="38"/>
      <c r="B61" s="13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</row>
    <row r="62" spans="1:23" ht="16" x14ac:dyDescent="0.2">
      <c r="A62" s="38"/>
      <c r="B62" s="13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</row>
    <row r="63" spans="1:23" ht="16" x14ac:dyDescent="0.2">
      <c r="A63" s="38"/>
      <c r="B63" s="13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</row>
    <row r="64" spans="1:23" ht="16" x14ac:dyDescent="0.2">
      <c r="A64" s="38"/>
      <c r="B64" s="138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</row>
    <row r="65" spans="1:23" ht="16" x14ac:dyDescent="0.2">
      <c r="A65" s="38"/>
      <c r="B65" s="13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</row>
    <row r="66" spans="1:23" ht="16" x14ac:dyDescent="0.2">
      <c r="B66" s="13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</row>
    <row r="67" spans="1:23" ht="16" x14ac:dyDescent="0.2">
      <c r="B67" s="33"/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</row>
    <row r="68" spans="1:23" ht="16" x14ac:dyDescent="0.2">
      <c r="B68" s="33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</row>
    <row r="69" spans="1:23" ht="16" x14ac:dyDescent="0.2">
      <c r="B69" s="33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</row>
    <row r="70" spans="1:23" ht="16" x14ac:dyDescent="0.2">
      <c r="B70" s="33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</row>
    <row r="71" spans="1:23" ht="16" x14ac:dyDescent="0.2">
      <c r="B71" s="33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</row>
    <row r="72" spans="1:23" ht="16" x14ac:dyDescent="0.2">
      <c r="B72" s="13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</row>
    <row r="73" spans="1:23" ht="16" x14ac:dyDescent="0.2">
      <c r="B73" s="13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</row>
    <row r="74" spans="1:23" ht="16" x14ac:dyDescent="0.2">
      <c r="B74" s="13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</row>
    <row r="75" spans="1:23" ht="16" x14ac:dyDescent="0.2">
      <c r="B75" s="13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</row>
    <row r="76" spans="1:23" ht="16" x14ac:dyDescent="0.2">
      <c r="B76" s="13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</row>
    <row r="77" spans="1:23" ht="16" x14ac:dyDescent="0.2">
      <c r="B77" s="33"/>
      <c r="C77" s="20"/>
      <c r="D77" s="20"/>
      <c r="E77" s="20"/>
      <c r="F77" s="20"/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</row>
    <row r="78" spans="1:23" ht="16" x14ac:dyDescent="0.2">
      <c r="B78" s="33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</row>
    <row r="79" spans="1:23" ht="16" x14ac:dyDescent="0.2">
      <c r="B79" s="33"/>
      <c r="C79" s="20"/>
      <c r="D79" s="20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</row>
    <row r="80" spans="1:23" ht="16" x14ac:dyDescent="0.2">
      <c r="B80" s="33"/>
      <c r="C80" s="20"/>
      <c r="D80" s="20"/>
      <c r="E80" s="20"/>
      <c r="F80" s="20"/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</row>
    <row r="81" spans="2:23" ht="16" x14ac:dyDescent="0.2">
      <c r="B81" s="33"/>
      <c r="C81" s="20"/>
      <c r="D81" s="20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</row>
    <row r="82" spans="2:23" ht="16" x14ac:dyDescent="0.2">
      <c r="B82" s="33"/>
      <c r="C82" s="20"/>
      <c r="D82" s="20"/>
      <c r="E82" s="20"/>
      <c r="F82" s="20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</row>
    <row r="83" spans="2:23" ht="16" x14ac:dyDescent="0.2">
      <c r="B83" s="13"/>
      <c r="C83" s="34"/>
      <c r="D83" s="34"/>
      <c r="E83" s="18"/>
      <c r="F83" s="34"/>
      <c r="G83" s="34"/>
      <c r="H83" s="18"/>
      <c r="I83" s="34"/>
      <c r="J83" s="34"/>
      <c r="K83" s="18"/>
      <c r="L83" s="34"/>
      <c r="M83" s="34"/>
      <c r="N83" s="18"/>
      <c r="O83" s="34"/>
      <c r="P83" s="34"/>
      <c r="Q83" s="18"/>
      <c r="R83" s="34"/>
      <c r="S83" s="34"/>
      <c r="T83" s="18"/>
      <c r="U83" s="34"/>
      <c r="V83" s="34"/>
      <c r="W83" s="18"/>
    </row>
    <row r="84" spans="2:23" ht="16" x14ac:dyDescent="0.2">
      <c r="B84" s="13"/>
      <c r="C84" s="34"/>
      <c r="D84" s="34"/>
      <c r="E84" s="18"/>
      <c r="F84" s="34"/>
      <c r="G84" s="34"/>
      <c r="H84" s="18"/>
      <c r="I84" s="34"/>
      <c r="J84" s="34"/>
      <c r="K84" s="18"/>
      <c r="L84" s="34"/>
      <c r="M84" s="34"/>
      <c r="N84" s="18"/>
      <c r="O84" s="34"/>
      <c r="P84" s="34"/>
      <c r="Q84" s="18"/>
      <c r="R84" s="34"/>
      <c r="S84" s="34"/>
      <c r="T84" s="18"/>
      <c r="U84" s="34"/>
      <c r="V84" s="34"/>
      <c r="W84" s="18"/>
    </row>
    <row r="85" spans="2:23" ht="16" x14ac:dyDescent="0.2">
      <c r="B85" s="13"/>
      <c r="C85" s="34"/>
      <c r="D85" s="34"/>
      <c r="E85" s="18"/>
      <c r="F85" s="34"/>
      <c r="G85" s="34"/>
      <c r="H85" s="18"/>
      <c r="I85" s="34"/>
      <c r="J85" s="34"/>
      <c r="K85" s="18"/>
      <c r="L85" s="34"/>
      <c r="M85" s="34"/>
      <c r="N85" s="18"/>
      <c r="O85" s="34"/>
      <c r="P85" s="34"/>
      <c r="Q85" s="18"/>
      <c r="R85" s="34"/>
      <c r="S85" s="34"/>
      <c r="T85" s="18"/>
      <c r="U85" s="34"/>
      <c r="V85" s="34"/>
      <c r="W85" s="18"/>
    </row>
    <row r="86" spans="2:23" ht="16" x14ac:dyDescent="0.2">
      <c r="B86" s="13"/>
      <c r="C86" s="34"/>
      <c r="D86" s="34"/>
      <c r="E86" s="18"/>
      <c r="F86" s="34"/>
      <c r="G86" s="34"/>
      <c r="H86" s="18"/>
      <c r="I86" s="34"/>
      <c r="J86" s="34"/>
      <c r="K86" s="18"/>
      <c r="L86" s="34"/>
      <c r="M86" s="34"/>
      <c r="N86" s="18"/>
      <c r="O86" s="34"/>
      <c r="P86" s="34"/>
      <c r="Q86" s="18"/>
      <c r="R86" s="34"/>
      <c r="S86" s="34"/>
      <c r="T86" s="18"/>
      <c r="U86" s="34"/>
      <c r="V86" s="34"/>
      <c r="W86" s="18"/>
    </row>
    <row r="87" spans="2:23" ht="16" x14ac:dyDescent="0.2">
      <c r="B87" s="13"/>
      <c r="C87" s="34"/>
      <c r="D87" s="34"/>
      <c r="E87" s="18"/>
      <c r="F87" s="34"/>
      <c r="G87" s="34"/>
      <c r="H87" s="18"/>
      <c r="I87" s="34"/>
      <c r="J87" s="34"/>
      <c r="K87" s="18"/>
      <c r="L87" s="34"/>
      <c r="M87" s="34"/>
      <c r="N87" s="18"/>
      <c r="O87" s="34"/>
      <c r="P87" s="34"/>
      <c r="Q87" s="18"/>
      <c r="R87" s="34"/>
      <c r="S87" s="34"/>
      <c r="T87" s="18"/>
      <c r="U87" s="34"/>
      <c r="V87" s="34"/>
      <c r="W87" s="18"/>
    </row>
    <row r="88" spans="2:23" ht="16" x14ac:dyDescent="0.2">
      <c r="B88" s="33"/>
      <c r="C88" s="20"/>
      <c r="D88" s="20"/>
      <c r="E88" s="20"/>
      <c r="F88" s="20"/>
      <c r="G88" s="20"/>
      <c r="H88" s="20"/>
      <c r="I88" s="20"/>
      <c r="J88" s="20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</row>
    <row r="89" spans="2:23" ht="16" x14ac:dyDescent="0.2">
      <c r="B89" s="33"/>
      <c r="C89" s="20"/>
      <c r="D89" s="20"/>
      <c r="E89" s="20"/>
      <c r="F89" s="20"/>
      <c r="G89" s="20"/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</row>
    <row r="90" spans="2:23" ht="16" x14ac:dyDescent="0.2">
      <c r="B90" s="33"/>
      <c r="C90" s="20"/>
      <c r="D90" s="20"/>
      <c r="E90" s="20"/>
      <c r="F90" s="20"/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</row>
    <row r="91" spans="2:23" ht="16" x14ac:dyDescent="0.2">
      <c r="B91" s="33"/>
      <c r="C91" s="20"/>
      <c r="D91" s="20"/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</row>
    <row r="92" spans="2:23" ht="16" x14ac:dyDescent="0.2">
      <c r="B92" s="33"/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</row>
    <row r="93" spans="2:23" ht="16" x14ac:dyDescent="0.2">
      <c r="B93" s="13"/>
      <c r="C93" s="34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</row>
    <row r="94" spans="2:23" ht="16" x14ac:dyDescent="0.2">
      <c r="B94" s="13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</row>
    <row r="95" spans="2:23" ht="16" x14ac:dyDescent="0.2">
      <c r="B95" s="13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</row>
    <row r="96" spans="2:23" ht="16" x14ac:dyDescent="0.2">
      <c r="B96" s="13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</row>
    <row r="97" spans="2:23" ht="16" x14ac:dyDescent="0.2">
      <c r="B97" s="13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</row>
    <row r="98" spans="2:23" ht="16" x14ac:dyDescent="0.2">
      <c r="B98" s="13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</row>
    <row r="99" spans="2:23" ht="16" x14ac:dyDescent="0.2">
      <c r="B99" s="13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</row>
    <row r="100" spans="2:23" x14ac:dyDescent="0.15"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</row>
    <row r="101" spans="2:23" x14ac:dyDescent="0.15"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</row>
    <row r="102" spans="2:23" x14ac:dyDescent="0.15"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</row>
    <row r="103" spans="2:23" x14ac:dyDescent="0.15"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</row>
    <row r="104" spans="2:23" x14ac:dyDescent="0.15"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</row>
    <row r="105" spans="2:23" x14ac:dyDescent="0.15"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</row>
    <row r="106" spans="2:23" x14ac:dyDescent="0.15"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</row>
    <row r="107" spans="2:23" x14ac:dyDescent="0.15">
      <c r="B107" s="16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</row>
    <row r="108" spans="2:23" x14ac:dyDescent="0.15"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</row>
    <row r="109" spans="2:23" x14ac:dyDescent="0.15"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</row>
    <row r="110" spans="2:23" x14ac:dyDescent="0.15"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</row>
    <row r="111" spans="2:23" x14ac:dyDescent="0.15"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</row>
    <row r="112" spans="2:23" x14ac:dyDescent="0.15"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</row>
    <row r="113" spans="2:23" x14ac:dyDescent="0.15"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</row>
    <row r="114" spans="2:23" x14ac:dyDescent="0.15"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</row>
  </sheetData>
  <mergeCells count="9">
    <mergeCell ref="B14:B16"/>
    <mergeCell ref="B7:B13"/>
    <mergeCell ref="U5:W5"/>
    <mergeCell ref="C5:E5"/>
    <mergeCell ref="F5:H5"/>
    <mergeCell ref="I5:K5"/>
    <mergeCell ref="L5:N5"/>
    <mergeCell ref="O5:Q5"/>
    <mergeCell ref="R5:T5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32E1D-887C-3548-8A27-BB8F73FBAC2A}">
  <sheetPr codeName="Sheet23"/>
  <dimension ref="A2:Z114"/>
  <sheetViews>
    <sheetView workbookViewId="0">
      <selection activeCell="A9" sqref="A9"/>
    </sheetView>
  </sheetViews>
  <sheetFormatPr baseColWidth="10" defaultRowHeight="14" x14ac:dyDescent="0.15"/>
  <cols>
    <col min="1" max="1" width="10.83203125" style="1"/>
    <col min="2" max="2" width="3.5" style="1" bestFit="1" customWidth="1"/>
    <col min="3" max="3" width="7.5" style="1" bestFit="1" customWidth="1"/>
    <col min="4" max="4" width="8.1640625" style="1" bestFit="1" customWidth="1"/>
    <col min="5" max="5" width="14.5" style="1" bestFit="1" customWidth="1"/>
    <col min="6" max="6" width="7.5" style="1" bestFit="1" customWidth="1"/>
    <col min="7" max="7" width="8.1640625" style="1" bestFit="1" customWidth="1"/>
    <col min="8" max="8" width="14.5" style="1" bestFit="1" customWidth="1"/>
    <col min="9" max="9" width="7.5" style="1" bestFit="1" customWidth="1"/>
    <col min="10" max="10" width="8.1640625" style="1" bestFit="1" customWidth="1"/>
    <col min="11" max="11" width="14.5" style="1" bestFit="1" customWidth="1"/>
    <col min="12" max="12" width="7.5" style="1" bestFit="1" customWidth="1"/>
    <col min="13" max="13" width="8.1640625" style="1" bestFit="1" customWidth="1"/>
    <col min="14" max="14" width="14.5" style="1" bestFit="1" customWidth="1"/>
    <col min="15" max="15" width="7.5" style="1" bestFit="1" customWidth="1"/>
    <col min="16" max="16" width="8.1640625" style="1" bestFit="1" customWidth="1"/>
    <col min="17" max="17" width="14.5" style="1" bestFit="1" customWidth="1"/>
    <col min="18" max="18" width="7.5" style="1" bestFit="1" customWidth="1"/>
    <col min="19" max="19" width="8.1640625" style="1" bestFit="1" customWidth="1"/>
    <col min="20" max="20" width="14.5" style="1" bestFit="1" customWidth="1"/>
    <col min="21" max="21" width="7.5" style="1" bestFit="1" customWidth="1"/>
    <col min="22" max="22" width="8.1640625" style="1" bestFit="1" customWidth="1"/>
    <col min="23" max="23" width="14.5" style="1" bestFit="1" customWidth="1"/>
    <col min="24" max="16384" width="10.83203125" style="1"/>
  </cols>
  <sheetData>
    <row r="2" spans="1:26" x14ac:dyDescent="0.15">
      <c r="A2" s="5" t="s">
        <v>121</v>
      </c>
    </row>
    <row r="3" spans="1:26" ht="15" x14ac:dyDescent="0.15">
      <c r="A3" s="5" t="s">
        <v>21</v>
      </c>
    </row>
    <row r="4" spans="1:26" ht="15" thickBot="1" x14ac:dyDescent="0.2">
      <c r="U4" s="16"/>
      <c r="V4" s="16"/>
      <c r="W4" s="16"/>
    </row>
    <row r="5" spans="1:26" ht="15" thickBot="1" x14ac:dyDescent="0.2">
      <c r="B5" s="117"/>
      <c r="C5" s="271" t="s">
        <v>26</v>
      </c>
      <c r="D5" s="272"/>
      <c r="E5" s="273"/>
      <c r="F5" s="271" t="s">
        <v>33</v>
      </c>
      <c r="G5" s="272"/>
      <c r="H5" s="273"/>
      <c r="I5" s="271" t="s">
        <v>27</v>
      </c>
      <c r="J5" s="272"/>
      <c r="K5" s="273"/>
      <c r="L5" s="274" t="s">
        <v>34</v>
      </c>
      <c r="M5" s="272"/>
      <c r="N5" s="276"/>
      <c r="O5" s="271" t="s">
        <v>29</v>
      </c>
      <c r="P5" s="272"/>
      <c r="Q5" s="273"/>
      <c r="R5" s="271" t="s">
        <v>31</v>
      </c>
      <c r="S5" s="272"/>
      <c r="T5" s="273"/>
      <c r="U5" s="271" t="s">
        <v>32</v>
      </c>
      <c r="V5" s="272"/>
      <c r="W5" s="273"/>
    </row>
    <row r="6" spans="1:26" ht="16" thickBot="1" x14ac:dyDescent="0.2">
      <c r="B6" s="142"/>
      <c r="C6" s="191" t="s">
        <v>24</v>
      </c>
      <c r="D6" s="192" t="s">
        <v>25</v>
      </c>
      <c r="E6" s="193" t="s">
        <v>120</v>
      </c>
      <c r="F6" s="191" t="s">
        <v>24</v>
      </c>
      <c r="G6" s="192" t="s">
        <v>25</v>
      </c>
      <c r="H6" s="193" t="s">
        <v>120</v>
      </c>
      <c r="I6" s="191" t="s">
        <v>24</v>
      </c>
      <c r="J6" s="192" t="s">
        <v>25</v>
      </c>
      <c r="K6" s="193" t="s">
        <v>120</v>
      </c>
      <c r="L6" s="194" t="s">
        <v>24</v>
      </c>
      <c r="M6" s="192" t="s">
        <v>25</v>
      </c>
      <c r="N6" s="199" t="s">
        <v>120</v>
      </c>
      <c r="O6" s="191" t="s">
        <v>24</v>
      </c>
      <c r="P6" s="192" t="s">
        <v>25</v>
      </c>
      <c r="Q6" s="193" t="s">
        <v>120</v>
      </c>
      <c r="R6" s="191" t="s">
        <v>24</v>
      </c>
      <c r="S6" s="192" t="s">
        <v>25</v>
      </c>
      <c r="T6" s="193" t="s">
        <v>120</v>
      </c>
      <c r="U6" s="191" t="s">
        <v>24</v>
      </c>
      <c r="V6" s="192" t="s">
        <v>25</v>
      </c>
      <c r="W6" s="193" t="s">
        <v>120</v>
      </c>
    </row>
    <row r="7" spans="1:26" ht="20" customHeight="1" x14ac:dyDescent="0.15">
      <c r="B7" s="291" t="s">
        <v>17</v>
      </c>
      <c r="C7" s="171">
        <v>3</v>
      </c>
      <c r="D7" s="172">
        <v>3</v>
      </c>
      <c r="E7" s="200">
        <f>C7*D7^2*0.52</f>
        <v>14.040000000000001</v>
      </c>
      <c r="F7" s="171">
        <v>4</v>
      </c>
      <c r="G7" s="172">
        <v>6</v>
      </c>
      <c r="H7" s="173">
        <f>F7*G7^2*0.52</f>
        <v>74.88</v>
      </c>
      <c r="I7" s="174">
        <v>5.4</v>
      </c>
      <c r="J7" s="172">
        <v>7.2</v>
      </c>
      <c r="K7" s="173">
        <f>I7*J7^2*0.52</f>
        <v>145.56672000000003</v>
      </c>
      <c r="L7" s="171">
        <v>6.4</v>
      </c>
      <c r="M7" s="172">
        <v>8</v>
      </c>
      <c r="N7" s="173">
        <f>L7*M7^2*0.52</f>
        <v>212.99200000000002</v>
      </c>
      <c r="O7" s="171">
        <v>8.6999999999999993</v>
      </c>
      <c r="P7" s="172">
        <v>10.5</v>
      </c>
      <c r="Q7" s="173">
        <f t="shared" ref="Q7:Q18" si="0">O7*P7^2*0.52</f>
        <v>498.77100000000002</v>
      </c>
      <c r="R7" s="171">
        <v>10</v>
      </c>
      <c r="S7" s="172">
        <v>13</v>
      </c>
      <c r="T7" s="173">
        <f t="shared" ref="T7:T18" si="1">R7*S7^2*0.52</f>
        <v>878.80000000000007</v>
      </c>
      <c r="U7" s="214">
        <v>12</v>
      </c>
      <c r="V7" s="209">
        <v>13.3</v>
      </c>
      <c r="W7" s="210">
        <f>U7*V7^2*0.52</f>
        <v>1103.7936000000002</v>
      </c>
    </row>
    <row r="8" spans="1:26" ht="19" customHeight="1" x14ac:dyDescent="0.15">
      <c r="B8" s="292"/>
      <c r="C8" s="175"/>
      <c r="D8" s="176"/>
      <c r="E8" s="201">
        <f>C8*D8^2*0.52</f>
        <v>0</v>
      </c>
      <c r="F8" s="175">
        <v>4</v>
      </c>
      <c r="G8" s="176">
        <v>4</v>
      </c>
      <c r="H8" s="177">
        <f>F8*G8^2*0.52</f>
        <v>33.28</v>
      </c>
      <c r="I8" s="178">
        <v>4</v>
      </c>
      <c r="J8" s="176">
        <v>6.3</v>
      </c>
      <c r="K8" s="177">
        <f>I8*J8^2*0.52</f>
        <v>82.555199999999999</v>
      </c>
      <c r="L8" s="175">
        <v>3.4</v>
      </c>
      <c r="M8" s="176">
        <v>5.6</v>
      </c>
      <c r="N8" s="177">
        <f>L8*M8^2*0.52</f>
        <v>55.444479999999992</v>
      </c>
      <c r="O8" s="175">
        <v>7.1</v>
      </c>
      <c r="P8" s="176">
        <v>8.5</v>
      </c>
      <c r="Q8" s="177">
        <f t="shared" si="0"/>
        <v>266.74700000000001</v>
      </c>
      <c r="R8" s="175">
        <v>8</v>
      </c>
      <c r="S8" s="176">
        <v>9.1999999999999993</v>
      </c>
      <c r="T8" s="177">
        <f t="shared" si="1"/>
        <v>352.10239999999993</v>
      </c>
      <c r="U8" s="215">
        <v>8.4</v>
      </c>
      <c r="V8" s="3">
        <v>9.8000000000000007</v>
      </c>
      <c r="W8" s="211">
        <f>U8*V8^2*0.52</f>
        <v>419.50272000000012</v>
      </c>
    </row>
    <row r="9" spans="1:26" ht="20" customHeight="1" thickBot="1" x14ac:dyDescent="0.2">
      <c r="B9" s="293"/>
      <c r="C9" s="179"/>
      <c r="D9" s="180"/>
      <c r="E9" s="202">
        <f>C9*D9^2*0.52</f>
        <v>0</v>
      </c>
      <c r="F9" s="179">
        <v>4.0999999999999996</v>
      </c>
      <c r="G9" s="180">
        <v>6</v>
      </c>
      <c r="H9" s="181">
        <f>F9*G9^2*0.52</f>
        <v>76.751999999999995</v>
      </c>
      <c r="I9" s="182">
        <v>2.4</v>
      </c>
      <c r="J9" s="180">
        <v>7.2</v>
      </c>
      <c r="K9" s="181">
        <f>I9*J9^2*0.52</f>
        <v>64.69632</v>
      </c>
      <c r="L9" s="179">
        <v>3.9</v>
      </c>
      <c r="M9" s="180">
        <v>8.1999999999999993</v>
      </c>
      <c r="N9" s="181">
        <f>L9*M9^2*0.52</f>
        <v>136.36272</v>
      </c>
      <c r="O9" s="179">
        <v>7</v>
      </c>
      <c r="P9" s="180">
        <v>11.5</v>
      </c>
      <c r="Q9" s="181">
        <f t="shared" si="0"/>
        <v>481.39000000000004</v>
      </c>
      <c r="R9" s="179">
        <v>10.1</v>
      </c>
      <c r="S9" s="180">
        <v>13.8</v>
      </c>
      <c r="T9" s="181">
        <f t="shared" si="1"/>
        <v>1000.1908800000001</v>
      </c>
      <c r="U9" s="216">
        <v>11.6</v>
      </c>
      <c r="V9" s="212">
        <v>12</v>
      </c>
      <c r="W9" s="213">
        <f>U9*V9^2*0.52</f>
        <v>868.60799999999995</v>
      </c>
    </row>
    <row r="10" spans="1:26" ht="27" customHeight="1" x14ac:dyDescent="0.2">
      <c r="B10" s="291" t="s">
        <v>1</v>
      </c>
      <c r="C10" s="171">
        <v>4</v>
      </c>
      <c r="D10" s="172">
        <v>5</v>
      </c>
      <c r="E10" s="173">
        <f t="shared" ref="E10:E18" si="2">C10*D10^2*0.52</f>
        <v>52</v>
      </c>
      <c r="F10" s="183">
        <v>4.8</v>
      </c>
      <c r="G10" s="184">
        <v>5.9</v>
      </c>
      <c r="H10" s="217">
        <f t="shared" ref="H10:H18" si="3">F10*G10^2*0.52</f>
        <v>86.885760000000005</v>
      </c>
      <c r="I10" s="171">
        <v>6</v>
      </c>
      <c r="J10" s="172">
        <v>9</v>
      </c>
      <c r="K10" s="173">
        <f t="shared" ref="K10:K18" si="4">I10*J10^2*0.52</f>
        <v>252.72</v>
      </c>
      <c r="L10" s="171">
        <v>6.6</v>
      </c>
      <c r="M10" s="172">
        <v>7.5</v>
      </c>
      <c r="N10" s="173">
        <f t="shared" ref="N10:N18" si="5">L10*M10^2*0.52</f>
        <v>193.05</v>
      </c>
      <c r="O10" s="171">
        <v>9.1</v>
      </c>
      <c r="P10" s="172">
        <v>9.9</v>
      </c>
      <c r="Q10" s="173">
        <f t="shared" si="0"/>
        <v>463.78332</v>
      </c>
      <c r="R10" s="171">
        <v>13</v>
      </c>
      <c r="S10" s="172">
        <v>13.2</v>
      </c>
      <c r="T10" s="173">
        <f t="shared" si="1"/>
        <v>1177.8624</v>
      </c>
      <c r="U10" s="214">
        <v>12.8</v>
      </c>
      <c r="V10" s="209">
        <v>13.7</v>
      </c>
      <c r="W10" s="210">
        <f t="shared" ref="W10:W18" si="6">U10*V10^2*0.52</f>
        <v>1249.2646399999999</v>
      </c>
      <c r="X10" s="13"/>
      <c r="Y10" s="13"/>
      <c r="Z10" s="18"/>
    </row>
    <row r="11" spans="1:26" ht="16" x14ac:dyDescent="0.2">
      <c r="B11" s="292"/>
      <c r="C11" s="175">
        <v>4</v>
      </c>
      <c r="D11" s="176">
        <v>4</v>
      </c>
      <c r="E11" s="177">
        <f t="shared" si="2"/>
        <v>33.28</v>
      </c>
      <c r="F11" s="175">
        <v>4.2</v>
      </c>
      <c r="G11" s="176">
        <v>5</v>
      </c>
      <c r="H11" s="201">
        <f t="shared" si="3"/>
        <v>54.6</v>
      </c>
      <c r="I11" s="175">
        <v>5</v>
      </c>
      <c r="J11" s="176">
        <v>7.5</v>
      </c>
      <c r="K11" s="177">
        <f t="shared" si="4"/>
        <v>146.25</v>
      </c>
      <c r="L11" s="175">
        <v>3.9</v>
      </c>
      <c r="M11" s="176">
        <v>4.5999999999999996</v>
      </c>
      <c r="N11" s="177">
        <f t="shared" si="5"/>
        <v>42.912479999999995</v>
      </c>
      <c r="O11" s="175">
        <v>7</v>
      </c>
      <c r="P11" s="176">
        <v>8.6</v>
      </c>
      <c r="Q11" s="177">
        <f t="shared" si="0"/>
        <v>269.21439999999996</v>
      </c>
      <c r="R11" s="175">
        <v>7.8</v>
      </c>
      <c r="S11" s="176">
        <v>10.199999999999999</v>
      </c>
      <c r="T11" s="177">
        <f t="shared" si="1"/>
        <v>421.98624000000001</v>
      </c>
      <c r="U11" s="215">
        <v>9.3000000000000007</v>
      </c>
      <c r="V11" s="3">
        <v>12.6</v>
      </c>
      <c r="W11" s="211">
        <f t="shared" si="6"/>
        <v>767.76336000000003</v>
      </c>
      <c r="X11" s="13"/>
      <c r="Y11" s="13"/>
      <c r="Z11" s="18"/>
    </row>
    <row r="12" spans="1:26" ht="16" customHeight="1" thickBot="1" x14ac:dyDescent="0.25">
      <c r="B12" s="293"/>
      <c r="C12" s="179">
        <v>3</v>
      </c>
      <c r="D12" s="180">
        <v>5</v>
      </c>
      <c r="E12" s="181">
        <f>C12*D12^2*0.52</f>
        <v>39</v>
      </c>
      <c r="F12" s="179">
        <v>4.5</v>
      </c>
      <c r="G12" s="180">
        <v>5.3</v>
      </c>
      <c r="H12" s="202">
        <f>F12*G12^2*0.52</f>
        <v>65.73060000000001</v>
      </c>
      <c r="I12" s="179">
        <v>5</v>
      </c>
      <c r="J12" s="180">
        <v>9</v>
      </c>
      <c r="K12" s="181">
        <f>I12*J12^2*0.52</f>
        <v>210.6</v>
      </c>
      <c r="L12" s="179">
        <v>5</v>
      </c>
      <c r="M12" s="180">
        <v>9</v>
      </c>
      <c r="N12" s="181">
        <f>L12*M12^2*0.52</f>
        <v>210.6</v>
      </c>
      <c r="O12" s="179">
        <v>8.6</v>
      </c>
      <c r="P12" s="180">
        <v>10.199999999999999</v>
      </c>
      <c r="Q12" s="181">
        <f t="shared" si="0"/>
        <v>465.26687999999996</v>
      </c>
      <c r="R12" s="179">
        <v>9.6</v>
      </c>
      <c r="S12" s="180">
        <v>14.6</v>
      </c>
      <c r="T12" s="181">
        <f t="shared" si="1"/>
        <v>1064.0947199999998</v>
      </c>
      <c r="U12" s="216">
        <v>13.5</v>
      </c>
      <c r="V12" s="212">
        <v>16</v>
      </c>
      <c r="W12" s="213">
        <f>U12*V12^2*0.52</f>
        <v>1797.1200000000001</v>
      </c>
      <c r="X12" s="13"/>
      <c r="Y12" s="13"/>
      <c r="Z12" s="18"/>
    </row>
    <row r="13" spans="1:26" ht="25" customHeight="1" x14ac:dyDescent="0.2">
      <c r="B13" s="291" t="s">
        <v>70</v>
      </c>
      <c r="C13" s="171">
        <v>3</v>
      </c>
      <c r="D13" s="172">
        <v>5</v>
      </c>
      <c r="E13" s="173">
        <f t="shared" si="2"/>
        <v>39</v>
      </c>
      <c r="F13" s="171">
        <v>4.4000000000000004</v>
      </c>
      <c r="G13" s="172">
        <v>6.4</v>
      </c>
      <c r="H13" s="200">
        <f t="shared" si="3"/>
        <v>93.716480000000033</v>
      </c>
      <c r="I13" s="171">
        <v>3.7</v>
      </c>
      <c r="J13" s="172">
        <v>3.8</v>
      </c>
      <c r="K13" s="173">
        <f t="shared" si="4"/>
        <v>27.78256</v>
      </c>
      <c r="L13" s="171">
        <v>4.5</v>
      </c>
      <c r="M13" s="172">
        <v>7.7</v>
      </c>
      <c r="N13" s="173">
        <f t="shared" si="5"/>
        <v>138.73860000000002</v>
      </c>
      <c r="O13" s="171">
        <v>6.4</v>
      </c>
      <c r="P13" s="172">
        <v>8.1999999999999993</v>
      </c>
      <c r="Q13" s="173">
        <f t="shared" si="0"/>
        <v>223.77472</v>
      </c>
      <c r="R13" s="171">
        <v>8</v>
      </c>
      <c r="S13" s="172">
        <v>10.9</v>
      </c>
      <c r="T13" s="173">
        <f t="shared" si="1"/>
        <v>494.24960000000004</v>
      </c>
      <c r="U13" s="214">
        <v>9.9</v>
      </c>
      <c r="V13" s="209">
        <v>11.5</v>
      </c>
      <c r="W13" s="210">
        <f t="shared" si="6"/>
        <v>680.82300000000009</v>
      </c>
      <c r="X13" s="13"/>
      <c r="Y13" s="13"/>
      <c r="Z13" s="18"/>
    </row>
    <row r="14" spans="1:26" ht="25" customHeight="1" x14ac:dyDescent="0.2">
      <c r="B14" s="292"/>
      <c r="C14" s="175">
        <v>3</v>
      </c>
      <c r="D14" s="176">
        <v>5</v>
      </c>
      <c r="E14" s="177">
        <f t="shared" si="2"/>
        <v>39</v>
      </c>
      <c r="F14" s="175">
        <v>3.5</v>
      </c>
      <c r="G14" s="176">
        <v>6.2</v>
      </c>
      <c r="H14" s="201">
        <f t="shared" si="3"/>
        <v>69.960800000000006</v>
      </c>
      <c r="I14" s="175">
        <v>5.6</v>
      </c>
      <c r="J14" s="176">
        <v>6.8</v>
      </c>
      <c r="K14" s="177">
        <f t="shared" si="4"/>
        <v>134.65087999999997</v>
      </c>
      <c r="L14" s="175">
        <v>5.9</v>
      </c>
      <c r="M14" s="176">
        <v>7.8</v>
      </c>
      <c r="N14" s="177">
        <f t="shared" si="5"/>
        <v>186.65712000000002</v>
      </c>
      <c r="O14" s="175">
        <v>7</v>
      </c>
      <c r="P14" s="176">
        <v>11</v>
      </c>
      <c r="Q14" s="177">
        <f t="shared" si="0"/>
        <v>440.44</v>
      </c>
      <c r="R14" s="175">
        <v>8</v>
      </c>
      <c r="S14" s="176">
        <v>12.1</v>
      </c>
      <c r="T14" s="177">
        <f t="shared" si="1"/>
        <v>609.06560000000002</v>
      </c>
      <c r="U14" s="215">
        <v>9.6999999999999993</v>
      </c>
      <c r="V14" s="3">
        <v>14.9</v>
      </c>
      <c r="W14" s="211">
        <f t="shared" si="6"/>
        <v>1119.81844</v>
      </c>
      <c r="X14" s="13"/>
      <c r="Y14" s="13"/>
      <c r="Z14" s="18"/>
    </row>
    <row r="15" spans="1:26" ht="29" customHeight="1" thickBot="1" x14ac:dyDescent="0.25">
      <c r="B15" s="293"/>
      <c r="C15" s="179"/>
      <c r="D15" s="180"/>
      <c r="E15" s="181">
        <f>C15*D15^2*0.52</f>
        <v>0</v>
      </c>
      <c r="F15" s="179">
        <v>3.1</v>
      </c>
      <c r="G15" s="180">
        <v>3.5</v>
      </c>
      <c r="H15" s="202">
        <f>F15*G15^2*0.52</f>
        <v>19.747</v>
      </c>
      <c r="I15" s="179">
        <v>3.7</v>
      </c>
      <c r="J15" s="180">
        <v>3.8</v>
      </c>
      <c r="K15" s="181">
        <f>I15*J15^2*0.52</f>
        <v>27.78256</v>
      </c>
      <c r="L15" s="179">
        <v>3.5</v>
      </c>
      <c r="M15" s="180">
        <v>4</v>
      </c>
      <c r="N15" s="181">
        <f>L15*M15^2*0.52</f>
        <v>29.12</v>
      </c>
      <c r="O15" s="179">
        <v>5</v>
      </c>
      <c r="P15" s="180">
        <v>5.6</v>
      </c>
      <c r="Q15" s="181">
        <f t="shared" si="0"/>
        <v>81.535999999999987</v>
      </c>
      <c r="R15" s="179">
        <v>7.5</v>
      </c>
      <c r="S15" s="180">
        <v>8</v>
      </c>
      <c r="T15" s="181">
        <f t="shared" si="1"/>
        <v>249.60000000000002</v>
      </c>
      <c r="U15" s="216">
        <v>6.7</v>
      </c>
      <c r="V15" s="212">
        <v>7</v>
      </c>
      <c r="W15" s="213">
        <f>U15*V15^2*0.52</f>
        <v>170.71600000000001</v>
      </c>
      <c r="X15" s="13"/>
      <c r="Y15" s="13"/>
      <c r="Z15" s="18"/>
    </row>
    <row r="16" spans="1:26" ht="31" customHeight="1" x14ac:dyDescent="0.2">
      <c r="B16" s="291" t="s">
        <v>71</v>
      </c>
      <c r="C16" s="171">
        <v>4</v>
      </c>
      <c r="D16" s="172">
        <v>4</v>
      </c>
      <c r="E16" s="173">
        <f t="shared" si="2"/>
        <v>33.28</v>
      </c>
      <c r="F16" s="171">
        <v>3.3</v>
      </c>
      <c r="G16" s="172">
        <v>6</v>
      </c>
      <c r="H16" s="200">
        <f t="shared" si="3"/>
        <v>61.776000000000003</v>
      </c>
      <c r="I16" s="171">
        <v>5</v>
      </c>
      <c r="J16" s="172">
        <v>7.7</v>
      </c>
      <c r="K16" s="173">
        <f t="shared" si="4"/>
        <v>154.15400000000002</v>
      </c>
      <c r="L16" s="171">
        <v>5</v>
      </c>
      <c r="M16" s="172">
        <v>9</v>
      </c>
      <c r="N16" s="173">
        <f t="shared" si="5"/>
        <v>210.6</v>
      </c>
      <c r="O16" s="171">
        <v>6.4</v>
      </c>
      <c r="P16" s="172">
        <v>10.3</v>
      </c>
      <c r="Q16" s="173">
        <f t="shared" si="0"/>
        <v>353.06752000000006</v>
      </c>
      <c r="R16" s="171">
        <v>8</v>
      </c>
      <c r="S16" s="172">
        <v>10.199999999999999</v>
      </c>
      <c r="T16" s="173">
        <f t="shared" si="1"/>
        <v>432.8064</v>
      </c>
      <c r="U16" s="214">
        <v>10.7</v>
      </c>
      <c r="V16" s="209">
        <v>13.1</v>
      </c>
      <c r="W16" s="210">
        <f t="shared" si="6"/>
        <v>954.83803999999986</v>
      </c>
      <c r="X16" s="13"/>
      <c r="Y16" s="13"/>
      <c r="Z16" s="18"/>
    </row>
    <row r="17" spans="2:26" ht="25" customHeight="1" x14ac:dyDescent="0.2">
      <c r="B17" s="292"/>
      <c r="C17" s="175"/>
      <c r="D17" s="176"/>
      <c r="E17" s="177">
        <f t="shared" si="2"/>
        <v>0</v>
      </c>
      <c r="F17" s="175">
        <v>2.8</v>
      </c>
      <c r="G17" s="176">
        <v>4.2</v>
      </c>
      <c r="H17" s="201">
        <f t="shared" si="3"/>
        <v>25.68384</v>
      </c>
      <c r="I17" s="175">
        <v>3.5</v>
      </c>
      <c r="J17" s="176">
        <v>5</v>
      </c>
      <c r="K17" s="177">
        <f t="shared" si="4"/>
        <v>45.5</v>
      </c>
      <c r="L17" s="175">
        <v>4</v>
      </c>
      <c r="M17" s="176">
        <v>6.8</v>
      </c>
      <c r="N17" s="177">
        <f t="shared" si="5"/>
        <v>96.179199999999994</v>
      </c>
      <c r="O17" s="175">
        <v>5.7</v>
      </c>
      <c r="P17" s="176">
        <v>8.8000000000000007</v>
      </c>
      <c r="Q17" s="177">
        <f t="shared" si="0"/>
        <v>229.53216000000003</v>
      </c>
      <c r="R17" s="175">
        <v>6.4</v>
      </c>
      <c r="S17" s="176">
        <v>10</v>
      </c>
      <c r="T17" s="177">
        <f t="shared" si="1"/>
        <v>332.8</v>
      </c>
      <c r="U17" s="215">
        <v>7.7</v>
      </c>
      <c r="V17" s="3">
        <v>10.3</v>
      </c>
      <c r="W17" s="211">
        <f t="shared" si="6"/>
        <v>424.78436000000011</v>
      </c>
      <c r="X17" s="13"/>
      <c r="Y17" s="13"/>
      <c r="Z17" s="18"/>
    </row>
    <row r="18" spans="2:26" ht="30" customHeight="1" thickBot="1" x14ac:dyDescent="0.25">
      <c r="B18" s="293"/>
      <c r="C18" s="179">
        <v>4</v>
      </c>
      <c r="D18" s="180">
        <v>5</v>
      </c>
      <c r="E18" s="181">
        <f t="shared" si="2"/>
        <v>52</v>
      </c>
      <c r="F18" s="179">
        <v>4.5</v>
      </c>
      <c r="G18" s="180">
        <v>6.6</v>
      </c>
      <c r="H18" s="202">
        <f t="shared" si="3"/>
        <v>101.93039999999999</v>
      </c>
      <c r="I18" s="179">
        <v>6.5</v>
      </c>
      <c r="J18" s="180">
        <v>6.5</v>
      </c>
      <c r="K18" s="181">
        <f t="shared" si="4"/>
        <v>142.80500000000001</v>
      </c>
      <c r="L18" s="179">
        <v>6.4</v>
      </c>
      <c r="M18" s="180">
        <v>8.6999999999999993</v>
      </c>
      <c r="N18" s="181">
        <f t="shared" si="5"/>
        <v>251.89631999999997</v>
      </c>
      <c r="O18" s="179">
        <v>10.4</v>
      </c>
      <c r="P18" s="180">
        <v>9.1</v>
      </c>
      <c r="Q18" s="181">
        <f t="shared" si="0"/>
        <v>447.83647999999999</v>
      </c>
      <c r="R18" s="179">
        <v>10</v>
      </c>
      <c r="S18" s="180">
        <v>11.1</v>
      </c>
      <c r="T18" s="181">
        <f t="shared" si="1"/>
        <v>640.69200000000001</v>
      </c>
      <c r="U18" s="216">
        <v>13.4</v>
      </c>
      <c r="V18" s="212">
        <v>14</v>
      </c>
      <c r="W18" s="213">
        <f t="shared" si="6"/>
        <v>1365.7280000000001</v>
      </c>
      <c r="X18" s="13"/>
      <c r="Y18" s="13"/>
      <c r="Z18" s="18"/>
    </row>
    <row r="19" spans="2:26" ht="16" x14ac:dyDescent="0.2">
      <c r="B19" s="136"/>
      <c r="C19" s="17"/>
      <c r="D19" s="17"/>
      <c r="E19" s="18"/>
      <c r="F19" s="17"/>
      <c r="G19" s="17"/>
      <c r="H19" s="18"/>
      <c r="I19" s="17"/>
      <c r="J19" s="17"/>
      <c r="K19" s="18"/>
      <c r="L19" s="18"/>
      <c r="M19" s="18"/>
      <c r="N19" s="18"/>
      <c r="O19" s="17"/>
      <c r="P19" s="17"/>
      <c r="Q19" s="18"/>
      <c r="R19" s="18"/>
      <c r="S19" s="18"/>
      <c r="T19" s="18"/>
      <c r="U19" s="17"/>
      <c r="V19" s="17"/>
      <c r="W19" s="18"/>
      <c r="X19" s="16"/>
      <c r="Y19" s="16"/>
      <c r="Z19" s="16"/>
    </row>
    <row r="20" spans="2:26" ht="16" customHeight="1" x14ac:dyDescent="0.2">
      <c r="B20" s="138"/>
      <c r="C20" s="17"/>
      <c r="D20" s="17"/>
      <c r="E20" s="18"/>
      <c r="F20" s="17"/>
      <c r="G20" s="17"/>
      <c r="H20" s="18"/>
      <c r="I20" s="17"/>
      <c r="J20" s="17"/>
      <c r="K20" s="18"/>
      <c r="L20" s="17"/>
      <c r="M20" s="17"/>
      <c r="N20" s="18"/>
      <c r="O20" s="18"/>
      <c r="P20" s="18"/>
      <c r="Q20" s="18"/>
      <c r="R20" s="18"/>
      <c r="S20" s="18"/>
      <c r="T20" s="18"/>
      <c r="U20" s="17"/>
      <c r="V20" s="17"/>
      <c r="W20" s="18"/>
    </row>
    <row r="21" spans="2:26" ht="16" x14ac:dyDescent="0.2">
      <c r="B21" s="138"/>
      <c r="C21" s="17"/>
      <c r="D21" s="17"/>
      <c r="E21" s="18"/>
      <c r="F21" s="17"/>
      <c r="G21" s="17"/>
      <c r="H21" s="18"/>
      <c r="I21" s="17"/>
      <c r="J21" s="17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7"/>
      <c r="V21" s="17"/>
      <c r="W21" s="18"/>
    </row>
    <row r="22" spans="2:26" ht="16" x14ac:dyDescent="0.2">
      <c r="B22" s="138"/>
      <c r="C22" s="17"/>
      <c r="D22" s="17"/>
      <c r="E22" s="18"/>
      <c r="F22" s="17"/>
      <c r="G22" s="17"/>
      <c r="H22" s="18"/>
      <c r="I22" s="17"/>
      <c r="J22" s="17"/>
      <c r="K22" s="18"/>
      <c r="L22" s="18"/>
      <c r="M22" s="18"/>
      <c r="N22" s="18"/>
      <c r="O22" s="17"/>
      <c r="P22" s="17"/>
      <c r="Q22" s="18"/>
      <c r="R22" s="18"/>
      <c r="S22" s="18"/>
      <c r="T22" s="18"/>
      <c r="U22" s="17"/>
      <c r="V22" s="17"/>
      <c r="W22" s="18"/>
    </row>
    <row r="23" spans="2:26" ht="16" x14ac:dyDescent="0.2">
      <c r="B23" s="138"/>
      <c r="C23" s="17"/>
      <c r="D23" s="17"/>
      <c r="E23" s="18"/>
      <c r="F23" s="17"/>
      <c r="G23" s="17"/>
      <c r="H23" s="18"/>
      <c r="I23" s="17"/>
      <c r="J23" s="17"/>
      <c r="K23" s="18"/>
      <c r="L23" s="18"/>
      <c r="M23" s="18"/>
      <c r="N23" s="18"/>
      <c r="O23" s="17"/>
      <c r="P23" s="17"/>
      <c r="Q23" s="18"/>
      <c r="R23" s="18"/>
      <c r="S23" s="18"/>
      <c r="T23" s="18"/>
      <c r="U23" s="17"/>
      <c r="V23" s="17"/>
      <c r="W23" s="18"/>
    </row>
    <row r="24" spans="2:26" ht="16" x14ac:dyDescent="0.2">
      <c r="B24" s="138"/>
      <c r="C24" s="17"/>
      <c r="D24" s="17"/>
      <c r="E24" s="18"/>
      <c r="F24" s="17"/>
      <c r="G24" s="17"/>
      <c r="H24" s="18"/>
      <c r="I24" s="17"/>
      <c r="J24" s="17"/>
      <c r="K24" s="18"/>
      <c r="L24" s="18"/>
      <c r="M24" s="18"/>
      <c r="N24" s="18"/>
      <c r="O24" s="17"/>
      <c r="P24" s="17"/>
      <c r="Q24" s="18"/>
      <c r="R24" s="18"/>
      <c r="S24" s="18"/>
      <c r="T24" s="18"/>
      <c r="U24" s="17"/>
      <c r="V24" s="17"/>
      <c r="W24" s="18"/>
    </row>
    <row r="25" spans="2:26" ht="16" x14ac:dyDescent="0.2">
      <c r="B25" s="138"/>
      <c r="C25" s="17"/>
      <c r="D25" s="17"/>
      <c r="E25" s="18"/>
      <c r="F25" s="17"/>
      <c r="G25" s="17"/>
      <c r="H25" s="18"/>
      <c r="I25" s="17"/>
      <c r="J25" s="17"/>
      <c r="K25" s="18"/>
      <c r="L25" s="18"/>
      <c r="M25" s="18"/>
      <c r="N25" s="18"/>
      <c r="O25" s="17"/>
      <c r="P25" s="17"/>
      <c r="Q25" s="18"/>
      <c r="R25" s="18"/>
      <c r="S25" s="18"/>
      <c r="T25" s="18"/>
      <c r="U25" s="17"/>
      <c r="V25" s="17"/>
      <c r="W25" s="18"/>
    </row>
    <row r="26" spans="2:26" ht="16" x14ac:dyDescent="0.2">
      <c r="B26" s="138"/>
      <c r="C26" s="17"/>
      <c r="D26" s="17"/>
      <c r="E26" s="18"/>
      <c r="F26" s="17"/>
      <c r="G26" s="17"/>
      <c r="H26" s="18"/>
      <c r="I26" s="17"/>
      <c r="J26" s="17"/>
      <c r="K26" s="18"/>
      <c r="L26" s="18"/>
      <c r="M26" s="18"/>
      <c r="N26" s="18"/>
      <c r="O26" s="17"/>
      <c r="P26" s="17"/>
      <c r="Q26" s="18"/>
      <c r="R26" s="18"/>
      <c r="S26" s="18"/>
      <c r="T26" s="18"/>
      <c r="U26" s="17"/>
      <c r="V26" s="17"/>
      <c r="W26" s="18"/>
    </row>
    <row r="27" spans="2:26" ht="16" customHeight="1" x14ac:dyDescent="0.2">
      <c r="B27" s="138"/>
      <c r="C27" s="17"/>
      <c r="D27" s="17"/>
      <c r="E27" s="18"/>
      <c r="F27" s="17"/>
      <c r="G27" s="17"/>
      <c r="H27" s="18"/>
      <c r="I27" s="17"/>
      <c r="J27" s="17"/>
      <c r="K27" s="18"/>
      <c r="L27" s="18"/>
      <c r="M27" s="18"/>
      <c r="N27" s="18"/>
      <c r="O27" s="17"/>
      <c r="P27" s="17"/>
      <c r="Q27" s="18"/>
      <c r="R27" s="18"/>
      <c r="S27" s="18"/>
      <c r="T27" s="18"/>
      <c r="U27" s="17"/>
      <c r="V27" s="17"/>
      <c r="W27" s="18"/>
    </row>
    <row r="28" spans="2:26" ht="16" customHeight="1" x14ac:dyDescent="0.2">
      <c r="B28" s="138"/>
      <c r="C28" s="17"/>
      <c r="D28" s="17"/>
      <c r="E28" s="18"/>
      <c r="F28" s="17"/>
      <c r="G28" s="17"/>
      <c r="H28" s="18"/>
      <c r="I28" s="17"/>
      <c r="J28" s="17"/>
      <c r="K28" s="18"/>
      <c r="L28" s="18"/>
      <c r="M28" s="18"/>
      <c r="N28" s="18"/>
      <c r="O28" s="17"/>
      <c r="P28" s="17"/>
      <c r="Q28" s="18"/>
      <c r="R28" s="18"/>
      <c r="S28" s="18"/>
      <c r="T28" s="18"/>
      <c r="U28" s="17"/>
      <c r="V28" s="17"/>
      <c r="W28" s="18"/>
    </row>
    <row r="29" spans="2:26" ht="16" x14ac:dyDescent="0.2">
      <c r="B29" s="138"/>
      <c r="C29" s="17"/>
      <c r="D29" s="17"/>
      <c r="E29" s="18"/>
      <c r="F29" s="17"/>
      <c r="G29" s="17"/>
      <c r="H29" s="18"/>
      <c r="I29" s="17"/>
      <c r="J29" s="17"/>
      <c r="K29" s="18"/>
      <c r="L29" s="18"/>
      <c r="M29" s="18"/>
      <c r="N29" s="18"/>
      <c r="O29" s="17"/>
      <c r="P29" s="17"/>
      <c r="Q29" s="18"/>
      <c r="R29" s="18"/>
      <c r="S29" s="18"/>
      <c r="T29" s="18"/>
      <c r="U29" s="17"/>
      <c r="V29" s="17"/>
      <c r="W29" s="18"/>
    </row>
    <row r="30" spans="2:26" ht="16" x14ac:dyDescent="0.2">
      <c r="B30" s="138"/>
      <c r="C30" s="17"/>
      <c r="D30" s="17"/>
      <c r="E30" s="18"/>
      <c r="F30" s="17"/>
      <c r="G30" s="17"/>
      <c r="H30" s="18"/>
      <c r="I30" s="17"/>
      <c r="J30" s="17"/>
      <c r="K30" s="18"/>
      <c r="L30" s="18"/>
      <c r="M30" s="18"/>
      <c r="N30" s="18"/>
      <c r="O30" s="17"/>
      <c r="P30" s="17"/>
      <c r="Q30" s="18"/>
      <c r="R30" s="18"/>
      <c r="S30" s="18"/>
      <c r="T30" s="18"/>
      <c r="U30" s="17"/>
      <c r="V30" s="17"/>
      <c r="W30" s="18"/>
    </row>
    <row r="31" spans="2:26" ht="16" x14ac:dyDescent="0.2">
      <c r="B31" s="138"/>
      <c r="C31" s="17"/>
      <c r="D31" s="17"/>
      <c r="E31" s="18"/>
      <c r="F31" s="17"/>
      <c r="G31" s="17"/>
      <c r="H31" s="18"/>
      <c r="I31" s="17"/>
      <c r="J31" s="17"/>
      <c r="K31" s="18"/>
      <c r="L31" s="18"/>
      <c r="M31" s="18"/>
      <c r="N31" s="18"/>
      <c r="O31" s="17"/>
      <c r="P31" s="17"/>
      <c r="Q31" s="18"/>
      <c r="R31" s="18"/>
      <c r="S31" s="18"/>
      <c r="T31" s="18"/>
      <c r="U31" s="17"/>
      <c r="V31" s="17"/>
      <c r="W31" s="18"/>
    </row>
    <row r="32" spans="2:26" ht="16" x14ac:dyDescent="0.2">
      <c r="B32" s="138"/>
      <c r="C32" s="17"/>
      <c r="D32" s="17"/>
      <c r="E32" s="18"/>
      <c r="F32" s="17"/>
      <c r="G32" s="17"/>
      <c r="H32" s="18"/>
      <c r="I32" s="17"/>
      <c r="J32" s="17"/>
      <c r="K32" s="18"/>
      <c r="L32" s="18"/>
      <c r="M32" s="18"/>
      <c r="N32" s="18"/>
      <c r="O32" s="17"/>
      <c r="P32" s="17"/>
      <c r="Q32" s="18"/>
      <c r="R32" s="18"/>
      <c r="S32" s="18"/>
      <c r="T32" s="18"/>
      <c r="U32" s="17"/>
      <c r="V32" s="17"/>
      <c r="W32" s="18"/>
    </row>
    <row r="33" spans="1:23" ht="16" x14ac:dyDescent="0.2">
      <c r="B33" s="138"/>
      <c r="C33" s="17"/>
      <c r="D33" s="17"/>
      <c r="E33" s="18"/>
      <c r="F33" s="17"/>
      <c r="G33" s="17"/>
      <c r="H33" s="18"/>
      <c r="I33" s="17"/>
      <c r="J33" s="17"/>
      <c r="K33" s="18"/>
      <c r="L33" s="18"/>
      <c r="M33" s="18"/>
      <c r="N33" s="18"/>
      <c r="O33" s="17"/>
      <c r="P33" s="17"/>
      <c r="Q33" s="18"/>
      <c r="R33" s="18"/>
      <c r="S33" s="18"/>
      <c r="T33" s="18"/>
      <c r="U33" s="17"/>
      <c r="V33" s="17"/>
      <c r="W33" s="18"/>
    </row>
    <row r="34" spans="1:23" ht="16" x14ac:dyDescent="0.2">
      <c r="B34" s="138"/>
      <c r="C34" s="17"/>
      <c r="D34" s="17"/>
      <c r="E34" s="18"/>
      <c r="F34" s="17"/>
      <c r="G34" s="17"/>
      <c r="H34" s="18"/>
      <c r="I34" s="17"/>
      <c r="J34" s="17"/>
      <c r="K34" s="18"/>
      <c r="L34" s="18"/>
      <c r="M34" s="18"/>
      <c r="N34" s="18"/>
      <c r="O34" s="17"/>
      <c r="P34" s="17"/>
      <c r="Q34" s="18"/>
      <c r="R34" s="18"/>
      <c r="S34" s="18"/>
      <c r="T34" s="18"/>
      <c r="U34" s="17"/>
      <c r="V34" s="17"/>
      <c r="W34" s="18"/>
    </row>
    <row r="35" spans="1:23" ht="16" x14ac:dyDescent="0.2">
      <c r="A35" s="130"/>
      <c r="B35" s="138"/>
      <c r="C35" s="17"/>
      <c r="D35" s="17"/>
      <c r="E35" s="18"/>
      <c r="F35" s="17"/>
      <c r="G35" s="17"/>
      <c r="H35" s="18"/>
      <c r="I35" s="17"/>
      <c r="J35" s="17"/>
      <c r="K35" s="18"/>
      <c r="L35" s="18"/>
      <c r="M35" s="18"/>
      <c r="N35" s="18"/>
      <c r="O35" s="17"/>
      <c r="P35" s="17"/>
      <c r="Q35" s="18"/>
      <c r="R35" s="18"/>
      <c r="S35" s="18"/>
      <c r="T35" s="18"/>
      <c r="U35" s="17"/>
      <c r="V35" s="17"/>
      <c r="W35" s="18"/>
    </row>
    <row r="36" spans="1:23" ht="16" x14ac:dyDescent="0.2">
      <c r="A36" s="38"/>
      <c r="B36" s="138"/>
      <c r="C36" s="17"/>
      <c r="D36" s="17"/>
      <c r="E36" s="18"/>
      <c r="F36" s="17"/>
      <c r="G36" s="17"/>
      <c r="H36" s="18"/>
      <c r="I36" s="17"/>
      <c r="J36" s="17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7"/>
      <c r="V36" s="17"/>
      <c r="W36" s="18"/>
    </row>
    <row r="37" spans="1:23" ht="16" x14ac:dyDescent="0.2">
      <c r="A37" s="38"/>
      <c r="B37" s="138"/>
      <c r="C37" s="17"/>
      <c r="D37" s="17"/>
      <c r="E37" s="18"/>
      <c r="F37" s="17"/>
      <c r="G37" s="17"/>
      <c r="H37" s="18"/>
      <c r="I37" s="17"/>
      <c r="J37" s="17"/>
      <c r="K37" s="18"/>
      <c r="L37" s="17"/>
      <c r="M37" s="17"/>
      <c r="N37" s="18"/>
      <c r="O37" s="18"/>
      <c r="P37" s="18"/>
      <c r="Q37" s="18"/>
      <c r="R37" s="18"/>
      <c r="S37" s="18"/>
      <c r="T37" s="18"/>
      <c r="U37" s="17"/>
      <c r="V37" s="17"/>
      <c r="W37" s="18"/>
    </row>
    <row r="38" spans="1:23" ht="16" x14ac:dyDescent="0.2">
      <c r="A38" s="38"/>
      <c r="B38" s="138"/>
      <c r="C38" s="17"/>
      <c r="D38" s="17"/>
      <c r="E38" s="18"/>
      <c r="F38" s="17"/>
      <c r="G38" s="17"/>
      <c r="H38" s="18"/>
      <c r="I38" s="17"/>
      <c r="J38" s="17"/>
      <c r="K38" s="18"/>
      <c r="L38" s="18"/>
      <c r="M38" s="18"/>
      <c r="N38" s="18"/>
      <c r="O38" s="17"/>
      <c r="P38" s="17"/>
      <c r="Q38" s="18"/>
      <c r="R38" s="18"/>
      <c r="S38" s="18"/>
      <c r="T38" s="18"/>
      <c r="U38" s="17"/>
      <c r="V38" s="17"/>
      <c r="W38" s="18"/>
    </row>
    <row r="39" spans="1:23" ht="16" x14ac:dyDescent="0.2">
      <c r="A39" s="38"/>
      <c r="B39" s="138"/>
      <c r="C39" s="17"/>
      <c r="D39" s="17"/>
      <c r="E39" s="18"/>
      <c r="F39" s="17"/>
      <c r="G39" s="17"/>
      <c r="H39" s="18"/>
      <c r="I39" s="17"/>
      <c r="J39" s="17"/>
      <c r="K39" s="18"/>
      <c r="L39" s="18"/>
      <c r="M39" s="18"/>
      <c r="N39" s="18"/>
      <c r="O39" s="17"/>
      <c r="P39" s="17"/>
      <c r="Q39" s="18"/>
      <c r="R39" s="18"/>
      <c r="S39" s="18"/>
      <c r="T39" s="18"/>
      <c r="U39" s="18"/>
      <c r="V39" s="18"/>
      <c r="W39" s="18"/>
    </row>
    <row r="40" spans="1:23" ht="16" x14ac:dyDescent="0.2">
      <c r="A40" s="38"/>
      <c r="B40" s="136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</row>
    <row r="41" spans="1:23" ht="16" x14ac:dyDescent="0.2">
      <c r="A41" s="38"/>
      <c r="B41" s="136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</row>
    <row r="42" spans="1:23" ht="16" x14ac:dyDescent="0.2">
      <c r="A42" s="38"/>
      <c r="B42" s="136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</row>
    <row r="43" spans="1:23" ht="16" x14ac:dyDescent="0.2">
      <c r="A43" s="38"/>
      <c r="B43" s="136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</row>
    <row r="44" spans="1:23" ht="16" x14ac:dyDescent="0.2">
      <c r="A44" s="38"/>
      <c r="B44" s="136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</row>
    <row r="45" spans="1:23" ht="16" x14ac:dyDescent="0.2">
      <c r="A45" s="38"/>
      <c r="B45" s="136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</row>
    <row r="46" spans="1:23" ht="16" x14ac:dyDescent="0.2">
      <c r="A46" s="38"/>
      <c r="B46" s="136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</row>
    <row r="47" spans="1:23" ht="16" x14ac:dyDescent="0.2">
      <c r="A47" s="38"/>
      <c r="B47" s="136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</row>
    <row r="48" spans="1:23" ht="16" x14ac:dyDescent="0.2">
      <c r="A48" s="38"/>
      <c r="B48" s="136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</row>
    <row r="49" spans="1:23" ht="16" x14ac:dyDescent="0.2">
      <c r="A49" s="38"/>
      <c r="B49" s="136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</row>
    <row r="50" spans="1:23" ht="16" x14ac:dyDescent="0.2">
      <c r="A50" s="38"/>
      <c r="B50" s="136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</row>
    <row r="51" spans="1:23" ht="16" x14ac:dyDescent="0.2">
      <c r="A51" s="38"/>
      <c r="B51" s="136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</row>
    <row r="52" spans="1:23" ht="16" x14ac:dyDescent="0.2">
      <c r="A52" s="38"/>
      <c r="B52" s="13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</row>
    <row r="53" spans="1:23" ht="16" x14ac:dyDescent="0.2">
      <c r="A53" s="38"/>
      <c r="B53" s="13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</row>
    <row r="54" spans="1:23" ht="16" x14ac:dyDescent="0.2">
      <c r="A54" s="38"/>
      <c r="B54" s="13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</row>
    <row r="55" spans="1:23" ht="16" x14ac:dyDescent="0.2">
      <c r="A55" s="38"/>
      <c r="B55" s="13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</row>
    <row r="56" spans="1:23" ht="16" x14ac:dyDescent="0.2">
      <c r="A56" s="38"/>
      <c r="B56" s="13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</row>
    <row r="57" spans="1:23" ht="16" x14ac:dyDescent="0.2">
      <c r="A57" s="38"/>
      <c r="B57" s="13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</row>
    <row r="58" spans="1:23" ht="16" x14ac:dyDescent="0.2">
      <c r="A58" s="38"/>
      <c r="B58" s="13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</row>
    <row r="59" spans="1:23" ht="16" x14ac:dyDescent="0.2">
      <c r="A59" s="38"/>
      <c r="B59" s="13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</row>
    <row r="60" spans="1:23" ht="16" x14ac:dyDescent="0.2">
      <c r="A60" s="38"/>
      <c r="B60" s="13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</row>
    <row r="61" spans="1:23" ht="16" x14ac:dyDescent="0.2">
      <c r="A61" s="38"/>
      <c r="B61" s="13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</row>
    <row r="62" spans="1:23" ht="16" x14ac:dyDescent="0.2">
      <c r="A62" s="38"/>
      <c r="B62" s="13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</row>
    <row r="63" spans="1:23" ht="16" x14ac:dyDescent="0.2">
      <c r="A63" s="38"/>
      <c r="B63" s="13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</row>
    <row r="64" spans="1:23" ht="16" x14ac:dyDescent="0.2">
      <c r="A64" s="38"/>
      <c r="B64" s="138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</row>
    <row r="65" spans="1:23" ht="16" x14ac:dyDescent="0.2">
      <c r="A65" s="38"/>
      <c r="B65" s="13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</row>
    <row r="66" spans="1:23" ht="16" x14ac:dyDescent="0.2">
      <c r="B66" s="13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</row>
    <row r="67" spans="1:23" ht="16" x14ac:dyDescent="0.2">
      <c r="B67" s="33"/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</row>
    <row r="68" spans="1:23" ht="16" x14ac:dyDescent="0.2">
      <c r="B68" s="33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</row>
    <row r="69" spans="1:23" ht="16" x14ac:dyDescent="0.2">
      <c r="B69" s="33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</row>
    <row r="70" spans="1:23" ht="16" x14ac:dyDescent="0.2">
      <c r="B70" s="33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</row>
    <row r="71" spans="1:23" ht="16" x14ac:dyDescent="0.2">
      <c r="B71" s="33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</row>
    <row r="72" spans="1:23" ht="16" x14ac:dyDescent="0.2">
      <c r="B72" s="13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</row>
    <row r="73" spans="1:23" ht="16" x14ac:dyDescent="0.2">
      <c r="B73" s="13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</row>
    <row r="74" spans="1:23" ht="16" x14ac:dyDescent="0.2">
      <c r="B74" s="13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</row>
    <row r="75" spans="1:23" ht="16" x14ac:dyDescent="0.2">
      <c r="B75" s="13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</row>
    <row r="76" spans="1:23" ht="16" x14ac:dyDescent="0.2">
      <c r="B76" s="13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</row>
    <row r="77" spans="1:23" ht="16" x14ac:dyDescent="0.2">
      <c r="B77" s="33"/>
      <c r="C77" s="20"/>
      <c r="D77" s="20"/>
      <c r="E77" s="20"/>
      <c r="F77" s="20"/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</row>
    <row r="78" spans="1:23" ht="16" x14ac:dyDescent="0.2">
      <c r="B78" s="33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</row>
    <row r="79" spans="1:23" ht="16" x14ac:dyDescent="0.2">
      <c r="B79" s="33"/>
      <c r="C79" s="20"/>
      <c r="D79" s="20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</row>
    <row r="80" spans="1:23" ht="16" x14ac:dyDescent="0.2">
      <c r="B80" s="33"/>
      <c r="C80" s="20"/>
      <c r="D80" s="20"/>
      <c r="E80" s="20"/>
      <c r="F80" s="20"/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</row>
    <row r="81" spans="2:23" ht="16" x14ac:dyDescent="0.2">
      <c r="B81" s="33"/>
      <c r="C81" s="20"/>
      <c r="D81" s="20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</row>
    <row r="82" spans="2:23" ht="16" x14ac:dyDescent="0.2">
      <c r="B82" s="33"/>
      <c r="C82" s="20"/>
      <c r="D82" s="20"/>
      <c r="E82" s="20"/>
      <c r="F82" s="20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</row>
    <row r="83" spans="2:23" ht="16" x14ac:dyDescent="0.2">
      <c r="B83" s="13"/>
      <c r="C83" s="34"/>
      <c r="D83" s="34"/>
      <c r="E83" s="18"/>
      <c r="F83" s="34"/>
      <c r="G83" s="34"/>
      <c r="H83" s="18"/>
      <c r="I83" s="34"/>
      <c r="J83" s="34"/>
      <c r="K83" s="18"/>
      <c r="L83" s="34"/>
      <c r="M83" s="34"/>
      <c r="N83" s="18"/>
      <c r="O83" s="34"/>
      <c r="P83" s="34"/>
      <c r="Q83" s="18"/>
      <c r="R83" s="34"/>
      <c r="S83" s="34"/>
      <c r="T83" s="18"/>
      <c r="U83" s="34"/>
      <c r="V83" s="34"/>
      <c r="W83" s="18"/>
    </row>
    <row r="84" spans="2:23" ht="16" x14ac:dyDescent="0.2">
      <c r="B84" s="13"/>
      <c r="C84" s="34"/>
      <c r="D84" s="34"/>
      <c r="E84" s="18"/>
      <c r="F84" s="34"/>
      <c r="G84" s="34"/>
      <c r="H84" s="18"/>
      <c r="I84" s="34"/>
      <c r="J84" s="34"/>
      <c r="K84" s="18"/>
      <c r="L84" s="34"/>
      <c r="M84" s="34"/>
      <c r="N84" s="18"/>
      <c r="O84" s="34"/>
      <c r="P84" s="34"/>
      <c r="Q84" s="18"/>
      <c r="R84" s="34"/>
      <c r="S84" s="34"/>
      <c r="T84" s="18"/>
      <c r="U84" s="34"/>
      <c r="V84" s="34"/>
      <c r="W84" s="18"/>
    </row>
    <row r="85" spans="2:23" ht="16" x14ac:dyDescent="0.2">
      <c r="B85" s="13"/>
      <c r="C85" s="34"/>
      <c r="D85" s="34"/>
      <c r="E85" s="18"/>
      <c r="F85" s="34"/>
      <c r="G85" s="34"/>
      <c r="H85" s="18"/>
      <c r="I85" s="34"/>
      <c r="J85" s="34"/>
      <c r="K85" s="18"/>
      <c r="L85" s="34"/>
      <c r="M85" s="34"/>
      <c r="N85" s="18"/>
      <c r="O85" s="34"/>
      <c r="P85" s="34"/>
      <c r="Q85" s="18"/>
      <c r="R85" s="34"/>
      <c r="S85" s="34"/>
      <c r="T85" s="18"/>
      <c r="U85" s="34"/>
      <c r="V85" s="34"/>
      <c r="W85" s="18"/>
    </row>
    <row r="86" spans="2:23" ht="16" x14ac:dyDescent="0.2">
      <c r="B86" s="13"/>
      <c r="C86" s="34"/>
      <c r="D86" s="34"/>
      <c r="E86" s="18"/>
      <c r="F86" s="34"/>
      <c r="G86" s="34"/>
      <c r="H86" s="18"/>
      <c r="I86" s="34"/>
      <c r="J86" s="34"/>
      <c r="K86" s="18"/>
      <c r="L86" s="34"/>
      <c r="M86" s="34"/>
      <c r="N86" s="18"/>
      <c r="O86" s="34"/>
      <c r="P86" s="34"/>
      <c r="Q86" s="18"/>
      <c r="R86" s="34"/>
      <c r="S86" s="34"/>
      <c r="T86" s="18"/>
      <c r="U86" s="34"/>
      <c r="V86" s="34"/>
      <c r="W86" s="18"/>
    </row>
    <row r="87" spans="2:23" ht="16" x14ac:dyDescent="0.2">
      <c r="B87" s="13"/>
      <c r="C87" s="34"/>
      <c r="D87" s="34"/>
      <c r="E87" s="18"/>
      <c r="F87" s="34"/>
      <c r="G87" s="34"/>
      <c r="H87" s="18"/>
      <c r="I87" s="34"/>
      <c r="J87" s="34"/>
      <c r="K87" s="18"/>
      <c r="L87" s="34"/>
      <c r="M87" s="34"/>
      <c r="N87" s="18"/>
      <c r="O87" s="34"/>
      <c r="P87" s="34"/>
      <c r="Q87" s="18"/>
      <c r="R87" s="34"/>
      <c r="S87" s="34"/>
      <c r="T87" s="18"/>
      <c r="U87" s="34"/>
      <c r="V87" s="34"/>
      <c r="W87" s="18"/>
    </row>
    <row r="88" spans="2:23" ht="16" x14ac:dyDescent="0.2">
      <c r="B88" s="33"/>
      <c r="C88" s="20"/>
      <c r="D88" s="20"/>
      <c r="E88" s="20"/>
      <c r="F88" s="20"/>
      <c r="G88" s="20"/>
      <c r="H88" s="20"/>
      <c r="I88" s="20"/>
      <c r="J88" s="20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</row>
    <row r="89" spans="2:23" ht="16" x14ac:dyDescent="0.2">
      <c r="B89" s="33"/>
      <c r="C89" s="20"/>
      <c r="D89" s="20"/>
      <c r="E89" s="20"/>
      <c r="F89" s="20"/>
      <c r="G89" s="20"/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</row>
    <row r="90" spans="2:23" ht="16" x14ac:dyDescent="0.2">
      <c r="B90" s="33"/>
      <c r="C90" s="20"/>
      <c r="D90" s="20"/>
      <c r="E90" s="20"/>
      <c r="F90" s="20"/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</row>
    <row r="91" spans="2:23" ht="16" x14ac:dyDescent="0.2">
      <c r="B91" s="33"/>
      <c r="C91" s="20"/>
      <c r="D91" s="20"/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</row>
    <row r="92" spans="2:23" ht="16" x14ac:dyDescent="0.2">
      <c r="B92" s="33"/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</row>
    <row r="93" spans="2:23" ht="16" x14ac:dyDescent="0.2">
      <c r="B93" s="13"/>
      <c r="C93" s="34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</row>
    <row r="94" spans="2:23" ht="16" x14ac:dyDescent="0.2">
      <c r="B94" s="13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</row>
    <row r="95" spans="2:23" ht="16" x14ac:dyDescent="0.2">
      <c r="B95" s="13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</row>
    <row r="96" spans="2:23" ht="16" x14ac:dyDescent="0.2">
      <c r="B96" s="13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</row>
    <row r="97" spans="2:23" ht="16" x14ac:dyDescent="0.2">
      <c r="B97" s="13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</row>
    <row r="98" spans="2:23" ht="16" x14ac:dyDescent="0.2">
      <c r="B98" s="13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</row>
    <row r="99" spans="2:23" ht="16" x14ac:dyDescent="0.2">
      <c r="B99" s="13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</row>
    <row r="100" spans="2:23" x14ac:dyDescent="0.15"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</row>
    <row r="101" spans="2:23" x14ac:dyDescent="0.15"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</row>
    <row r="102" spans="2:23" x14ac:dyDescent="0.15"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</row>
    <row r="103" spans="2:23" x14ac:dyDescent="0.15"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</row>
    <row r="104" spans="2:23" x14ac:dyDescent="0.15"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</row>
    <row r="105" spans="2:23" x14ac:dyDescent="0.15"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</row>
    <row r="106" spans="2:23" x14ac:dyDescent="0.15"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</row>
    <row r="107" spans="2:23" x14ac:dyDescent="0.15">
      <c r="B107" s="16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</row>
    <row r="108" spans="2:23" x14ac:dyDescent="0.15"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</row>
    <row r="109" spans="2:23" x14ac:dyDescent="0.15"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</row>
    <row r="110" spans="2:23" x14ac:dyDescent="0.15"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</row>
    <row r="111" spans="2:23" x14ac:dyDescent="0.15"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</row>
    <row r="112" spans="2:23" x14ac:dyDescent="0.15"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</row>
    <row r="113" spans="2:23" x14ac:dyDescent="0.15"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</row>
    <row r="114" spans="2:23" x14ac:dyDescent="0.15"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</row>
  </sheetData>
  <mergeCells count="11">
    <mergeCell ref="B16:B18"/>
    <mergeCell ref="U5:W5"/>
    <mergeCell ref="B7:B9"/>
    <mergeCell ref="B10:B12"/>
    <mergeCell ref="B13:B15"/>
    <mergeCell ref="C5:E5"/>
    <mergeCell ref="F5:H5"/>
    <mergeCell ref="I5:K5"/>
    <mergeCell ref="L5:N5"/>
    <mergeCell ref="O5:Q5"/>
    <mergeCell ref="R5:T5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F879C-F2DE-B04B-9D48-485290EED992}">
  <dimension ref="A2:Q14"/>
  <sheetViews>
    <sheetView workbookViewId="0">
      <selection activeCell="C6" sqref="C6"/>
    </sheetView>
  </sheetViews>
  <sheetFormatPr baseColWidth="10" defaultRowHeight="16" x14ac:dyDescent="0.2"/>
  <cols>
    <col min="2" max="2" width="15.1640625" bestFit="1" customWidth="1"/>
  </cols>
  <sheetData>
    <row r="2" spans="1:17" x14ac:dyDescent="0.2">
      <c r="A2" s="5" t="s">
        <v>106</v>
      </c>
    </row>
    <row r="3" spans="1:17" x14ac:dyDescent="0.2">
      <c r="A3" s="5" t="s">
        <v>107</v>
      </c>
    </row>
    <row r="4" spans="1:17" ht="17" thickBot="1" x14ac:dyDescent="0.25"/>
    <row r="5" spans="1:17" ht="17" thickBot="1" x14ac:dyDescent="0.25">
      <c r="B5" s="161"/>
      <c r="C5" s="261" t="s">
        <v>122</v>
      </c>
      <c r="D5" s="262"/>
      <c r="E5" s="263"/>
      <c r="F5" s="261" t="s">
        <v>39</v>
      </c>
      <c r="G5" s="262"/>
      <c r="H5" s="263"/>
      <c r="I5" s="261" t="s">
        <v>54</v>
      </c>
      <c r="J5" s="262"/>
      <c r="K5" s="263"/>
      <c r="L5" s="261" t="s">
        <v>55</v>
      </c>
      <c r="M5" s="262"/>
      <c r="N5" s="263"/>
      <c r="O5" s="264" t="s">
        <v>72</v>
      </c>
      <c r="P5" s="262"/>
      <c r="Q5" s="263"/>
    </row>
    <row r="6" spans="1:17" x14ac:dyDescent="0.2">
      <c r="B6" s="149" t="s">
        <v>17</v>
      </c>
      <c r="C6" s="252">
        <v>34.013581593831383</v>
      </c>
      <c r="D6" s="41">
        <v>31.691245396931965</v>
      </c>
      <c r="E6" s="93">
        <v>31.471583048502605</v>
      </c>
      <c r="F6" s="252">
        <v>18.293494542439777</v>
      </c>
      <c r="G6" s="41">
        <v>17.82446797688802</v>
      </c>
      <c r="H6" s="93">
        <v>17.348845163981121</v>
      </c>
      <c r="I6" s="252">
        <f>C6-F6</f>
        <v>15.720087051391605</v>
      </c>
      <c r="J6" s="41">
        <f>D6-G6</f>
        <v>13.866777420043945</v>
      </c>
      <c r="K6" s="93">
        <f>E6-H6</f>
        <v>14.122737884521484</v>
      </c>
      <c r="L6" s="252">
        <v>0</v>
      </c>
      <c r="M6" s="41"/>
      <c r="N6" s="93"/>
      <c r="O6" s="160">
        <f>2^-L6</f>
        <v>1</v>
      </c>
      <c r="P6" s="41"/>
      <c r="Q6" s="159"/>
    </row>
    <row r="7" spans="1:17" x14ac:dyDescent="0.2">
      <c r="B7" s="150" t="s">
        <v>1</v>
      </c>
      <c r="C7" s="64">
        <v>31.367580413818359</v>
      </c>
      <c r="D7" s="157">
        <v>27.903531392415363</v>
      </c>
      <c r="E7" s="253"/>
      <c r="F7" s="64">
        <v>18.29975700378418</v>
      </c>
      <c r="G7" s="157">
        <v>18.182251612345379</v>
      </c>
      <c r="H7" s="44"/>
      <c r="I7" s="64">
        <f>C7-F7</f>
        <v>13.06782341003418</v>
      </c>
      <c r="J7" s="40">
        <f>D7-G7</f>
        <v>9.7212797800699846</v>
      </c>
      <c r="K7" s="44"/>
      <c r="L7" s="64">
        <f>I7-AVERAGE($I$6:$K$6)</f>
        <v>-1.502044041951498</v>
      </c>
      <c r="M7" s="40">
        <f>J7-AVERAGE($I$6:$K$6)</f>
        <v>-4.8485876719156931</v>
      </c>
      <c r="N7" s="44"/>
      <c r="O7" s="52">
        <f t="shared" ref="O7:O13" si="0">2^-L7</f>
        <v>2.8324373424946434</v>
      </c>
      <c r="P7" s="40">
        <f t="shared" ref="P7:P13" si="1">2^-M7</f>
        <v>28.811795650432099</v>
      </c>
      <c r="Q7" s="158"/>
    </row>
    <row r="8" spans="1:17" x14ac:dyDescent="0.2">
      <c r="B8" s="151" t="s">
        <v>109</v>
      </c>
      <c r="C8" s="64">
        <v>31.002133687337238</v>
      </c>
      <c r="D8" s="40"/>
      <c r="E8" s="254"/>
      <c r="F8" s="64">
        <v>18.835067749023438</v>
      </c>
      <c r="G8" s="40"/>
      <c r="H8" s="44"/>
      <c r="I8" s="64">
        <f t="shared" ref="I8:I13" si="2">C8-F8</f>
        <v>12.167065938313801</v>
      </c>
      <c r="J8" s="40"/>
      <c r="K8" s="44"/>
      <c r="L8" s="64">
        <f t="shared" ref="L8:L13" si="3">I8-AVERAGE($I$6:$K$6)</f>
        <v>-2.4028015136718768</v>
      </c>
      <c r="M8" s="40"/>
      <c r="N8" s="44"/>
      <c r="O8" s="52">
        <f t="shared" si="0"/>
        <v>5.2882908062072387</v>
      </c>
      <c r="P8" s="40"/>
      <c r="Q8" s="228"/>
    </row>
    <row r="9" spans="1:17" x14ac:dyDescent="0.2">
      <c r="B9" s="150" t="s">
        <v>16</v>
      </c>
      <c r="C9" s="64">
        <v>21.804663340250652</v>
      </c>
      <c r="D9" s="40">
        <v>21.227268854777019</v>
      </c>
      <c r="E9" s="254"/>
      <c r="F9" s="64">
        <v>17.181402842203777</v>
      </c>
      <c r="G9" s="40">
        <v>16.817310969034832</v>
      </c>
      <c r="H9" s="44"/>
      <c r="I9" s="64">
        <f t="shared" si="2"/>
        <v>4.623260498046875</v>
      </c>
      <c r="J9" s="40">
        <f>D9-G9</f>
        <v>4.4099578857421875</v>
      </c>
      <c r="K9" s="44"/>
      <c r="L9" s="64">
        <f t="shared" si="3"/>
        <v>-9.9466069539388027</v>
      </c>
      <c r="M9" s="40">
        <f>J9-AVERAGE($I$6:$K$6)</f>
        <v>-10.15990956624349</v>
      </c>
      <c r="N9" s="44"/>
      <c r="O9" s="52">
        <f t="shared" si="0"/>
        <v>986.7952452196887</v>
      </c>
      <c r="P9" s="40">
        <f t="shared" si="1"/>
        <v>1144.0303148526148</v>
      </c>
      <c r="Q9" s="228"/>
    </row>
    <row r="10" spans="1:17" x14ac:dyDescent="0.2">
      <c r="B10" s="151" t="s">
        <v>113</v>
      </c>
      <c r="C10" s="64">
        <v>21.878692626953125</v>
      </c>
      <c r="D10" s="40">
        <v>23.000305811564129</v>
      </c>
      <c r="E10" s="254"/>
      <c r="F10" s="64">
        <v>17.479998270670574</v>
      </c>
      <c r="G10" s="40">
        <v>17.317830403645832</v>
      </c>
      <c r="H10" s="44"/>
      <c r="I10" s="64">
        <f t="shared" si="2"/>
        <v>4.3986943562825509</v>
      </c>
      <c r="J10" s="40">
        <f>D10-G10</f>
        <v>5.6824754079182966</v>
      </c>
      <c r="K10" s="44"/>
      <c r="L10" s="64">
        <f t="shared" si="3"/>
        <v>-10.171173095703127</v>
      </c>
      <c r="M10" s="40">
        <f>J10-AVERAGE($I$6:$K$6)</f>
        <v>-8.887392044067381</v>
      </c>
      <c r="N10" s="44"/>
      <c r="O10" s="52">
        <f t="shared" si="0"/>
        <v>1152.997041411254</v>
      </c>
      <c r="P10" s="40">
        <f t="shared" si="1"/>
        <v>473.55626709881398</v>
      </c>
      <c r="Q10" s="228"/>
    </row>
    <row r="11" spans="1:17" ht="20" customHeight="1" x14ac:dyDescent="0.2">
      <c r="B11" s="150" t="s">
        <v>110</v>
      </c>
      <c r="C11" s="64">
        <v>21.711177825927734</v>
      </c>
      <c r="D11" s="40">
        <v>20.976968765258789</v>
      </c>
      <c r="E11" s="254"/>
      <c r="F11" s="64">
        <v>18.711013793945312</v>
      </c>
      <c r="G11" s="40">
        <v>18.748769760131836</v>
      </c>
      <c r="H11" s="44"/>
      <c r="I11" s="64">
        <f t="shared" si="2"/>
        <v>3.0001640319824219</v>
      </c>
      <c r="J11" s="40">
        <f>D11-G11</f>
        <v>2.2281990051269531</v>
      </c>
      <c r="K11" s="44"/>
      <c r="L11" s="64">
        <f t="shared" si="3"/>
        <v>-11.569703420003256</v>
      </c>
      <c r="M11" s="40">
        <f>J11-AVERAGE($I$6:$K$6)</f>
        <v>-12.341668446858725</v>
      </c>
      <c r="N11" s="44"/>
      <c r="O11" s="52">
        <f t="shared" si="0"/>
        <v>3039.679330626655</v>
      </c>
      <c r="P11" s="40">
        <f t="shared" si="1"/>
        <v>5190.5382889672665</v>
      </c>
      <c r="Q11" s="228"/>
    </row>
    <row r="12" spans="1:17" ht="20" customHeight="1" x14ac:dyDescent="0.2">
      <c r="B12" s="150" t="s">
        <v>112</v>
      </c>
      <c r="C12" s="64">
        <v>22.09232457478841</v>
      </c>
      <c r="D12" s="40">
        <v>22.540321985880535</v>
      </c>
      <c r="E12" s="254"/>
      <c r="F12" s="64">
        <v>19.063793182373047</v>
      </c>
      <c r="G12" s="40">
        <v>19.009078979492188</v>
      </c>
      <c r="H12" s="44"/>
      <c r="I12" s="64">
        <f t="shared" si="2"/>
        <v>3.0285313924153634</v>
      </c>
      <c r="J12" s="40">
        <f>D12-G12</f>
        <v>3.5312430063883475</v>
      </c>
      <c r="K12" s="44"/>
      <c r="L12" s="64">
        <f t="shared" si="3"/>
        <v>-11.541336059570314</v>
      </c>
      <c r="M12" s="40">
        <f>J12-AVERAGE($I$6:$K$6)</f>
        <v>-11.03862444559733</v>
      </c>
      <c r="N12" s="44"/>
      <c r="O12" s="52">
        <f t="shared" si="0"/>
        <v>2980.4946319038099</v>
      </c>
      <c r="P12" s="40">
        <f t="shared" si="1"/>
        <v>2103.5704867215222</v>
      </c>
      <c r="Q12" s="228"/>
    </row>
    <row r="13" spans="1:17" ht="20" customHeight="1" thickBot="1" x14ac:dyDescent="0.25">
      <c r="B13" s="164" t="s">
        <v>111</v>
      </c>
      <c r="C13" s="68">
        <v>21.702916463216145</v>
      </c>
      <c r="D13" s="45">
        <v>22.139646530151367</v>
      </c>
      <c r="E13" s="255"/>
      <c r="F13" s="68">
        <v>18.348772048950195</v>
      </c>
      <c r="G13" s="45">
        <v>18.613000233968098</v>
      </c>
      <c r="H13" s="46"/>
      <c r="I13" s="68">
        <f t="shared" si="2"/>
        <v>3.3541444142659493</v>
      </c>
      <c r="J13" s="45">
        <f>D13-G13</f>
        <v>3.5266462961832694</v>
      </c>
      <c r="K13" s="46"/>
      <c r="L13" s="68">
        <f t="shared" si="3"/>
        <v>-11.215723037719728</v>
      </c>
      <c r="M13" s="45">
        <f>J13-AVERAGE($I$6:$K$6)</f>
        <v>-11.043221155802408</v>
      </c>
      <c r="N13" s="46"/>
      <c r="O13" s="53">
        <f t="shared" si="0"/>
        <v>2378.3132609835229</v>
      </c>
      <c r="P13" s="45">
        <f t="shared" si="1"/>
        <v>2110.2835650182919</v>
      </c>
      <c r="Q13" s="229"/>
    </row>
    <row r="14" spans="1:17" x14ac:dyDescent="0.2">
      <c r="B14" s="143"/>
      <c r="D14" s="1"/>
      <c r="E14" s="144"/>
      <c r="F14" s="1"/>
    </row>
  </sheetData>
  <mergeCells count="5">
    <mergeCell ref="C5:E5"/>
    <mergeCell ref="F5:H5"/>
    <mergeCell ref="I5:K5"/>
    <mergeCell ref="L5:N5"/>
    <mergeCell ref="O5:Q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91A13-D0BC-4B43-9363-413841854EAC}">
  <sheetPr codeName="Sheet3"/>
  <dimension ref="A2:D12"/>
  <sheetViews>
    <sheetView workbookViewId="0">
      <selection activeCell="A4" sqref="A4"/>
    </sheetView>
  </sheetViews>
  <sheetFormatPr baseColWidth="10" defaultRowHeight="16" x14ac:dyDescent="0.2"/>
  <cols>
    <col min="1" max="1" width="10.83203125" style="6"/>
    <col min="2" max="2" width="9.1640625" style="6" bestFit="1" customWidth="1"/>
    <col min="3" max="3" width="18.33203125" style="6" bestFit="1" customWidth="1"/>
    <col min="4" max="4" width="19" style="6" bestFit="1" customWidth="1"/>
    <col min="5" max="16384" width="10.83203125" style="6"/>
  </cols>
  <sheetData>
    <row r="2" spans="1:4" x14ac:dyDescent="0.2">
      <c r="A2" s="5" t="s">
        <v>8</v>
      </c>
    </row>
    <row r="3" spans="1:4" x14ac:dyDescent="0.2">
      <c r="A3" s="5" t="s">
        <v>123</v>
      </c>
    </row>
    <row r="5" spans="1:4" x14ac:dyDescent="0.2">
      <c r="B5" s="9" t="s">
        <v>6</v>
      </c>
      <c r="C5" s="9" t="s">
        <v>9</v>
      </c>
      <c r="D5" s="9" t="s">
        <v>10</v>
      </c>
    </row>
    <row r="6" spans="1:4" x14ac:dyDescent="0.2">
      <c r="B6" s="7">
        <v>0.20044689800210305</v>
      </c>
      <c r="C6" s="7">
        <v>0.11770504731861199</v>
      </c>
      <c r="D6" s="7">
        <v>0.14541356464722355</v>
      </c>
    </row>
    <row r="7" spans="1:4" x14ac:dyDescent="0.2">
      <c r="B7" s="7">
        <v>0.12335699263932702</v>
      </c>
      <c r="C7" s="7">
        <v>0.1864484752891693</v>
      </c>
      <c r="D7" s="7">
        <v>0.1372174031828427</v>
      </c>
    </row>
    <row r="8" spans="1:4" x14ac:dyDescent="0.2">
      <c r="B8" s="7">
        <v>0.27109621451104099</v>
      </c>
      <c r="C8" s="7">
        <v>0.12219110716481114</v>
      </c>
      <c r="D8" s="7">
        <v>0.27559592923980603</v>
      </c>
    </row>
    <row r="9" spans="1:4" x14ac:dyDescent="0.2">
      <c r="B9" s="7">
        <v>0.30034174553102</v>
      </c>
      <c r="C9" s="7">
        <v>0.17437333515470255</v>
      </c>
      <c r="D9" s="7"/>
    </row>
    <row r="10" spans="1:4" x14ac:dyDescent="0.2">
      <c r="B10" s="7">
        <v>0.39123291272344901</v>
      </c>
      <c r="C10" s="7"/>
      <c r="D10" s="7"/>
    </row>
    <row r="11" spans="1:4" x14ac:dyDescent="0.2">
      <c r="B11" s="7">
        <v>0.16979714500375656</v>
      </c>
      <c r="C11" s="7"/>
      <c r="D11" s="7"/>
    </row>
    <row r="12" spans="1:4" x14ac:dyDescent="0.2">
      <c r="B12" s="7">
        <v>1.140632470459668E-2</v>
      </c>
      <c r="C12" s="7"/>
      <c r="D12" s="7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722D9-DF37-0D4E-B878-D7CE18124D79}">
  <dimension ref="A2:Q23"/>
  <sheetViews>
    <sheetView workbookViewId="0">
      <selection activeCell="N20" sqref="N20"/>
    </sheetView>
  </sheetViews>
  <sheetFormatPr baseColWidth="10" defaultRowHeight="16" x14ac:dyDescent="0.2"/>
  <cols>
    <col min="2" max="2" width="15.1640625" bestFit="1" customWidth="1"/>
  </cols>
  <sheetData>
    <row r="2" spans="1:17" x14ac:dyDescent="0.2">
      <c r="A2" s="5" t="s">
        <v>114</v>
      </c>
    </row>
    <row r="3" spans="1:17" x14ac:dyDescent="0.2">
      <c r="A3" s="5" t="s">
        <v>108</v>
      </c>
    </row>
    <row r="4" spans="1:17" ht="17" thickBot="1" x14ac:dyDescent="0.25"/>
    <row r="5" spans="1:17" ht="17" thickBot="1" x14ac:dyDescent="0.25">
      <c r="B5" s="163"/>
      <c r="C5" s="261" t="s">
        <v>56</v>
      </c>
      <c r="D5" s="262"/>
      <c r="E5" s="263"/>
      <c r="F5" s="261" t="s">
        <v>39</v>
      </c>
      <c r="G5" s="262"/>
      <c r="H5" s="263"/>
      <c r="I5" s="261" t="s">
        <v>54</v>
      </c>
      <c r="J5" s="262"/>
      <c r="K5" s="263"/>
      <c r="L5" s="261" t="s">
        <v>55</v>
      </c>
      <c r="M5" s="262"/>
      <c r="N5" s="263"/>
      <c r="O5" s="264" t="s">
        <v>72</v>
      </c>
      <c r="P5" s="262"/>
      <c r="Q5" s="263"/>
    </row>
    <row r="6" spans="1:17" x14ac:dyDescent="0.2">
      <c r="B6" s="149" t="s">
        <v>17</v>
      </c>
      <c r="C6" s="57">
        <v>27.747230529785156</v>
      </c>
      <c r="D6" s="58">
        <v>27.812391916910808</v>
      </c>
      <c r="E6" s="59">
        <v>27.258120218912762</v>
      </c>
      <c r="F6" s="57">
        <v>18.293494542439777</v>
      </c>
      <c r="G6" s="58">
        <v>17.82446797688802</v>
      </c>
      <c r="H6" s="59">
        <v>17.348845163981121</v>
      </c>
      <c r="I6" s="224">
        <f>C6-F6</f>
        <v>9.4537359873453788</v>
      </c>
      <c r="J6" s="152">
        <f>D6-G6</f>
        <v>9.9879239400227888</v>
      </c>
      <c r="K6" s="225">
        <f>E6-H6</f>
        <v>9.9092750549316406</v>
      </c>
      <c r="L6" s="224">
        <v>0</v>
      </c>
      <c r="M6" s="152"/>
      <c r="N6" s="225"/>
      <c r="O6" s="221">
        <f>2^-L6</f>
        <v>1</v>
      </c>
      <c r="P6" s="152"/>
      <c r="Q6" s="153"/>
    </row>
    <row r="7" spans="1:17" x14ac:dyDescent="0.2">
      <c r="B7" s="150" t="s">
        <v>1</v>
      </c>
      <c r="C7" s="72">
        <v>22.877214431762695</v>
      </c>
      <c r="D7" s="73">
        <v>19.708716710408527</v>
      </c>
      <c r="E7" s="219"/>
      <c r="F7" s="72">
        <v>18.29975700378418</v>
      </c>
      <c r="G7" s="73">
        <v>18.182251612345379</v>
      </c>
      <c r="H7" s="219"/>
      <c r="I7" s="226">
        <f>C7-F7</f>
        <v>4.5774574279785156</v>
      </c>
      <c r="J7" s="148">
        <f>D7-G7</f>
        <v>1.5264650980631487</v>
      </c>
      <c r="K7" s="219"/>
      <c r="L7" s="226">
        <f>I7-AVERAGE($I$6:$K$6)</f>
        <v>-5.2061875661214199</v>
      </c>
      <c r="M7" s="148">
        <f>J7-AVERAGE($I$6:$K$6)</f>
        <v>-8.2571798960367868</v>
      </c>
      <c r="N7" s="219"/>
      <c r="O7" s="222">
        <f t="shared" ref="O7:P13" si="0">2^-L7</f>
        <v>36.916338577384053</v>
      </c>
      <c r="P7" s="148">
        <f t="shared" si="0"/>
        <v>305.95589706122786</v>
      </c>
      <c r="Q7" s="154"/>
    </row>
    <row r="8" spans="1:17" x14ac:dyDescent="0.2">
      <c r="B8" s="151" t="s">
        <v>109</v>
      </c>
      <c r="C8" s="72">
        <v>22.846924463907879</v>
      </c>
      <c r="D8" s="148"/>
      <c r="E8" s="219"/>
      <c r="F8" s="72">
        <v>18.835067749023438</v>
      </c>
      <c r="G8" s="148"/>
      <c r="H8" s="219"/>
      <c r="I8" s="226">
        <f t="shared" ref="I8:I13" si="1">C8-F8</f>
        <v>4.0118567148844413</v>
      </c>
      <c r="J8" s="148"/>
      <c r="K8" s="219"/>
      <c r="L8" s="226">
        <f t="shared" ref="L8:M13" si="2">I8-AVERAGE($I$6:$K$6)</f>
        <v>-5.7717882792154942</v>
      </c>
      <c r="M8" s="148"/>
      <c r="N8" s="219"/>
      <c r="O8" s="222">
        <f t="shared" si="0"/>
        <v>54.636315053201848</v>
      </c>
      <c r="P8" s="148"/>
      <c r="Q8" s="154"/>
    </row>
    <row r="9" spans="1:17" x14ac:dyDescent="0.2">
      <c r="B9" s="150" t="s">
        <v>16</v>
      </c>
      <c r="C9" s="72">
        <v>16.185029347737629</v>
      </c>
      <c r="D9" s="73">
        <v>15.621589978535971</v>
      </c>
      <c r="E9" s="219"/>
      <c r="F9" s="72">
        <v>17.181402842203777</v>
      </c>
      <c r="G9" s="73">
        <v>16.817310969034832</v>
      </c>
      <c r="H9" s="219"/>
      <c r="I9" s="226">
        <f t="shared" si="1"/>
        <v>-0.9963734944661482</v>
      </c>
      <c r="J9" s="148">
        <f>D9-G9</f>
        <v>-1.1957209904988613</v>
      </c>
      <c r="K9" s="219"/>
      <c r="L9" s="226">
        <f t="shared" si="2"/>
        <v>-10.780018488566084</v>
      </c>
      <c r="M9" s="148">
        <f t="shared" si="2"/>
        <v>-10.979365984598797</v>
      </c>
      <c r="N9" s="219"/>
      <c r="O9" s="222">
        <f t="shared" si="0"/>
        <v>1758.3645476448394</v>
      </c>
      <c r="P9" s="148">
        <f t="shared" si="0"/>
        <v>2018.9171384022804</v>
      </c>
      <c r="Q9" s="154"/>
    </row>
    <row r="10" spans="1:17" x14ac:dyDescent="0.2">
      <c r="B10" s="151" t="s">
        <v>113</v>
      </c>
      <c r="C10" s="72">
        <v>16.336506525675457</v>
      </c>
      <c r="D10" s="73">
        <v>16.589046478271484</v>
      </c>
      <c r="E10" s="219"/>
      <c r="F10" s="72">
        <v>17.479998270670574</v>
      </c>
      <c r="G10" s="73">
        <v>17.317830403645832</v>
      </c>
      <c r="H10" s="219"/>
      <c r="I10" s="226">
        <f t="shared" si="1"/>
        <v>-1.1434917449951172</v>
      </c>
      <c r="J10" s="148">
        <f>D10-G10</f>
        <v>-0.72878392537434777</v>
      </c>
      <c r="K10" s="219"/>
      <c r="L10" s="226">
        <f t="shared" si="2"/>
        <v>-10.927136739095053</v>
      </c>
      <c r="M10" s="148">
        <f t="shared" si="2"/>
        <v>-10.512428919474283</v>
      </c>
      <c r="N10" s="219"/>
      <c r="O10" s="222">
        <f t="shared" si="0"/>
        <v>1947.1343805892757</v>
      </c>
      <c r="P10" s="148">
        <f t="shared" si="0"/>
        <v>1460.68453786195</v>
      </c>
      <c r="Q10" s="154"/>
    </row>
    <row r="11" spans="1:17" x14ac:dyDescent="0.2">
      <c r="B11" s="150" t="s">
        <v>110</v>
      </c>
      <c r="C11" s="72">
        <v>16.291805267333984</v>
      </c>
      <c r="D11" s="73">
        <v>16.102325757344563</v>
      </c>
      <c r="E11" s="219"/>
      <c r="F11" s="72">
        <v>18.711013793945312</v>
      </c>
      <c r="G11" s="73">
        <v>18.748769760131836</v>
      </c>
      <c r="H11" s="219"/>
      <c r="I11" s="226">
        <f t="shared" si="1"/>
        <v>-2.4192085266113281</v>
      </c>
      <c r="J11" s="148">
        <f>D11-G11</f>
        <v>-2.6464440027872733</v>
      </c>
      <c r="K11" s="219"/>
      <c r="L11" s="226">
        <f t="shared" si="2"/>
        <v>-12.202853520711264</v>
      </c>
      <c r="M11" s="148">
        <f t="shared" si="2"/>
        <v>-12.430088996887209</v>
      </c>
      <c r="N11" s="219"/>
      <c r="O11" s="222">
        <f t="shared" si="0"/>
        <v>4714.3838727408092</v>
      </c>
      <c r="P11" s="148">
        <f t="shared" si="0"/>
        <v>5518.6091519800593</v>
      </c>
      <c r="Q11" s="154"/>
    </row>
    <row r="12" spans="1:17" x14ac:dyDescent="0.2">
      <c r="B12" s="150" t="s">
        <v>112</v>
      </c>
      <c r="C12" s="72">
        <v>17.368422190348308</v>
      </c>
      <c r="D12" s="73">
        <v>16.808379491170246</v>
      </c>
      <c r="E12" s="219"/>
      <c r="F12" s="72">
        <v>19.063793182373047</v>
      </c>
      <c r="G12" s="73">
        <v>19.009078979492188</v>
      </c>
      <c r="H12" s="219"/>
      <c r="I12" s="226">
        <f t="shared" si="1"/>
        <v>-1.6953709920247384</v>
      </c>
      <c r="J12" s="148">
        <f>D12-G12</f>
        <v>-2.2006994883219413</v>
      </c>
      <c r="K12" s="219"/>
      <c r="L12" s="226">
        <f t="shared" si="2"/>
        <v>-11.479015986124674</v>
      </c>
      <c r="M12" s="148">
        <f t="shared" si="2"/>
        <v>-11.984344482421877</v>
      </c>
      <c r="N12" s="219"/>
      <c r="O12" s="222">
        <f t="shared" si="0"/>
        <v>2854.4874144817068</v>
      </c>
      <c r="P12" s="148">
        <f t="shared" si="0"/>
        <v>4051.7922328730051</v>
      </c>
      <c r="Q12" s="154"/>
    </row>
    <row r="13" spans="1:17" ht="17" thickBot="1" x14ac:dyDescent="0.25">
      <c r="B13" s="164" t="s">
        <v>111</v>
      </c>
      <c r="C13" s="104">
        <v>16.612696647644043</v>
      </c>
      <c r="D13" s="95">
        <v>16.220778783162434</v>
      </c>
      <c r="E13" s="220"/>
      <c r="F13" s="104">
        <v>18.348772048950195</v>
      </c>
      <c r="G13" s="95">
        <v>18.613000233968098</v>
      </c>
      <c r="H13" s="220"/>
      <c r="I13" s="227">
        <f t="shared" si="1"/>
        <v>-1.7360754013061523</v>
      </c>
      <c r="J13" s="155">
        <f>D13-G13</f>
        <v>-2.3922214508056641</v>
      </c>
      <c r="K13" s="220"/>
      <c r="L13" s="227">
        <f t="shared" si="2"/>
        <v>-11.519720395406088</v>
      </c>
      <c r="M13" s="155">
        <f t="shared" si="2"/>
        <v>-12.1758664449056</v>
      </c>
      <c r="N13" s="220"/>
      <c r="O13" s="223">
        <f t="shared" si="0"/>
        <v>2936.1712418507677</v>
      </c>
      <c r="P13" s="155">
        <f t="shared" si="0"/>
        <v>4627.0162327186263</v>
      </c>
      <c r="Q13" s="156"/>
    </row>
    <row r="14" spans="1:17" x14ac:dyDescent="0.2">
      <c r="B14" s="143"/>
      <c r="E14" s="144"/>
      <c r="F14" s="1"/>
      <c r="G14" s="1"/>
      <c r="I14" s="1"/>
      <c r="J14" s="1"/>
      <c r="K14" s="1"/>
    </row>
    <row r="15" spans="1:17" x14ac:dyDescent="0.2">
      <c r="B15" s="1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 x14ac:dyDescent="0.2">
      <c r="B16" s="1"/>
      <c r="C16" s="146"/>
      <c r="D16" s="146"/>
      <c r="E16" s="146"/>
      <c r="F16" s="146"/>
      <c r="G16" s="146"/>
      <c r="H16" s="146"/>
      <c r="I16" s="39"/>
      <c r="J16" s="39"/>
      <c r="K16" s="39"/>
      <c r="L16" s="39"/>
      <c r="M16" s="39"/>
      <c r="N16" s="39"/>
      <c r="O16" s="39"/>
      <c r="P16" s="39"/>
      <c r="Q16" s="1"/>
    </row>
    <row r="17" spans="2:17" x14ac:dyDescent="0.2">
      <c r="B17" s="1"/>
      <c r="C17" s="146"/>
      <c r="D17" s="146"/>
      <c r="E17" s="147"/>
      <c r="F17" s="146"/>
      <c r="G17" s="146"/>
      <c r="H17" s="147"/>
      <c r="I17" s="39"/>
      <c r="J17" s="39"/>
      <c r="K17" s="39"/>
      <c r="L17" s="39"/>
      <c r="M17" s="39"/>
      <c r="N17" s="39"/>
      <c r="O17" s="39"/>
      <c r="P17" s="39"/>
      <c r="Q17" s="1"/>
    </row>
    <row r="18" spans="2:17" x14ac:dyDescent="0.2">
      <c r="B18" s="145"/>
      <c r="C18" s="146"/>
      <c r="D18" s="147"/>
      <c r="E18" s="147"/>
      <c r="F18" s="146"/>
      <c r="G18" s="147"/>
      <c r="H18" s="147"/>
      <c r="I18" s="39"/>
      <c r="J18" s="39"/>
      <c r="K18" s="39"/>
      <c r="L18" s="39"/>
      <c r="M18" s="39"/>
      <c r="N18" s="39"/>
      <c r="O18" s="39"/>
      <c r="P18" s="39"/>
      <c r="Q18" s="1"/>
    </row>
    <row r="19" spans="2:17" x14ac:dyDescent="0.2">
      <c r="B19" s="1"/>
      <c r="C19" s="146"/>
      <c r="D19" s="146"/>
      <c r="E19" s="147"/>
      <c r="F19" s="146"/>
      <c r="G19" s="146"/>
      <c r="H19" s="147"/>
      <c r="I19" s="39"/>
      <c r="J19" s="39"/>
      <c r="K19" s="39"/>
      <c r="L19" s="39"/>
      <c r="M19" s="39"/>
      <c r="N19" s="39"/>
      <c r="O19" s="39"/>
      <c r="P19" s="39"/>
      <c r="Q19" s="1"/>
    </row>
    <row r="20" spans="2:17" x14ac:dyDescent="0.2">
      <c r="B20" s="145"/>
      <c r="C20" s="146"/>
      <c r="D20" s="146"/>
      <c r="E20" s="147"/>
      <c r="F20" s="146"/>
      <c r="G20" s="146"/>
      <c r="H20" s="147"/>
      <c r="I20" s="39"/>
      <c r="J20" s="39"/>
      <c r="K20" s="39"/>
      <c r="L20" s="39"/>
      <c r="M20" s="39"/>
      <c r="N20" s="39"/>
      <c r="O20" s="39"/>
      <c r="P20" s="39"/>
      <c r="Q20" s="1"/>
    </row>
    <row r="21" spans="2:17" x14ac:dyDescent="0.2">
      <c r="B21" s="1"/>
      <c r="C21" s="146"/>
      <c r="D21" s="146"/>
      <c r="E21" s="147"/>
      <c r="F21" s="146"/>
      <c r="G21" s="146"/>
      <c r="H21" s="147"/>
      <c r="I21" s="39"/>
      <c r="J21" s="39"/>
      <c r="K21" s="39"/>
      <c r="L21" s="39"/>
      <c r="M21" s="39"/>
      <c r="N21" s="39"/>
      <c r="O21" s="39"/>
      <c r="P21" s="39"/>
      <c r="Q21" s="1"/>
    </row>
    <row r="22" spans="2:17" x14ac:dyDescent="0.2">
      <c r="B22" s="145"/>
      <c r="C22" s="146"/>
      <c r="D22" s="146"/>
      <c r="E22" s="147"/>
      <c r="F22" s="146"/>
      <c r="G22" s="146"/>
      <c r="H22" s="147"/>
      <c r="I22" s="39"/>
      <c r="J22" s="39"/>
      <c r="K22" s="39"/>
      <c r="L22" s="39"/>
      <c r="M22" s="39"/>
      <c r="N22" s="39"/>
      <c r="O22" s="39"/>
      <c r="P22" s="39"/>
      <c r="Q22" s="1"/>
    </row>
    <row r="23" spans="2:17" x14ac:dyDescent="0.2">
      <c r="B23" s="145"/>
      <c r="C23" s="146"/>
      <c r="D23" s="146"/>
      <c r="E23" s="147"/>
      <c r="F23" s="146"/>
      <c r="G23" s="146"/>
      <c r="H23" s="147"/>
      <c r="I23" s="39"/>
      <c r="J23" s="39"/>
      <c r="K23" s="39"/>
      <c r="L23" s="39"/>
      <c r="M23" s="39"/>
      <c r="N23" s="39"/>
      <c r="O23" s="39"/>
      <c r="P23" s="39"/>
      <c r="Q23" s="1"/>
    </row>
  </sheetData>
  <mergeCells count="5">
    <mergeCell ref="C5:E5"/>
    <mergeCell ref="F5:H5"/>
    <mergeCell ref="I5:K5"/>
    <mergeCell ref="L5:N5"/>
    <mergeCell ref="O5:Q5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A7EE7-EEE5-D74A-83A4-13FA5F8773EB}">
  <dimension ref="A2:Q34"/>
  <sheetViews>
    <sheetView workbookViewId="0">
      <selection activeCell="L18" sqref="L18"/>
    </sheetView>
  </sheetViews>
  <sheetFormatPr baseColWidth="10" defaultRowHeight="16" x14ac:dyDescent="0.2"/>
  <cols>
    <col min="2" max="2" width="15.1640625" bestFit="1" customWidth="1"/>
  </cols>
  <sheetData>
    <row r="2" spans="1:17" x14ac:dyDescent="0.2">
      <c r="A2" s="5" t="s">
        <v>115</v>
      </c>
    </row>
    <row r="3" spans="1:17" x14ac:dyDescent="0.2">
      <c r="A3" s="5" t="s">
        <v>116</v>
      </c>
    </row>
    <row r="4" spans="1:17" ht="17" thickBot="1" x14ac:dyDescent="0.25"/>
    <row r="5" spans="1:17" ht="17" thickBot="1" x14ac:dyDescent="0.25">
      <c r="B5" s="161"/>
      <c r="C5" s="261" t="s">
        <v>53</v>
      </c>
      <c r="D5" s="262"/>
      <c r="E5" s="263"/>
      <c r="F5" s="261" t="s">
        <v>39</v>
      </c>
      <c r="G5" s="262"/>
      <c r="H5" s="263"/>
      <c r="I5" s="261" t="s">
        <v>54</v>
      </c>
      <c r="J5" s="262"/>
      <c r="K5" s="263"/>
      <c r="L5" s="261" t="s">
        <v>55</v>
      </c>
      <c r="M5" s="262"/>
      <c r="N5" s="263"/>
      <c r="O5" s="264" t="s">
        <v>72</v>
      </c>
      <c r="P5" s="262"/>
      <c r="Q5" s="263"/>
    </row>
    <row r="6" spans="1:17" x14ac:dyDescent="0.2">
      <c r="B6" s="162" t="s">
        <v>17</v>
      </c>
      <c r="C6" s="166">
        <v>26.180607477823894</v>
      </c>
      <c r="D6" s="92">
        <v>25.85578727722168</v>
      </c>
      <c r="E6" s="218">
        <v>24.96894137064616</v>
      </c>
      <c r="F6" s="166">
        <v>18.293494542439777</v>
      </c>
      <c r="G6" s="92">
        <v>17.82446797688802</v>
      </c>
      <c r="H6" s="218">
        <v>17.348845163981121</v>
      </c>
      <c r="I6" s="224">
        <f>C6-F6</f>
        <v>7.887112935384117</v>
      </c>
      <c r="J6" s="152">
        <f>D6-G6</f>
        <v>8.03131930033366</v>
      </c>
      <c r="K6" s="225">
        <f>E6-H6</f>
        <v>7.6200962066650391</v>
      </c>
      <c r="L6" s="224">
        <v>0</v>
      </c>
      <c r="M6" s="152"/>
      <c r="N6" s="225"/>
      <c r="O6" s="221">
        <f>2^-L6</f>
        <v>1</v>
      </c>
      <c r="P6" s="152"/>
      <c r="Q6" s="153"/>
    </row>
    <row r="7" spans="1:17" x14ac:dyDescent="0.2">
      <c r="B7" s="150" t="s">
        <v>1</v>
      </c>
      <c r="C7" s="72">
        <v>20.738622665405273</v>
      </c>
      <c r="D7" s="73">
        <v>18.320651372273762</v>
      </c>
      <c r="E7" s="219"/>
      <c r="F7" s="72">
        <v>18.29975700378418</v>
      </c>
      <c r="G7" s="73">
        <v>18.182251612345379</v>
      </c>
      <c r="H7" s="219"/>
      <c r="I7" s="226">
        <f>C7-F7</f>
        <v>2.4388656616210938</v>
      </c>
      <c r="J7" s="148">
        <f>D7-G7</f>
        <v>0.13839975992838305</v>
      </c>
      <c r="K7" s="219"/>
      <c r="L7" s="226">
        <f>I7-AVERAGE($I$6:$K$6)</f>
        <v>-5.4073104858398446</v>
      </c>
      <c r="M7" s="148">
        <f>J7-AVERAGE($I$6:$K$6)</f>
        <v>-7.7077763875325553</v>
      </c>
      <c r="N7" s="219"/>
      <c r="O7" s="222">
        <f t="shared" ref="O7:P13" si="0">2^-L7</f>
        <v>42.438756692845708</v>
      </c>
      <c r="P7" s="148">
        <f t="shared" si="0"/>
        <v>209.06045560498586</v>
      </c>
      <c r="Q7" s="154"/>
    </row>
    <row r="8" spans="1:17" x14ac:dyDescent="0.2">
      <c r="B8" s="151" t="s">
        <v>109</v>
      </c>
      <c r="C8" s="72">
        <v>20.283564885457356</v>
      </c>
      <c r="D8" s="148"/>
      <c r="E8" s="219"/>
      <c r="F8" s="72">
        <v>18.835067749023438</v>
      </c>
      <c r="G8" s="148"/>
      <c r="H8" s="219"/>
      <c r="I8" s="226">
        <f t="shared" ref="I8:I13" si="1">C8-F8</f>
        <v>1.4484971364339181</v>
      </c>
      <c r="J8" s="148"/>
      <c r="K8" s="219"/>
      <c r="L8" s="226">
        <f t="shared" ref="L8:M13" si="2">I8-AVERAGE($I$6:$K$6)</f>
        <v>-6.3976790110270203</v>
      </c>
      <c r="M8" s="148"/>
      <c r="N8" s="219"/>
      <c r="O8" s="222">
        <f t="shared" si="0"/>
        <v>84.312755859564518</v>
      </c>
      <c r="P8" s="148"/>
      <c r="Q8" s="154"/>
    </row>
    <row r="9" spans="1:17" x14ac:dyDescent="0.2">
      <c r="B9" s="150" t="s">
        <v>16</v>
      </c>
      <c r="C9" s="72">
        <v>22.777021408081055</v>
      </c>
      <c r="D9" s="73">
        <v>21.879718144734699</v>
      </c>
      <c r="E9" s="219"/>
      <c r="F9" s="72">
        <v>17.181402842203777</v>
      </c>
      <c r="G9" s="73">
        <v>16.817310969034832</v>
      </c>
      <c r="H9" s="219"/>
      <c r="I9" s="226">
        <f t="shared" si="1"/>
        <v>5.5956185658772775</v>
      </c>
      <c r="J9" s="148">
        <f>D9-G9</f>
        <v>5.0624071756998674</v>
      </c>
      <c r="K9" s="219"/>
      <c r="L9" s="226">
        <f t="shared" si="2"/>
        <v>-2.2505575815836609</v>
      </c>
      <c r="M9" s="148">
        <f t="shared" si="2"/>
        <v>-2.783768971761071</v>
      </c>
      <c r="N9" s="219"/>
      <c r="O9" s="222">
        <f t="shared" si="0"/>
        <v>4.7586672634164451</v>
      </c>
      <c r="P9" s="148">
        <f t="shared" si="0"/>
        <v>6.8864906394017353</v>
      </c>
      <c r="Q9" s="154"/>
    </row>
    <row r="10" spans="1:17" x14ac:dyDescent="0.2">
      <c r="B10" s="151" t="s">
        <v>113</v>
      </c>
      <c r="C10" s="72">
        <v>23.00579833984375</v>
      </c>
      <c r="D10" s="73">
        <v>23.428420384724934</v>
      </c>
      <c r="E10" s="219"/>
      <c r="F10" s="72">
        <v>17.479998270670574</v>
      </c>
      <c r="G10" s="73">
        <v>17.317830403645832</v>
      </c>
      <c r="H10" s="219"/>
      <c r="I10" s="226">
        <f t="shared" si="1"/>
        <v>5.5258000691731759</v>
      </c>
      <c r="J10" s="148">
        <f>D10-G10</f>
        <v>6.1105899810791016</v>
      </c>
      <c r="K10" s="219"/>
      <c r="L10" s="226">
        <f t="shared" si="2"/>
        <v>-2.3203760782877625</v>
      </c>
      <c r="M10" s="148">
        <f t="shared" si="2"/>
        <v>-1.7355861663818368</v>
      </c>
      <c r="N10" s="219"/>
      <c r="O10" s="222">
        <f t="shared" si="0"/>
        <v>4.9946240125464429</v>
      </c>
      <c r="P10" s="148">
        <f t="shared" si="0"/>
        <v>3.3301477016095697</v>
      </c>
      <c r="Q10" s="154"/>
    </row>
    <row r="11" spans="1:17" ht="20" customHeight="1" x14ac:dyDescent="0.2">
      <c r="B11" s="150" t="s">
        <v>110</v>
      </c>
      <c r="C11" s="72">
        <v>18.40593973795573</v>
      </c>
      <c r="D11" s="73">
        <v>17.853227615356445</v>
      </c>
      <c r="E11" s="219"/>
      <c r="F11" s="72">
        <v>18.711013793945312</v>
      </c>
      <c r="G11" s="73">
        <v>18.748769760131836</v>
      </c>
      <c r="H11" s="219"/>
      <c r="I11" s="226">
        <f t="shared" si="1"/>
        <v>-0.30507405598958215</v>
      </c>
      <c r="J11" s="148">
        <f>D11-G11</f>
        <v>-0.89554214477539062</v>
      </c>
      <c r="K11" s="219"/>
      <c r="L11" s="226">
        <f t="shared" si="2"/>
        <v>-8.1512502034505196</v>
      </c>
      <c r="M11" s="148">
        <f t="shared" si="2"/>
        <v>-8.7417182922363281</v>
      </c>
      <c r="N11" s="219"/>
      <c r="O11" s="222">
        <f t="shared" si="0"/>
        <v>284.29604197550412</v>
      </c>
      <c r="P11" s="148">
        <f t="shared" si="0"/>
        <v>428.07456064025911</v>
      </c>
      <c r="Q11" s="154"/>
    </row>
    <row r="12" spans="1:17" ht="20" customHeight="1" x14ac:dyDescent="0.2">
      <c r="B12" s="150" t="s">
        <v>112</v>
      </c>
      <c r="C12" s="72">
        <v>18.923194885253906</v>
      </c>
      <c r="D12" s="73">
        <v>19.12584940592448</v>
      </c>
      <c r="E12" s="219"/>
      <c r="F12" s="72">
        <v>19.063793182373047</v>
      </c>
      <c r="G12" s="73">
        <v>19.009078979492188</v>
      </c>
      <c r="H12" s="219"/>
      <c r="I12" s="226">
        <f t="shared" si="1"/>
        <v>-0.14059829711914062</v>
      </c>
      <c r="J12" s="148">
        <f>D12-G12</f>
        <v>0.11677042643229285</v>
      </c>
      <c r="K12" s="219"/>
      <c r="L12" s="226">
        <f t="shared" si="2"/>
        <v>-7.986774444580079</v>
      </c>
      <c r="M12" s="148">
        <f t="shared" si="2"/>
        <v>-7.7294057210286455</v>
      </c>
      <c r="N12" s="219"/>
      <c r="O12" s="222">
        <f t="shared" si="0"/>
        <v>253.66390649291196</v>
      </c>
      <c r="P12" s="148">
        <f t="shared" si="0"/>
        <v>212.21836813835</v>
      </c>
      <c r="Q12" s="154"/>
    </row>
    <row r="13" spans="1:17" ht="20" customHeight="1" thickBot="1" x14ac:dyDescent="0.25">
      <c r="B13" s="164" t="s">
        <v>111</v>
      </c>
      <c r="C13" s="104">
        <v>17.876202265421551</v>
      </c>
      <c r="D13" s="95">
        <v>18.321215947469074</v>
      </c>
      <c r="E13" s="220"/>
      <c r="F13" s="104">
        <v>18.348772048950195</v>
      </c>
      <c r="G13" s="95">
        <v>18.613000233968098</v>
      </c>
      <c r="H13" s="220"/>
      <c r="I13" s="227">
        <f t="shared" si="1"/>
        <v>-0.47256978352864465</v>
      </c>
      <c r="J13" s="155">
        <f>D13-G13</f>
        <v>-0.29178428649902344</v>
      </c>
      <c r="K13" s="220"/>
      <c r="L13" s="227">
        <f t="shared" si="2"/>
        <v>-8.3187459309895821</v>
      </c>
      <c r="M13" s="155">
        <f t="shared" si="2"/>
        <v>-8.1379604339599609</v>
      </c>
      <c r="N13" s="220"/>
      <c r="O13" s="223">
        <f t="shared" si="0"/>
        <v>319.29495131276423</v>
      </c>
      <c r="P13" s="155">
        <f t="shared" si="0"/>
        <v>281.68919854042775</v>
      </c>
      <c r="Q13" s="156"/>
    </row>
    <row r="14" spans="1:17" x14ac:dyDescent="0.2">
      <c r="B14" s="143"/>
      <c r="D14" s="1"/>
      <c r="E14" s="144"/>
      <c r="F14" s="1"/>
    </row>
    <row r="15" spans="1:17" x14ac:dyDescent="0.2">
      <c r="B15" s="38"/>
      <c r="C15" s="170"/>
      <c r="D15" s="170"/>
      <c r="E15" s="170"/>
      <c r="F15" s="170"/>
      <c r="G15" s="170"/>
      <c r="H15" s="170"/>
      <c r="I15" s="170"/>
      <c r="J15" s="170"/>
      <c r="K15" s="170"/>
      <c r="L15" s="170"/>
      <c r="M15" s="170"/>
      <c r="N15" s="170"/>
      <c r="O15" s="170"/>
      <c r="P15" s="170"/>
      <c r="Q15" s="170"/>
    </row>
    <row r="16" spans="1:17" x14ac:dyDescent="0.2">
      <c r="B16" s="38"/>
      <c r="C16" s="84"/>
      <c r="D16" s="84"/>
      <c r="E16" s="84"/>
      <c r="F16" s="84"/>
      <c r="G16" s="84"/>
      <c r="H16" s="84"/>
      <c r="I16" s="165"/>
      <c r="J16" s="165"/>
      <c r="K16" s="165"/>
      <c r="L16" s="165"/>
      <c r="M16" s="165"/>
      <c r="N16" s="165"/>
      <c r="O16" s="165"/>
      <c r="P16" s="165"/>
      <c r="Q16" s="38"/>
    </row>
    <row r="17" spans="2:17" x14ac:dyDescent="0.2">
      <c r="B17" s="38"/>
      <c r="C17" s="84"/>
      <c r="D17" s="84"/>
      <c r="E17" s="165"/>
      <c r="F17" s="84"/>
      <c r="G17" s="84"/>
      <c r="H17" s="165"/>
      <c r="I17" s="165"/>
      <c r="J17" s="165"/>
      <c r="K17" s="165"/>
      <c r="L17" s="165"/>
      <c r="M17" s="165"/>
      <c r="N17" s="165"/>
      <c r="O17" s="165"/>
      <c r="P17" s="165"/>
      <c r="Q17" s="38"/>
    </row>
    <row r="18" spans="2:17" x14ac:dyDescent="0.2">
      <c r="B18" s="167"/>
      <c r="C18" s="84"/>
      <c r="D18" s="165"/>
      <c r="E18" s="165"/>
      <c r="F18" s="84"/>
      <c r="G18" s="165"/>
      <c r="H18" s="165"/>
      <c r="I18" s="165"/>
      <c r="J18" s="165"/>
      <c r="K18" s="165"/>
      <c r="L18" s="165"/>
      <c r="M18" s="165"/>
      <c r="N18" s="165"/>
      <c r="O18" s="165"/>
      <c r="P18" s="165"/>
      <c r="Q18" s="38"/>
    </row>
    <row r="19" spans="2:17" x14ac:dyDescent="0.2">
      <c r="B19" s="38"/>
      <c r="C19" s="84"/>
      <c r="D19" s="84"/>
      <c r="E19" s="165"/>
      <c r="F19" s="84"/>
      <c r="G19" s="84"/>
      <c r="H19" s="165"/>
      <c r="I19" s="165"/>
      <c r="J19" s="165"/>
      <c r="K19" s="165"/>
      <c r="L19" s="165"/>
      <c r="M19" s="165"/>
      <c r="N19" s="165"/>
      <c r="O19" s="165"/>
      <c r="P19" s="165"/>
      <c r="Q19" s="38"/>
    </row>
    <row r="20" spans="2:17" x14ac:dyDescent="0.2">
      <c r="B20" s="167"/>
      <c r="C20" s="84"/>
      <c r="D20" s="84"/>
      <c r="E20" s="165"/>
      <c r="F20" s="84"/>
      <c r="G20" s="84"/>
      <c r="H20" s="165"/>
      <c r="I20" s="165"/>
      <c r="J20" s="165"/>
      <c r="K20" s="165"/>
      <c r="L20" s="165"/>
      <c r="M20" s="165"/>
      <c r="N20" s="165"/>
      <c r="O20" s="165"/>
      <c r="P20" s="165"/>
      <c r="Q20" s="38"/>
    </row>
    <row r="21" spans="2:17" x14ac:dyDescent="0.2">
      <c r="B21" s="38"/>
      <c r="C21" s="84"/>
      <c r="D21" s="84"/>
      <c r="E21" s="165"/>
      <c r="F21" s="84"/>
      <c r="G21" s="84"/>
      <c r="H21" s="165"/>
      <c r="I21" s="165"/>
      <c r="J21" s="165"/>
      <c r="K21" s="165"/>
      <c r="L21" s="165"/>
      <c r="M21" s="165"/>
      <c r="N21" s="165"/>
      <c r="O21" s="165"/>
      <c r="P21" s="165"/>
      <c r="Q21" s="38"/>
    </row>
    <row r="22" spans="2:17" x14ac:dyDescent="0.2">
      <c r="B22" s="38"/>
      <c r="C22" s="84"/>
      <c r="D22" s="84"/>
      <c r="E22" s="165"/>
      <c r="F22" s="84"/>
      <c r="G22" s="84"/>
      <c r="H22" s="165"/>
      <c r="I22" s="165"/>
      <c r="J22" s="165"/>
      <c r="K22" s="165"/>
      <c r="L22" s="165"/>
      <c r="M22" s="165"/>
      <c r="N22" s="165"/>
      <c r="O22" s="165"/>
      <c r="P22" s="165"/>
      <c r="Q22" s="38"/>
    </row>
    <row r="23" spans="2:17" x14ac:dyDescent="0.2">
      <c r="B23" s="38"/>
      <c r="C23" s="84"/>
      <c r="D23" s="84"/>
      <c r="E23" s="165"/>
      <c r="F23" s="84"/>
      <c r="G23" s="84"/>
      <c r="H23" s="165"/>
      <c r="I23" s="165"/>
      <c r="J23" s="165"/>
      <c r="K23" s="165"/>
      <c r="L23" s="165"/>
      <c r="M23" s="165"/>
      <c r="N23" s="165"/>
      <c r="O23" s="165"/>
      <c r="P23" s="165"/>
      <c r="Q23" s="38"/>
    </row>
    <row r="24" spans="2:17" x14ac:dyDescent="0.2">
      <c r="B24" s="168"/>
      <c r="C24" s="135"/>
      <c r="D24" s="135"/>
      <c r="E24" s="169"/>
      <c r="F24" s="38"/>
      <c r="G24" s="38"/>
      <c r="H24" s="135"/>
      <c r="I24" s="38"/>
      <c r="J24" s="38"/>
      <c r="K24" s="38"/>
      <c r="L24" s="135"/>
      <c r="M24" s="135"/>
      <c r="N24" s="135"/>
      <c r="O24" s="135"/>
      <c r="P24" s="135"/>
      <c r="Q24" s="135"/>
    </row>
    <row r="25" spans="2:17" x14ac:dyDescent="0.2">
      <c r="B25" s="38"/>
      <c r="C25" s="170"/>
      <c r="D25" s="170"/>
      <c r="E25" s="170"/>
      <c r="F25" s="170"/>
      <c r="G25" s="170"/>
      <c r="H25" s="170"/>
      <c r="I25" s="170"/>
      <c r="J25" s="170"/>
      <c r="K25" s="170"/>
      <c r="L25" s="170"/>
      <c r="M25" s="170"/>
      <c r="N25" s="170"/>
      <c r="O25" s="170"/>
      <c r="P25" s="170"/>
      <c r="Q25" s="170"/>
    </row>
    <row r="26" spans="2:17" x14ac:dyDescent="0.2">
      <c r="B26" s="38"/>
      <c r="C26" s="84"/>
      <c r="D26" s="84"/>
      <c r="E26" s="84"/>
      <c r="F26" s="84"/>
      <c r="G26" s="84"/>
      <c r="H26" s="84"/>
      <c r="I26" s="91"/>
      <c r="J26" s="91"/>
      <c r="K26" s="91"/>
      <c r="L26" s="91"/>
      <c r="M26" s="91"/>
      <c r="N26" s="91"/>
      <c r="O26" s="91"/>
      <c r="P26" s="91"/>
      <c r="Q26" s="38"/>
    </row>
    <row r="27" spans="2:17" x14ac:dyDescent="0.2">
      <c r="B27" s="38"/>
      <c r="C27" s="84"/>
      <c r="D27" s="84"/>
      <c r="E27" s="165"/>
      <c r="F27" s="84"/>
      <c r="G27" s="84"/>
      <c r="H27" s="165"/>
      <c r="I27" s="91"/>
      <c r="J27" s="91"/>
      <c r="K27" s="91"/>
      <c r="L27" s="91"/>
      <c r="M27" s="91"/>
      <c r="N27" s="91"/>
      <c r="O27" s="91"/>
      <c r="P27" s="91"/>
      <c r="Q27" s="38"/>
    </row>
    <row r="28" spans="2:17" x14ac:dyDescent="0.2">
      <c r="B28" s="167"/>
      <c r="C28" s="84"/>
      <c r="D28" s="165"/>
      <c r="E28" s="165"/>
      <c r="F28" s="84"/>
      <c r="G28" s="165"/>
      <c r="H28" s="165"/>
      <c r="I28" s="91"/>
      <c r="J28" s="91"/>
      <c r="K28" s="91"/>
      <c r="L28" s="91"/>
      <c r="M28" s="91"/>
      <c r="N28" s="91"/>
      <c r="O28" s="91"/>
      <c r="P28" s="91"/>
      <c r="Q28" s="38"/>
    </row>
    <row r="29" spans="2:17" x14ac:dyDescent="0.2">
      <c r="B29" s="38"/>
      <c r="C29" s="84"/>
      <c r="D29" s="84"/>
      <c r="E29" s="165"/>
      <c r="F29" s="84"/>
      <c r="G29" s="84"/>
      <c r="H29" s="165"/>
      <c r="I29" s="91"/>
      <c r="J29" s="91"/>
      <c r="K29" s="91"/>
      <c r="L29" s="91"/>
      <c r="M29" s="91"/>
      <c r="N29" s="91"/>
      <c r="O29" s="91"/>
      <c r="P29" s="91"/>
      <c r="Q29" s="38"/>
    </row>
    <row r="30" spans="2:17" x14ac:dyDescent="0.2">
      <c r="B30" s="167"/>
      <c r="C30" s="84"/>
      <c r="D30" s="84"/>
      <c r="E30" s="165"/>
      <c r="F30" s="84"/>
      <c r="G30" s="84"/>
      <c r="H30" s="165"/>
      <c r="I30" s="91"/>
      <c r="J30" s="91"/>
      <c r="K30" s="91"/>
      <c r="L30" s="91"/>
      <c r="M30" s="91"/>
      <c r="N30" s="91"/>
      <c r="O30" s="91"/>
      <c r="P30" s="91"/>
      <c r="Q30" s="38"/>
    </row>
    <row r="31" spans="2:17" x14ac:dyDescent="0.2">
      <c r="B31" s="38"/>
      <c r="C31" s="84"/>
      <c r="D31" s="84"/>
      <c r="E31" s="165"/>
      <c r="F31" s="84"/>
      <c r="G31" s="84"/>
      <c r="H31" s="165"/>
      <c r="I31" s="91"/>
      <c r="J31" s="91"/>
      <c r="K31" s="91"/>
      <c r="L31" s="91"/>
      <c r="M31" s="91"/>
      <c r="N31" s="91"/>
      <c r="O31" s="91"/>
      <c r="P31" s="91"/>
      <c r="Q31" s="38"/>
    </row>
    <row r="32" spans="2:17" x14ac:dyDescent="0.2">
      <c r="B32" s="38"/>
      <c r="C32" s="84"/>
      <c r="D32" s="84"/>
      <c r="E32" s="165"/>
      <c r="F32" s="84"/>
      <c r="G32" s="84"/>
      <c r="H32" s="165"/>
      <c r="I32" s="91"/>
      <c r="J32" s="91"/>
      <c r="K32" s="91"/>
      <c r="L32" s="91"/>
      <c r="M32" s="91"/>
      <c r="N32" s="91"/>
      <c r="O32" s="91"/>
      <c r="P32" s="91"/>
      <c r="Q32" s="38"/>
    </row>
    <row r="33" spans="2:17" x14ac:dyDescent="0.2">
      <c r="B33" s="38"/>
      <c r="C33" s="84"/>
      <c r="D33" s="84"/>
      <c r="E33" s="165"/>
      <c r="F33" s="84"/>
      <c r="G33" s="84"/>
      <c r="H33" s="165"/>
      <c r="I33" s="91"/>
      <c r="J33" s="91"/>
      <c r="K33" s="91"/>
      <c r="L33" s="91"/>
      <c r="M33" s="91"/>
      <c r="N33" s="91"/>
      <c r="O33" s="91"/>
      <c r="P33" s="91"/>
      <c r="Q33" s="38"/>
    </row>
    <row r="34" spans="2:17" x14ac:dyDescent="0.2">
      <c r="B34" s="135"/>
      <c r="C34" s="135"/>
      <c r="D34" s="135"/>
      <c r="E34" s="135"/>
      <c r="F34" s="135"/>
      <c r="G34" s="135"/>
      <c r="H34" s="135"/>
      <c r="I34" s="135"/>
      <c r="J34" s="135"/>
      <c r="K34" s="135"/>
      <c r="L34" s="135"/>
      <c r="M34" s="135"/>
      <c r="N34" s="135"/>
      <c r="O34" s="135"/>
      <c r="P34" s="135"/>
      <c r="Q34" s="135"/>
    </row>
  </sheetData>
  <mergeCells count="5">
    <mergeCell ref="C5:E5"/>
    <mergeCell ref="F5:H5"/>
    <mergeCell ref="I5:K5"/>
    <mergeCell ref="L5:N5"/>
    <mergeCell ref="O5:Q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1D50A-73B5-204C-B782-AB61B24EDE98}">
  <sheetPr codeName="Sheet4"/>
  <dimension ref="A2:D11"/>
  <sheetViews>
    <sheetView workbookViewId="0">
      <selection activeCell="A4" sqref="A4"/>
    </sheetView>
  </sheetViews>
  <sheetFormatPr baseColWidth="10" defaultRowHeight="16" x14ac:dyDescent="0.2"/>
  <cols>
    <col min="1" max="1" width="10.83203125" style="6"/>
    <col min="2" max="2" width="8.83203125" style="6" bestFit="1" customWidth="1"/>
    <col min="3" max="3" width="12.33203125" style="6" bestFit="1" customWidth="1"/>
    <col min="4" max="4" width="19.1640625" style="6" customWidth="1"/>
    <col min="5" max="16384" width="10.83203125" style="6"/>
  </cols>
  <sheetData>
    <row r="2" spans="1:4" x14ac:dyDescent="0.2">
      <c r="A2" s="5" t="s">
        <v>12</v>
      </c>
    </row>
    <row r="3" spans="1:4" x14ac:dyDescent="0.2">
      <c r="A3" s="5" t="s">
        <v>123</v>
      </c>
    </row>
    <row r="5" spans="1:4" ht="32" x14ac:dyDescent="0.2">
      <c r="B5" s="9" t="s">
        <v>6</v>
      </c>
      <c r="C5" s="10" t="s">
        <v>11</v>
      </c>
      <c r="D5" s="10"/>
    </row>
    <row r="6" spans="1:4" x14ac:dyDescent="0.2">
      <c r="B6" s="7">
        <v>4.118571135851376E-2</v>
      </c>
      <c r="C6" s="7">
        <v>0.10743801652892562</v>
      </c>
      <c r="D6" s="7"/>
    </row>
    <row r="7" spans="1:4" x14ac:dyDescent="0.2">
      <c r="B7" s="7">
        <v>6.0036882726589712E-2</v>
      </c>
      <c r="C7" s="7">
        <v>7.0896796666894343E-2</v>
      </c>
      <c r="D7" s="7"/>
    </row>
    <row r="8" spans="1:4" x14ac:dyDescent="0.2">
      <c r="B8" s="7">
        <v>0.24178114637612505</v>
      </c>
      <c r="C8" s="7">
        <v>8.0117478314322796E-2</v>
      </c>
      <c r="D8" s="7"/>
    </row>
    <row r="9" spans="1:4" x14ac:dyDescent="0.2">
      <c r="B9" s="7">
        <v>0.10478446234012316</v>
      </c>
      <c r="C9" s="7">
        <v>0.42899099952629088</v>
      </c>
    </row>
    <row r="10" spans="1:4" x14ac:dyDescent="0.2">
      <c r="B10" s="7">
        <v>8.4225485551871149E-2</v>
      </c>
      <c r="C10" s="7">
        <v>0.20890573188062531</v>
      </c>
    </row>
    <row r="11" spans="1:4" x14ac:dyDescent="0.2">
      <c r="C11" s="7">
        <v>8.015158692562766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4F0B1-5D34-7741-A7E8-D15A89D8AE16}">
  <sheetPr codeName="Sheet5"/>
  <dimension ref="A2:G8"/>
  <sheetViews>
    <sheetView workbookViewId="0">
      <selection activeCell="E18" sqref="E18"/>
    </sheetView>
  </sheetViews>
  <sheetFormatPr baseColWidth="10" defaultRowHeight="14" x14ac:dyDescent="0.15"/>
  <cols>
    <col min="1" max="5" width="10.83203125" style="1"/>
    <col min="6" max="6" width="11.6640625" style="1" bestFit="1" customWidth="1"/>
    <col min="7" max="7" width="18.83203125" style="1" bestFit="1" customWidth="1"/>
    <col min="8" max="16384" width="10.83203125" style="1"/>
  </cols>
  <sheetData>
    <row r="2" spans="1:7" x14ac:dyDescent="0.15">
      <c r="A2" s="5" t="s">
        <v>13</v>
      </c>
    </row>
    <row r="3" spans="1:7" ht="15" x14ac:dyDescent="0.15">
      <c r="A3" s="5" t="s">
        <v>19</v>
      </c>
    </row>
    <row r="5" spans="1:7" ht="15" x14ac:dyDescent="0.15">
      <c r="B5" s="9" t="s">
        <v>14</v>
      </c>
      <c r="C5" s="10" t="s">
        <v>1</v>
      </c>
      <c r="D5" s="10" t="s">
        <v>15</v>
      </c>
      <c r="E5" s="9" t="s">
        <v>16</v>
      </c>
      <c r="F5" s="9" t="s">
        <v>6</v>
      </c>
      <c r="G5" s="9" t="s">
        <v>73</v>
      </c>
    </row>
    <row r="6" spans="1:7" x14ac:dyDescent="0.15">
      <c r="B6" s="11">
        <v>6</v>
      </c>
      <c r="C6" s="11">
        <v>2</v>
      </c>
      <c r="D6" s="11">
        <v>14</v>
      </c>
      <c r="E6" s="11">
        <v>8936</v>
      </c>
      <c r="F6" s="11">
        <v>629000</v>
      </c>
      <c r="G6" s="11">
        <v>658000</v>
      </c>
    </row>
    <row r="7" spans="1:7" x14ac:dyDescent="0.15">
      <c r="B7" s="11">
        <v>1</v>
      </c>
      <c r="C7" s="11">
        <v>1</v>
      </c>
      <c r="D7" s="11">
        <v>0</v>
      </c>
      <c r="E7" s="11">
        <v>8660</v>
      </c>
      <c r="F7" s="11">
        <v>624000</v>
      </c>
      <c r="G7" s="11">
        <v>600000</v>
      </c>
    </row>
    <row r="8" spans="1:7" x14ac:dyDescent="0.15">
      <c r="B8" s="11">
        <v>1</v>
      </c>
      <c r="C8" s="11">
        <v>0</v>
      </c>
      <c r="D8" s="11">
        <v>0</v>
      </c>
      <c r="E8" s="11">
        <v>10028</v>
      </c>
      <c r="F8" s="11">
        <v>582000</v>
      </c>
      <c r="G8" s="11">
        <v>6440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46D70-3392-A440-9B55-AC52E94FB251}">
  <sheetPr codeName="Sheet6"/>
  <dimension ref="A2:G32"/>
  <sheetViews>
    <sheetView workbookViewId="0">
      <selection activeCell="D28" sqref="D28"/>
    </sheetView>
  </sheetViews>
  <sheetFormatPr baseColWidth="10" defaultRowHeight="14" x14ac:dyDescent="0.15"/>
  <cols>
    <col min="1" max="4" width="10.83203125" style="1"/>
    <col min="5" max="6" width="11.6640625" style="1" bestFit="1" customWidth="1"/>
    <col min="7" max="7" width="18.83203125" style="1" bestFit="1" customWidth="1"/>
    <col min="8" max="16384" width="10.83203125" style="1"/>
  </cols>
  <sheetData>
    <row r="2" spans="1:7" x14ac:dyDescent="0.15">
      <c r="A2" s="5" t="s">
        <v>13</v>
      </c>
    </row>
    <row r="3" spans="1:7" ht="15" x14ac:dyDescent="0.15">
      <c r="A3" s="5" t="s">
        <v>18</v>
      </c>
    </row>
    <row r="5" spans="1:7" ht="15" x14ac:dyDescent="0.15">
      <c r="B5" s="9" t="s">
        <v>17</v>
      </c>
      <c r="C5" s="10" t="s">
        <v>1</v>
      </c>
      <c r="D5" s="9" t="s">
        <v>16</v>
      </c>
      <c r="E5" s="9" t="s">
        <v>6</v>
      </c>
      <c r="G5" s="9"/>
    </row>
    <row r="6" spans="1:7" x14ac:dyDescent="0.15">
      <c r="B6" s="7">
        <v>0.56999999999999995</v>
      </c>
      <c r="C6" s="7">
        <v>0.7</v>
      </c>
      <c r="D6" s="7">
        <v>0.68</v>
      </c>
      <c r="E6" s="7">
        <v>29.1</v>
      </c>
      <c r="F6" s="11"/>
      <c r="G6" s="11"/>
    </row>
    <row r="7" spans="1:7" x14ac:dyDescent="0.15">
      <c r="B7" s="7">
        <v>0.56000000000000005</v>
      </c>
      <c r="C7" s="7">
        <v>0.82</v>
      </c>
      <c r="D7" s="7">
        <v>0.71</v>
      </c>
      <c r="E7" s="7">
        <v>36.6</v>
      </c>
      <c r="F7" s="11"/>
      <c r="G7" s="11"/>
    </row>
    <row r="8" spans="1:7" x14ac:dyDescent="0.15">
      <c r="B8" s="1">
        <v>0.34</v>
      </c>
      <c r="C8" s="7">
        <v>0.61</v>
      </c>
      <c r="D8" s="7">
        <v>7.16</v>
      </c>
      <c r="E8" s="7">
        <v>19.2</v>
      </c>
      <c r="F8" s="11"/>
      <c r="G8" s="11"/>
    </row>
    <row r="31" spans="6:6" x14ac:dyDescent="0.15">
      <c r="F31" s="12"/>
    </row>
    <row r="32" spans="6:6" x14ac:dyDescent="0.15">
      <c r="F32" s="1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6284F-4578-3B42-B303-2E27B8EC9D09}">
  <sheetPr codeName="Sheet7"/>
  <dimension ref="A2:R75"/>
  <sheetViews>
    <sheetView workbookViewId="0">
      <selection activeCell="D6" sqref="D6"/>
    </sheetView>
  </sheetViews>
  <sheetFormatPr baseColWidth="10" defaultRowHeight="14" x14ac:dyDescent="0.15"/>
  <cols>
    <col min="1" max="1" width="9" style="1" customWidth="1"/>
    <col min="2" max="2" width="3.33203125" style="1" bestFit="1" customWidth="1"/>
    <col min="3" max="3" width="22.6640625" style="1" bestFit="1" customWidth="1"/>
    <col min="4" max="5" width="12.5" style="1" bestFit="1" customWidth="1"/>
    <col min="6" max="6" width="11.6640625" style="1" bestFit="1" customWidth="1"/>
    <col min="7" max="7" width="10.83203125" style="1" customWidth="1"/>
    <col min="8" max="9" width="10.83203125" style="1"/>
    <col min="10" max="11" width="12.5" style="1" bestFit="1" customWidth="1"/>
    <col min="12" max="15" width="10.83203125" style="1"/>
    <col min="16" max="16" width="16.83203125" style="1" bestFit="1" customWidth="1"/>
    <col min="17" max="16384" width="10.83203125" style="1"/>
  </cols>
  <sheetData>
    <row r="2" spans="1:18" x14ac:dyDescent="0.15">
      <c r="A2" s="5" t="s">
        <v>38</v>
      </c>
    </row>
    <row r="3" spans="1:18" x14ac:dyDescent="0.15">
      <c r="A3" s="5" t="s">
        <v>57</v>
      </c>
    </row>
    <row r="4" spans="1:18" ht="15" thickBot="1" x14ac:dyDescent="0.2"/>
    <row r="5" spans="1:18" ht="16" thickBot="1" x14ac:dyDescent="0.2">
      <c r="B5" s="47"/>
      <c r="C5" s="114" t="s">
        <v>58</v>
      </c>
      <c r="D5" s="261" t="s">
        <v>122</v>
      </c>
      <c r="E5" s="262"/>
      <c r="F5" s="263"/>
      <c r="G5" s="261" t="s">
        <v>52</v>
      </c>
      <c r="H5" s="262"/>
      <c r="I5" s="263"/>
      <c r="J5" s="261" t="s">
        <v>54</v>
      </c>
      <c r="K5" s="262"/>
      <c r="L5" s="263"/>
      <c r="M5" s="261" t="s">
        <v>55</v>
      </c>
      <c r="N5" s="262"/>
      <c r="O5" s="263"/>
      <c r="P5" s="264" t="s">
        <v>72</v>
      </c>
      <c r="Q5" s="262"/>
      <c r="R5" s="263"/>
    </row>
    <row r="6" spans="1:18" ht="14" customHeight="1" x14ac:dyDescent="0.15">
      <c r="B6" s="257" t="s">
        <v>50</v>
      </c>
      <c r="C6" s="48" t="s">
        <v>17</v>
      </c>
      <c r="D6" s="54">
        <v>34.271316528320298</v>
      </c>
      <c r="E6" s="55">
        <v>34.238531112670898</v>
      </c>
      <c r="F6" s="56">
        <v>34.2617702484131</v>
      </c>
      <c r="G6" s="57">
        <v>15.084911346435501</v>
      </c>
      <c r="H6" s="58">
        <v>15.1729621887207</v>
      </c>
      <c r="I6" s="59">
        <v>15.1483554840088</v>
      </c>
      <c r="J6" s="60">
        <f t="shared" ref="J6:J27" si="0">D6-G6</f>
        <v>19.186405181884798</v>
      </c>
      <c r="K6" s="42">
        <f t="shared" ref="K6:K27" si="1">E6-H6</f>
        <v>19.065568923950199</v>
      </c>
      <c r="L6" s="43">
        <f t="shared" ref="L6:L27" si="2">F6-I6</f>
        <v>19.1134147644043</v>
      </c>
      <c r="M6" s="60">
        <f t="shared" ref="M6:M27" si="3">J6-AVERAGE($J$6:$L$6)</f>
        <v>6.46088918050296E-2</v>
      </c>
      <c r="N6" s="42">
        <f t="shared" ref="N6:N27" si="4">K6-AVERAGE($J$6:$L$6)</f>
        <v>-5.6227366129569134E-2</v>
      </c>
      <c r="O6" s="43">
        <f t="shared" ref="O6:O27" si="5">L6-AVERAGE($J$6:$L$6)</f>
        <v>-8.3815256754675715E-3</v>
      </c>
      <c r="P6" s="51">
        <f t="shared" ref="P6:P11" si="6">2^-M6</f>
        <v>0.9562045052390673</v>
      </c>
      <c r="Q6" s="42">
        <f t="shared" ref="Q6:R6" si="7">2^-N6</f>
        <v>1.0397432839251493</v>
      </c>
      <c r="R6" s="43">
        <f t="shared" si="7"/>
        <v>1.005826539524733</v>
      </c>
    </row>
    <row r="7" spans="1:18" x14ac:dyDescent="0.15">
      <c r="B7" s="258"/>
      <c r="C7" s="49" t="s">
        <v>49</v>
      </c>
      <c r="D7" s="61">
        <v>34.207193374633803</v>
      </c>
      <c r="E7" s="62">
        <v>34.654911041259801</v>
      </c>
      <c r="F7" s="63">
        <v>34.167568206787102</v>
      </c>
      <c r="G7" s="61">
        <v>15.4172096252441</v>
      </c>
      <c r="H7" s="62">
        <v>15.540895462036101</v>
      </c>
      <c r="I7" s="63">
        <v>15.566413879394499</v>
      </c>
      <c r="J7" s="64">
        <f t="shared" si="0"/>
        <v>18.789983749389705</v>
      </c>
      <c r="K7" s="40">
        <f t="shared" si="1"/>
        <v>19.1140155792237</v>
      </c>
      <c r="L7" s="44">
        <f t="shared" si="2"/>
        <v>18.601154327392603</v>
      </c>
      <c r="M7" s="64">
        <f t="shared" si="3"/>
        <v>-0.33181254069006272</v>
      </c>
      <c r="N7" s="40">
        <f t="shared" si="4"/>
        <v>-7.7807108560676852E-3</v>
      </c>
      <c r="O7" s="44">
        <f t="shared" si="5"/>
        <v>-0.52064196268716501</v>
      </c>
      <c r="P7" s="52">
        <f t="shared" si="6"/>
        <v>1.258593625135471</v>
      </c>
      <c r="Q7" s="40">
        <f t="shared" ref="Q7:R11" si="8">2^-N7</f>
        <v>1.0054077471559335</v>
      </c>
      <c r="R7" s="44">
        <f t="shared" si="8"/>
        <v>1.4345934637012843</v>
      </c>
    </row>
    <row r="8" spans="1:18" x14ac:dyDescent="0.15">
      <c r="B8" s="258"/>
      <c r="C8" s="49" t="s">
        <v>48</v>
      </c>
      <c r="D8" s="61">
        <v>33.126208877563499</v>
      </c>
      <c r="E8" s="62">
        <v>33.195715713501002</v>
      </c>
      <c r="F8" s="63">
        <v>33.167742538452103</v>
      </c>
      <c r="G8" s="61">
        <v>15.126905441284199</v>
      </c>
      <c r="H8" s="62">
        <v>15.0012397766113</v>
      </c>
      <c r="I8" s="63">
        <v>15.1750642776489</v>
      </c>
      <c r="J8" s="64">
        <f t="shared" si="0"/>
        <v>17.999303436279298</v>
      </c>
      <c r="K8" s="40">
        <f t="shared" si="1"/>
        <v>18.194475936889702</v>
      </c>
      <c r="L8" s="44">
        <f t="shared" si="2"/>
        <v>17.992678260803203</v>
      </c>
      <c r="M8" s="64">
        <f t="shared" si="3"/>
        <v>-1.1224928538004697</v>
      </c>
      <c r="N8" s="40">
        <f t="shared" si="4"/>
        <v>-0.92732035319006556</v>
      </c>
      <c r="O8" s="44">
        <f t="shared" si="5"/>
        <v>-1.1291180292765652</v>
      </c>
      <c r="P8" s="52">
        <f t="shared" si="6"/>
        <v>2.1772285416082404</v>
      </c>
      <c r="Q8" s="40">
        <f t="shared" si="8"/>
        <v>1.9017404406765843</v>
      </c>
      <c r="R8" s="44">
        <f t="shared" si="8"/>
        <v>2.1872498501913507</v>
      </c>
    </row>
    <row r="9" spans="1:18" x14ac:dyDescent="0.15">
      <c r="B9" s="258"/>
      <c r="C9" s="49" t="s">
        <v>47</v>
      </c>
      <c r="D9" s="61">
        <v>32.785530090332003</v>
      </c>
      <c r="E9" s="62">
        <v>32.449249267578097</v>
      </c>
      <c r="F9" s="63">
        <v>32.2809352874756</v>
      </c>
      <c r="G9" s="61">
        <v>15.177433013916</v>
      </c>
      <c r="H9" s="62">
        <v>15.452396392822299</v>
      </c>
      <c r="I9" s="63">
        <v>15.714174270629901</v>
      </c>
      <c r="J9" s="64">
        <f t="shared" si="0"/>
        <v>17.608097076416001</v>
      </c>
      <c r="K9" s="40">
        <f t="shared" si="1"/>
        <v>16.996852874755795</v>
      </c>
      <c r="L9" s="44">
        <f t="shared" si="2"/>
        <v>16.5667610168457</v>
      </c>
      <c r="M9" s="64">
        <f t="shared" si="3"/>
        <v>-1.5136992136637666</v>
      </c>
      <c r="N9" s="40">
        <f t="shared" si="4"/>
        <v>-2.1249434153239726</v>
      </c>
      <c r="O9" s="44">
        <f t="shared" si="5"/>
        <v>-2.5550352732340684</v>
      </c>
      <c r="P9" s="52">
        <f t="shared" si="6"/>
        <v>2.8554125746206855</v>
      </c>
      <c r="Q9" s="40">
        <f t="shared" si="8"/>
        <v>4.3618598485822169</v>
      </c>
      <c r="R9" s="44">
        <f t="shared" si="8"/>
        <v>5.8768182168749181</v>
      </c>
    </row>
    <row r="10" spans="1:18" x14ac:dyDescent="0.15">
      <c r="B10" s="258"/>
      <c r="C10" s="49" t="s">
        <v>46</v>
      </c>
      <c r="D10" s="61">
        <v>32.786857604980497</v>
      </c>
      <c r="E10" s="62">
        <v>32.028675079345703</v>
      </c>
      <c r="F10" s="63">
        <v>32.7880086898804</v>
      </c>
      <c r="G10" s="61">
        <v>15.060834884643601</v>
      </c>
      <c r="H10" s="62">
        <v>15.1555633544922</v>
      </c>
      <c r="I10" s="63">
        <v>15.331546783447299</v>
      </c>
      <c r="J10" s="64">
        <f t="shared" si="0"/>
        <v>17.726022720336896</v>
      </c>
      <c r="K10" s="40">
        <f t="shared" si="1"/>
        <v>16.873111724853501</v>
      </c>
      <c r="L10" s="44">
        <f t="shared" si="2"/>
        <v>17.456461906433098</v>
      </c>
      <c r="M10" s="64">
        <f t="shared" si="3"/>
        <v>-1.3957735697428717</v>
      </c>
      <c r="N10" s="40">
        <f t="shared" si="4"/>
        <v>-2.2486845652262666</v>
      </c>
      <c r="O10" s="44">
        <f t="shared" si="5"/>
        <v>-1.6653343836466696</v>
      </c>
      <c r="P10" s="52">
        <f t="shared" si="6"/>
        <v>2.6312960370653453</v>
      </c>
      <c r="Q10" s="40">
        <f t="shared" si="8"/>
        <v>4.7524932085626181</v>
      </c>
      <c r="R10" s="44">
        <f t="shared" si="8"/>
        <v>3.1718716284005088</v>
      </c>
    </row>
    <row r="11" spans="1:18" x14ac:dyDescent="0.15">
      <c r="B11" s="258"/>
      <c r="C11" s="49" t="s">
        <v>40</v>
      </c>
      <c r="D11" s="61">
        <v>31.224979400633998</v>
      </c>
      <c r="E11" s="62">
        <v>31.779191970825199</v>
      </c>
      <c r="F11" s="63">
        <v>31.147041320800799</v>
      </c>
      <c r="G11" s="61">
        <v>15.016645431518601</v>
      </c>
      <c r="H11" s="62">
        <v>15.9086036682129</v>
      </c>
      <c r="I11" s="63">
        <v>15.0728569030762</v>
      </c>
      <c r="J11" s="64">
        <f t="shared" si="0"/>
        <v>16.208333969115397</v>
      </c>
      <c r="K11" s="40">
        <f t="shared" si="1"/>
        <v>15.870588302612299</v>
      </c>
      <c r="L11" s="44">
        <f t="shared" si="2"/>
        <v>16.074184417724599</v>
      </c>
      <c r="M11" s="64">
        <f t="shared" si="3"/>
        <v>-2.9134623209643706</v>
      </c>
      <c r="N11" s="40">
        <f t="shared" si="4"/>
        <v>-3.2512079874674686</v>
      </c>
      <c r="O11" s="44">
        <f t="shared" si="5"/>
        <v>-3.0476118723551693</v>
      </c>
      <c r="P11" s="52">
        <f t="shared" si="6"/>
        <v>7.534241726046484</v>
      </c>
      <c r="Q11" s="40">
        <f t="shared" si="8"/>
        <v>9.5216261655698489</v>
      </c>
      <c r="R11" s="44">
        <f t="shared" si="8"/>
        <v>8.2684211408462573</v>
      </c>
    </row>
    <row r="12" spans="1:18" x14ac:dyDescent="0.15">
      <c r="B12" s="258"/>
      <c r="C12" s="49" t="s">
        <v>45</v>
      </c>
      <c r="D12" s="61">
        <v>33.020195007324197</v>
      </c>
      <c r="E12" s="62">
        <v>33.060687255859399</v>
      </c>
      <c r="F12" s="63">
        <v>33.010817337036102</v>
      </c>
      <c r="G12" s="61">
        <v>15.0581619262695</v>
      </c>
      <c r="H12" s="62">
        <v>15.0782512664795</v>
      </c>
      <c r="I12" s="63">
        <v>15.0430847167969</v>
      </c>
      <c r="J12" s="64">
        <f t="shared" si="0"/>
        <v>17.962033081054699</v>
      </c>
      <c r="K12" s="40">
        <f t="shared" si="1"/>
        <v>17.982435989379901</v>
      </c>
      <c r="L12" s="44">
        <f t="shared" si="2"/>
        <v>17.967732620239204</v>
      </c>
      <c r="M12" s="64">
        <f t="shared" si="3"/>
        <v>-1.1597632090250691</v>
      </c>
      <c r="N12" s="40">
        <f t="shared" si="4"/>
        <v>-1.1393603006998667</v>
      </c>
      <c r="O12" s="44">
        <f t="shared" si="5"/>
        <v>-1.1540636698405642</v>
      </c>
      <c r="P12" s="52">
        <f t="shared" ref="P12:P16" si="9">2^-M12</f>
        <v>2.2342075433383295</v>
      </c>
      <c r="Q12" s="40">
        <f t="shared" ref="Q12:Q17" si="10">2^-N12</f>
        <v>2.2028332662007317</v>
      </c>
      <c r="R12" s="44">
        <f t="shared" ref="R12:R17" si="11">2^-O12</f>
        <v>2.2253984515565088</v>
      </c>
    </row>
    <row r="13" spans="1:18" x14ac:dyDescent="0.15">
      <c r="B13" s="258"/>
      <c r="C13" s="49" t="s">
        <v>44</v>
      </c>
      <c r="D13" s="61">
        <v>32.203224182128899</v>
      </c>
      <c r="E13" s="62">
        <v>32.027961730957003</v>
      </c>
      <c r="F13" s="63">
        <v>32.782581329345703</v>
      </c>
      <c r="G13" s="61">
        <v>15.8592014312744</v>
      </c>
      <c r="H13" s="62">
        <v>15.581298828125</v>
      </c>
      <c r="I13" s="63">
        <v>15.666826248168899</v>
      </c>
      <c r="J13" s="64">
        <f t="shared" si="0"/>
        <v>16.344022750854499</v>
      </c>
      <c r="K13" s="40">
        <f t="shared" si="1"/>
        <v>16.446662902832003</v>
      </c>
      <c r="L13" s="44">
        <f t="shared" si="2"/>
        <v>17.115755081176804</v>
      </c>
      <c r="M13" s="64">
        <f t="shared" si="3"/>
        <v>-2.7777735392252687</v>
      </c>
      <c r="N13" s="40">
        <f t="shared" si="4"/>
        <v>-2.6751333872477652</v>
      </c>
      <c r="O13" s="44">
        <f t="shared" si="5"/>
        <v>-2.006041208902964</v>
      </c>
      <c r="P13" s="52">
        <f t="shared" si="9"/>
        <v>6.8579317145981369</v>
      </c>
      <c r="Q13" s="40">
        <f t="shared" si="10"/>
        <v>6.3869775843078846</v>
      </c>
      <c r="R13" s="44">
        <f t="shared" si="11"/>
        <v>4.0167849060981764</v>
      </c>
    </row>
    <row r="14" spans="1:18" x14ac:dyDescent="0.15">
      <c r="B14" s="258"/>
      <c r="C14" s="49" t="s">
        <v>43</v>
      </c>
      <c r="D14" s="61">
        <v>30.7842456026574</v>
      </c>
      <c r="E14" s="62">
        <v>30.797731399536101</v>
      </c>
      <c r="F14" s="63">
        <v>31.271390914916999</v>
      </c>
      <c r="G14" s="61">
        <v>15.3916625976562</v>
      </c>
      <c r="H14" s="62">
        <v>15.400829315185501</v>
      </c>
      <c r="I14" s="63">
        <v>15.8744258880615</v>
      </c>
      <c r="J14" s="64">
        <f t="shared" si="0"/>
        <v>15.3925830050012</v>
      </c>
      <c r="K14" s="40">
        <f t="shared" si="1"/>
        <v>15.3969020843506</v>
      </c>
      <c r="L14" s="44">
        <f t="shared" si="2"/>
        <v>15.396965026855499</v>
      </c>
      <c r="M14" s="64">
        <f t="shared" si="3"/>
        <v>-3.7292132850785684</v>
      </c>
      <c r="N14" s="40">
        <f t="shared" si="4"/>
        <v>-3.7248942057291679</v>
      </c>
      <c r="O14" s="44">
        <f t="shared" si="5"/>
        <v>-3.7248312632242691</v>
      </c>
      <c r="P14" s="52">
        <f t="shared" si="9"/>
        <v>13.261878935895313</v>
      </c>
      <c r="Q14" s="40">
        <f t="shared" si="10"/>
        <v>13.222235455160265</v>
      </c>
      <c r="R14" s="44">
        <f t="shared" si="11"/>
        <v>13.221658602504704</v>
      </c>
    </row>
    <row r="15" spans="1:18" x14ac:dyDescent="0.15">
      <c r="B15" s="258"/>
      <c r="C15" s="49" t="s">
        <v>42</v>
      </c>
      <c r="D15" s="61">
        <v>30.633081436157202</v>
      </c>
      <c r="E15" s="62">
        <v>30.718427658081101</v>
      </c>
      <c r="F15" s="63">
        <v>30.132682800293001</v>
      </c>
      <c r="G15" s="61">
        <v>15.5332145690918</v>
      </c>
      <c r="H15" s="62">
        <v>15.019203186035201</v>
      </c>
      <c r="I15" s="63">
        <v>15.6810665130615</v>
      </c>
      <c r="J15" s="64">
        <f t="shared" si="0"/>
        <v>15.099866867065401</v>
      </c>
      <c r="K15" s="40">
        <f t="shared" si="1"/>
        <v>15.6992244720459</v>
      </c>
      <c r="L15" s="44">
        <f t="shared" si="2"/>
        <v>14.4516162872315</v>
      </c>
      <c r="M15" s="64">
        <f t="shared" si="3"/>
        <v>-4.0219294230143667</v>
      </c>
      <c r="N15" s="40">
        <f t="shared" si="4"/>
        <v>-3.4225718180338678</v>
      </c>
      <c r="O15" s="44">
        <f t="shared" si="5"/>
        <v>-4.6701800028482676</v>
      </c>
      <c r="P15" s="52">
        <f t="shared" si="9"/>
        <v>16.245062882119463</v>
      </c>
      <c r="Q15" s="40">
        <f t="shared" si="10"/>
        <v>10.722517890776414</v>
      </c>
      <c r="R15" s="44">
        <f t="shared" si="11"/>
        <v>25.460343930068461</v>
      </c>
    </row>
    <row r="16" spans="1:18" ht="15" thickBot="1" x14ac:dyDescent="0.2">
      <c r="B16" s="259"/>
      <c r="C16" s="50" t="s">
        <v>41</v>
      </c>
      <c r="D16" s="65">
        <v>29.937800598144499</v>
      </c>
      <c r="E16" s="66">
        <v>29.9127300262451</v>
      </c>
      <c r="F16" s="67">
        <v>30.297063827514599</v>
      </c>
      <c r="G16" s="65">
        <v>16.193170547485401</v>
      </c>
      <c r="H16" s="66">
        <v>16.524826049804702</v>
      </c>
      <c r="I16" s="67">
        <v>16.392969131469702</v>
      </c>
      <c r="J16" s="68">
        <f t="shared" si="0"/>
        <v>13.744630050659097</v>
      </c>
      <c r="K16" s="45">
        <f t="shared" si="1"/>
        <v>13.387903976440398</v>
      </c>
      <c r="L16" s="46">
        <f t="shared" si="2"/>
        <v>13.904094696044897</v>
      </c>
      <c r="M16" s="88">
        <f t="shared" si="3"/>
        <v>-5.3771662394206707</v>
      </c>
      <c r="N16" s="89">
        <f t="shared" si="4"/>
        <v>-5.7338923136393696</v>
      </c>
      <c r="O16" s="90">
        <f t="shared" si="5"/>
        <v>-5.217701594034871</v>
      </c>
      <c r="P16" s="53">
        <f t="shared" si="9"/>
        <v>41.561224044206433</v>
      </c>
      <c r="Q16" s="45">
        <f t="shared" si="10"/>
        <v>53.219841685846092</v>
      </c>
      <c r="R16" s="46">
        <f t="shared" si="11"/>
        <v>37.212143601462884</v>
      </c>
    </row>
    <row r="17" spans="2:18" ht="14" customHeight="1" x14ac:dyDescent="0.15">
      <c r="B17" s="257" t="s">
        <v>51</v>
      </c>
      <c r="C17" s="48" t="s">
        <v>17</v>
      </c>
      <c r="D17" s="54">
        <v>34.202397537231398</v>
      </c>
      <c r="E17" s="55">
        <v>34.298149871826197</v>
      </c>
      <c r="F17" s="56">
        <v>34.140670776367202</v>
      </c>
      <c r="G17" s="54">
        <v>15.189917373657201</v>
      </c>
      <c r="H17" s="55">
        <v>15.107973098754901</v>
      </c>
      <c r="I17" s="56">
        <v>15.1152836227417</v>
      </c>
      <c r="J17" s="60">
        <f t="shared" si="0"/>
        <v>19.012480163574196</v>
      </c>
      <c r="K17" s="42">
        <f t="shared" si="1"/>
        <v>19.190176773071297</v>
      </c>
      <c r="L17" s="85">
        <f t="shared" si="2"/>
        <v>19.025387153625502</v>
      </c>
      <c r="M17" s="60">
        <f t="shared" si="3"/>
        <v>-0.10931612650557199</v>
      </c>
      <c r="N17" s="42">
        <f t="shared" si="4"/>
        <v>6.8380482991528879E-2</v>
      </c>
      <c r="O17" s="43">
        <f t="shared" si="5"/>
        <v>-9.6409136454266076E-2</v>
      </c>
      <c r="P17" s="51">
        <f t="shared" ref="P17:P22" si="12">2^-M17</f>
        <v>1.0787167765882886</v>
      </c>
      <c r="Q17" s="42">
        <f t="shared" si="10"/>
        <v>0.95370799528816397</v>
      </c>
      <c r="R17" s="43">
        <f t="shared" si="11"/>
        <v>1.0691091387872997</v>
      </c>
    </row>
    <row r="18" spans="2:18" x14ac:dyDescent="0.15">
      <c r="B18" s="258"/>
      <c r="C18" s="49" t="s">
        <v>49</v>
      </c>
      <c r="D18" s="61">
        <v>34.4888591766357</v>
      </c>
      <c r="E18" s="62">
        <v>34.6863307952881</v>
      </c>
      <c r="F18" s="63">
        <v>34.389040946960399</v>
      </c>
      <c r="G18" s="61">
        <v>15.467139244079601</v>
      </c>
      <c r="H18" s="62">
        <v>15.410669708252</v>
      </c>
      <c r="I18" s="63">
        <v>15.4649154663086</v>
      </c>
      <c r="J18" s="64">
        <f t="shared" si="0"/>
        <v>19.021719932556099</v>
      </c>
      <c r="K18" s="40">
        <f t="shared" si="1"/>
        <v>19.275661087036099</v>
      </c>
      <c r="L18" s="86">
        <f t="shared" si="2"/>
        <v>18.924125480651799</v>
      </c>
      <c r="M18" s="64">
        <f t="shared" si="3"/>
        <v>-0.10007635752366895</v>
      </c>
      <c r="N18" s="40">
        <f t="shared" si="4"/>
        <v>0.15386479695633071</v>
      </c>
      <c r="O18" s="44">
        <f t="shared" si="5"/>
        <v>-0.19767080942796866</v>
      </c>
      <c r="P18" s="52">
        <f t="shared" si="12"/>
        <v>1.0718301897939402</v>
      </c>
      <c r="Q18" s="40">
        <f t="shared" ref="Q18:R22" si="13">2^-N18</f>
        <v>0.8988393579414663</v>
      </c>
      <c r="R18" s="44">
        <f t="shared" si="13"/>
        <v>1.1468453100535732</v>
      </c>
    </row>
    <row r="19" spans="2:18" x14ac:dyDescent="0.15">
      <c r="B19" s="258"/>
      <c r="C19" s="49" t="s">
        <v>48</v>
      </c>
      <c r="D19" s="61">
        <v>33.526222229003899</v>
      </c>
      <c r="E19" s="62">
        <v>33.5760704040527</v>
      </c>
      <c r="F19" s="63">
        <v>33.521650695800801</v>
      </c>
      <c r="G19" s="61">
        <v>15.5612937927246</v>
      </c>
      <c r="H19" s="62">
        <v>15.515597534179699</v>
      </c>
      <c r="I19" s="63">
        <v>15.544257736206101</v>
      </c>
      <c r="J19" s="64">
        <f t="shared" si="0"/>
        <v>17.964928436279301</v>
      </c>
      <c r="K19" s="40">
        <f t="shared" si="1"/>
        <v>18.060472869873003</v>
      </c>
      <c r="L19" s="86">
        <f t="shared" si="2"/>
        <v>17.977392959594702</v>
      </c>
      <c r="M19" s="64">
        <f t="shared" si="3"/>
        <v>-1.1568678538004669</v>
      </c>
      <c r="N19" s="40">
        <f t="shared" si="4"/>
        <v>-1.0613234202067652</v>
      </c>
      <c r="O19" s="44">
        <f t="shared" si="5"/>
        <v>-1.1444033304850656</v>
      </c>
      <c r="P19" s="52">
        <f t="shared" si="12"/>
        <v>2.2297281922107994</v>
      </c>
      <c r="Q19" s="40">
        <f t="shared" si="13"/>
        <v>2.0868449589468554</v>
      </c>
      <c r="R19" s="44">
        <f t="shared" si="13"/>
        <v>2.2105468800405306</v>
      </c>
    </row>
    <row r="20" spans="2:18" x14ac:dyDescent="0.15">
      <c r="B20" s="258"/>
      <c r="C20" s="49" t="s">
        <v>47</v>
      </c>
      <c r="D20" s="61">
        <v>32.143941879271999</v>
      </c>
      <c r="E20" s="62">
        <v>32.127318572998</v>
      </c>
      <c r="F20" s="63">
        <v>32.113941192627003</v>
      </c>
      <c r="G20" s="61">
        <v>15.197506713867201</v>
      </c>
      <c r="H20" s="62">
        <v>15.149153518676799</v>
      </c>
      <c r="I20" s="63">
        <v>15.112138366699201</v>
      </c>
      <c r="J20" s="64">
        <f t="shared" si="0"/>
        <v>16.9464351654048</v>
      </c>
      <c r="K20" s="40">
        <f t="shared" si="1"/>
        <v>16.978165054321202</v>
      </c>
      <c r="L20" s="86">
        <f t="shared" si="2"/>
        <v>17.001802825927804</v>
      </c>
      <c r="M20" s="64">
        <f t="shared" si="3"/>
        <v>-2.1753611246749678</v>
      </c>
      <c r="N20" s="40">
        <f t="shared" si="4"/>
        <v>-2.1436312357585656</v>
      </c>
      <c r="O20" s="44">
        <f t="shared" si="5"/>
        <v>-2.119993464151964</v>
      </c>
      <c r="P20" s="52">
        <f t="shared" si="12"/>
        <v>4.516988136547349</v>
      </c>
      <c r="Q20" s="40">
        <f t="shared" si="13"/>
        <v>4.4187283329932434</v>
      </c>
      <c r="R20" s="44">
        <f t="shared" si="13"/>
        <v>4.3469197571888847</v>
      </c>
    </row>
    <row r="21" spans="2:18" x14ac:dyDescent="0.15">
      <c r="B21" s="258"/>
      <c r="C21" s="49" t="s">
        <v>46</v>
      </c>
      <c r="D21" s="61">
        <v>33.123942947387697</v>
      </c>
      <c r="E21" s="62">
        <v>33.195899200439499</v>
      </c>
      <c r="F21" s="63">
        <v>33.1996761322021</v>
      </c>
      <c r="G21" s="61">
        <v>15.1281326293945</v>
      </c>
      <c r="H21" s="62">
        <v>14.158888244628899</v>
      </c>
      <c r="I21" s="63">
        <v>14.1579293823242</v>
      </c>
      <c r="J21" s="64">
        <f t="shared" si="0"/>
        <v>17.995810317993197</v>
      </c>
      <c r="K21" s="40">
        <f t="shared" si="1"/>
        <v>19.037010955810601</v>
      </c>
      <c r="L21" s="86">
        <f t="shared" si="2"/>
        <v>19.041746749877902</v>
      </c>
      <c r="M21" s="64">
        <f t="shared" si="3"/>
        <v>-1.1259859720865713</v>
      </c>
      <c r="N21" s="40">
        <f t="shared" si="4"/>
        <v>-8.4785334269167123E-2</v>
      </c>
      <c r="O21" s="44">
        <f t="shared" si="5"/>
        <v>-8.0049540201866165E-2</v>
      </c>
      <c r="P21" s="52">
        <f t="shared" si="12"/>
        <v>2.1825065326038167</v>
      </c>
      <c r="Q21" s="40">
        <f t="shared" si="13"/>
        <v>1.0605299281341192</v>
      </c>
      <c r="R21" s="44">
        <f t="shared" si="13"/>
        <v>1.0570543377584327</v>
      </c>
    </row>
    <row r="22" spans="2:18" x14ac:dyDescent="0.15">
      <c r="B22" s="258"/>
      <c r="C22" s="49" t="s">
        <v>40</v>
      </c>
      <c r="D22" s="61">
        <v>34.533041000366197</v>
      </c>
      <c r="E22" s="62">
        <v>34.561700820922901</v>
      </c>
      <c r="F22" s="63">
        <v>33.575329589843697</v>
      </c>
      <c r="G22" s="61">
        <v>15.503466796874999</v>
      </c>
      <c r="H22" s="62">
        <v>15.5226890563965</v>
      </c>
      <c r="I22" s="63">
        <v>15.556200790405301</v>
      </c>
      <c r="J22" s="64">
        <f t="shared" si="0"/>
        <v>19.029574203491197</v>
      </c>
      <c r="K22" s="40">
        <f t="shared" si="1"/>
        <v>19.0390117645264</v>
      </c>
      <c r="L22" s="86">
        <f t="shared" si="2"/>
        <v>18.019128799438398</v>
      </c>
      <c r="M22" s="64">
        <f t="shared" si="3"/>
        <v>-9.2222086588570562E-2</v>
      </c>
      <c r="N22" s="40">
        <f t="shared" si="4"/>
        <v>-8.2784525553368127E-2</v>
      </c>
      <c r="O22" s="44">
        <f t="shared" si="5"/>
        <v>-1.1026674906413696</v>
      </c>
      <c r="P22" s="52">
        <f t="shared" si="12"/>
        <v>1.0660108237505175</v>
      </c>
      <c r="Q22" s="40">
        <f t="shared" si="13"/>
        <v>1.0590601464078582</v>
      </c>
      <c r="R22" s="44">
        <f t="shared" si="13"/>
        <v>2.1475139316441365</v>
      </c>
    </row>
    <row r="23" spans="2:18" x14ac:dyDescent="0.15">
      <c r="B23" s="258"/>
      <c r="C23" s="49" t="s">
        <v>45</v>
      </c>
      <c r="D23" s="61">
        <v>34.443996429443402</v>
      </c>
      <c r="E23" s="62">
        <v>34.420324325561502</v>
      </c>
      <c r="F23" s="63">
        <v>33.448787536621097</v>
      </c>
      <c r="G23" s="61">
        <v>15.4168701171875</v>
      </c>
      <c r="H23" s="62">
        <v>15.4445755004883</v>
      </c>
      <c r="I23" s="63">
        <v>15.4358932495117</v>
      </c>
      <c r="J23" s="64">
        <f t="shared" si="0"/>
        <v>19.027126312255902</v>
      </c>
      <c r="K23" s="40">
        <f t="shared" si="1"/>
        <v>18.975748825073204</v>
      </c>
      <c r="L23" s="86">
        <f t="shared" si="2"/>
        <v>18.012894287109397</v>
      </c>
      <c r="M23" s="64">
        <f t="shared" si="3"/>
        <v>-9.4669977823865992E-2</v>
      </c>
      <c r="N23" s="40">
        <f t="shared" si="4"/>
        <v>-0.14604746500656418</v>
      </c>
      <c r="O23" s="44">
        <f t="shared" si="5"/>
        <v>-1.1089020029703711</v>
      </c>
      <c r="P23" s="52">
        <f t="shared" ref="P23:P27" si="14">2^-M23</f>
        <v>1.0678211118195393</v>
      </c>
      <c r="Q23" s="40">
        <f t="shared" ref="Q23:Q27" si="15">2^-N23</f>
        <v>1.1065337577145986</v>
      </c>
      <c r="R23" s="44">
        <f t="shared" ref="R23:R27" si="16">2^-O23</f>
        <v>2.1568143538544442</v>
      </c>
    </row>
    <row r="24" spans="2:18" x14ac:dyDescent="0.15">
      <c r="B24" s="258"/>
      <c r="C24" s="49" t="s">
        <v>44</v>
      </c>
      <c r="D24" s="61">
        <v>34.2840766906738</v>
      </c>
      <c r="E24" s="62">
        <v>33.264572143554702</v>
      </c>
      <c r="F24" s="63">
        <v>33.488304138183601</v>
      </c>
      <c r="G24" s="61">
        <v>15.684663772583001</v>
      </c>
      <c r="H24" s="62">
        <v>15.6268577575684</v>
      </c>
      <c r="I24" s="63">
        <v>15.491849899291999</v>
      </c>
      <c r="J24" s="64">
        <f t="shared" si="0"/>
        <v>18.599412918090799</v>
      </c>
      <c r="K24" s="40">
        <f t="shared" si="1"/>
        <v>17.6377143859863</v>
      </c>
      <c r="L24" s="86">
        <f t="shared" si="2"/>
        <v>17.996454238891602</v>
      </c>
      <c r="M24" s="64">
        <f t="shared" si="3"/>
        <v>-0.522383371988969</v>
      </c>
      <c r="N24" s="40">
        <f t="shared" si="4"/>
        <v>-1.4840819040934683</v>
      </c>
      <c r="O24" s="44">
        <f t="shared" si="5"/>
        <v>-1.1253420511881664</v>
      </c>
      <c r="P24" s="52">
        <f t="shared" si="14"/>
        <v>1.4363261394757907</v>
      </c>
      <c r="Q24" s="40">
        <f t="shared" si="15"/>
        <v>2.7973909733064946</v>
      </c>
      <c r="R24" s="44">
        <f t="shared" si="16"/>
        <v>2.1815326275544509</v>
      </c>
    </row>
    <row r="25" spans="2:18" x14ac:dyDescent="0.15">
      <c r="B25" s="258"/>
      <c r="C25" s="49" t="s">
        <v>43</v>
      </c>
      <c r="D25" s="61">
        <v>32.138025283813498</v>
      </c>
      <c r="E25" s="62">
        <v>32.581304550170898</v>
      </c>
      <c r="F25" s="63">
        <v>32.611984252929702</v>
      </c>
      <c r="G25" s="61">
        <v>15.9883155822754</v>
      </c>
      <c r="H25" s="62">
        <v>15.871400833129901</v>
      </c>
      <c r="I25" s="63">
        <v>15.749574661254901</v>
      </c>
      <c r="J25" s="64">
        <f t="shared" si="0"/>
        <v>16.1497097015381</v>
      </c>
      <c r="K25" s="40">
        <f t="shared" si="1"/>
        <v>16.709903717040998</v>
      </c>
      <c r="L25" s="86">
        <f t="shared" si="2"/>
        <v>16.862409591674801</v>
      </c>
      <c r="M25" s="64">
        <f t="shared" si="3"/>
        <v>-2.9720865885416679</v>
      </c>
      <c r="N25" s="40">
        <f t="shared" si="4"/>
        <v>-2.4118925730387701</v>
      </c>
      <c r="O25" s="44">
        <f t="shared" si="5"/>
        <v>-2.2593866984049669</v>
      </c>
      <c r="P25" s="52">
        <f t="shared" si="14"/>
        <v>7.8467029659301648</v>
      </c>
      <c r="Q25" s="40">
        <f t="shared" si="15"/>
        <v>5.3217198799628722</v>
      </c>
      <c r="R25" s="44">
        <f t="shared" si="16"/>
        <v>4.7878790188152305</v>
      </c>
    </row>
    <row r="26" spans="2:18" x14ac:dyDescent="0.15">
      <c r="B26" s="258"/>
      <c r="C26" s="49" t="s">
        <v>42</v>
      </c>
      <c r="D26" s="61">
        <v>33.019018173217802</v>
      </c>
      <c r="E26" s="62">
        <v>33.922552108764599</v>
      </c>
      <c r="F26" s="63">
        <v>33.105606079101598</v>
      </c>
      <c r="G26" s="61">
        <v>15.9955387115479</v>
      </c>
      <c r="H26" s="62">
        <v>15.894495010376</v>
      </c>
      <c r="I26" s="63">
        <v>15.8942355610356</v>
      </c>
      <c r="J26" s="64">
        <f t="shared" si="0"/>
        <v>17.023479461669901</v>
      </c>
      <c r="K26" s="40">
        <f t="shared" si="1"/>
        <v>18.028057098388601</v>
      </c>
      <c r="L26" s="86">
        <f t="shared" si="2"/>
        <v>17.211370518065998</v>
      </c>
      <c r="M26" s="64">
        <f t="shared" si="3"/>
        <v>-2.0983168284098674</v>
      </c>
      <c r="N26" s="40">
        <f t="shared" si="4"/>
        <v>-1.0937391916911672</v>
      </c>
      <c r="O26" s="44">
        <f t="shared" si="5"/>
        <v>-1.9104257720137703</v>
      </c>
      <c r="P26" s="52">
        <f t="shared" si="14"/>
        <v>4.2820950758699734</v>
      </c>
      <c r="Q26" s="40">
        <f t="shared" si="15"/>
        <v>2.1342648119179222</v>
      </c>
      <c r="R26" s="44">
        <f t="shared" si="16"/>
        <v>3.7592002583846091</v>
      </c>
    </row>
    <row r="27" spans="2:18" ht="15" thickBot="1" x14ac:dyDescent="0.2">
      <c r="B27" s="259"/>
      <c r="C27" s="50" t="s">
        <v>41</v>
      </c>
      <c r="D27" s="69">
        <v>33.448040008544901</v>
      </c>
      <c r="E27" s="70">
        <v>33.801019668579102</v>
      </c>
      <c r="F27" s="71">
        <v>33.888345718383803</v>
      </c>
      <c r="G27" s="69">
        <v>15.1219482421875</v>
      </c>
      <c r="H27" s="70">
        <v>15.489864349365201</v>
      </c>
      <c r="I27" s="71">
        <v>15.6438293457031</v>
      </c>
      <c r="J27" s="68">
        <f t="shared" si="0"/>
        <v>18.326091766357401</v>
      </c>
      <c r="K27" s="45">
        <f t="shared" si="1"/>
        <v>18.311155319213903</v>
      </c>
      <c r="L27" s="87">
        <f t="shared" si="2"/>
        <v>18.244516372680703</v>
      </c>
      <c r="M27" s="68">
        <f t="shared" si="3"/>
        <v>-0.79570452372236744</v>
      </c>
      <c r="N27" s="45">
        <f t="shared" si="4"/>
        <v>-0.81064097086586528</v>
      </c>
      <c r="O27" s="46">
        <f t="shared" si="5"/>
        <v>-0.87727991739906486</v>
      </c>
      <c r="P27" s="53">
        <f t="shared" si="14"/>
        <v>1.7359248865348038</v>
      </c>
      <c r="Q27" s="45">
        <f t="shared" si="15"/>
        <v>1.7539905450043969</v>
      </c>
      <c r="R27" s="46">
        <f t="shared" si="16"/>
        <v>1.836908694320192</v>
      </c>
    </row>
    <row r="28" spans="2:18" ht="15" thickBot="1" x14ac:dyDescent="0.2"/>
    <row r="29" spans="2:18" ht="16" thickBot="1" x14ac:dyDescent="0.2">
      <c r="B29" s="47"/>
      <c r="C29" s="114" t="s">
        <v>58</v>
      </c>
      <c r="D29" s="261" t="s">
        <v>56</v>
      </c>
      <c r="E29" s="262"/>
      <c r="F29" s="263"/>
      <c r="G29" s="264" t="s">
        <v>52</v>
      </c>
      <c r="H29" s="262"/>
      <c r="I29" s="262"/>
      <c r="J29" s="262" t="s">
        <v>54</v>
      </c>
      <c r="K29" s="262"/>
      <c r="L29" s="262"/>
      <c r="M29" s="262" t="s">
        <v>55</v>
      </c>
      <c r="N29" s="262"/>
      <c r="O29" s="262"/>
      <c r="P29" s="262" t="s">
        <v>72</v>
      </c>
      <c r="Q29" s="262"/>
      <c r="R29" s="263"/>
    </row>
    <row r="30" spans="2:18" x14ac:dyDescent="0.15">
      <c r="B30" s="257" t="s">
        <v>50</v>
      </c>
      <c r="C30" s="48" t="s">
        <v>17</v>
      </c>
      <c r="D30" s="57">
        <v>34.988462448120103</v>
      </c>
      <c r="E30" s="58">
        <v>34.501462936401403</v>
      </c>
      <c r="F30" s="59">
        <v>34.247938156127901</v>
      </c>
      <c r="G30" s="96">
        <v>15.084911346435501</v>
      </c>
      <c r="H30" s="58">
        <v>15.1729621887207</v>
      </c>
      <c r="I30" s="58">
        <v>15.1483554840088</v>
      </c>
      <c r="J30" s="42">
        <f t="shared" ref="J30:J51" si="17">D30-G30</f>
        <v>19.903551101684602</v>
      </c>
      <c r="K30" s="42">
        <f t="shared" ref="K30:K51" si="18">E30-H30</f>
        <v>19.328500747680703</v>
      </c>
      <c r="L30" s="42">
        <f t="shared" ref="L30:L51" si="19">F30-I30</f>
        <v>19.099582672119102</v>
      </c>
      <c r="M30" s="42">
        <f>J30-AVERAGE($J$30:$L$30)</f>
        <v>0.45967292785646663</v>
      </c>
      <c r="N30" s="42">
        <f>K30-AVERAGE($J$30:$L$30)</f>
        <v>-0.11537742614743252</v>
      </c>
      <c r="O30" s="42">
        <f>L30-AVERAGE($J$30:$L$30)</f>
        <v>-0.34429550170903411</v>
      </c>
      <c r="P30" s="42">
        <f>2^-M30</f>
        <v>0.72715109176926018</v>
      </c>
      <c r="Q30" s="42">
        <f t="shared" ref="Q30:Q44" si="20">2^-N30</f>
        <v>1.0832584017157627</v>
      </c>
      <c r="R30" s="43">
        <f t="shared" ref="R30:R44" si="21">2^-O30</f>
        <v>1.2695308925494526</v>
      </c>
    </row>
    <row r="31" spans="2:18" x14ac:dyDescent="0.15">
      <c r="B31" s="258"/>
      <c r="C31" s="49" t="s">
        <v>49</v>
      </c>
      <c r="D31" s="72">
        <v>34.487154006958001</v>
      </c>
      <c r="E31" s="73">
        <v>34.345245361328097</v>
      </c>
      <c r="F31" s="74">
        <v>34.541152954101598</v>
      </c>
      <c r="G31" s="97">
        <v>15.4172096252441</v>
      </c>
      <c r="H31" s="73">
        <v>15.540895462036101</v>
      </c>
      <c r="I31" s="73">
        <v>15.566413879394499</v>
      </c>
      <c r="J31" s="40">
        <f t="shared" si="17"/>
        <v>19.069944381713903</v>
      </c>
      <c r="K31" s="40">
        <f t="shared" si="18"/>
        <v>18.804349899291996</v>
      </c>
      <c r="L31" s="40">
        <f t="shared" si="19"/>
        <v>18.974739074707099</v>
      </c>
      <c r="M31" s="40">
        <f t="shared" ref="M31:M51" si="22">J31-AVERAGE($J$30:$L$30)</f>
        <v>-0.37393379211423294</v>
      </c>
      <c r="N31" s="40">
        <f t="shared" ref="N31:N51" si="23">K31-AVERAGE($J$30:$L$30)</f>
        <v>-0.63952827453613992</v>
      </c>
      <c r="O31" s="40">
        <f t="shared" ref="O31:O51" si="24">L31-AVERAGE($J$30:$L$30)</f>
        <v>-0.46913909912103691</v>
      </c>
      <c r="P31" s="40">
        <f t="shared" ref="P31:P44" si="25">2^-M31</f>
        <v>1.2958814937222614</v>
      </c>
      <c r="Q31" s="40">
        <f t="shared" si="20"/>
        <v>1.557819707664559</v>
      </c>
      <c r="R31" s="44">
        <f t="shared" si="21"/>
        <v>1.3842831768906891</v>
      </c>
    </row>
    <row r="32" spans="2:18" x14ac:dyDescent="0.15">
      <c r="B32" s="258"/>
      <c r="C32" s="49" t="s">
        <v>48</v>
      </c>
      <c r="D32" s="72">
        <v>34.080948638915999</v>
      </c>
      <c r="E32" s="73">
        <v>34.0522548675537</v>
      </c>
      <c r="F32" s="74">
        <v>34.000597000122099</v>
      </c>
      <c r="G32" s="97">
        <v>15.126905441284199</v>
      </c>
      <c r="H32" s="73">
        <v>15.0012397766113</v>
      </c>
      <c r="I32" s="73">
        <v>15.1750642776489</v>
      </c>
      <c r="J32" s="40">
        <f t="shared" si="17"/>
        <v>18.954043197631798</v>
      </c>
      <c r="K32" s="40">
        <f t="shared" si="18"/>
        <v>19.0510150909424</v>
      </c>
      <c r="L32" s="40">
        <f t="shared" si="19"/>
        <v>18.825532722473199</v>
      </c>
      <c r="M32" s="40">
        <f t="shared" si="22"/>
        <v>-0.48983497619633809</v>
      </c>
      <c r="N32" s="40">
        <f t="shared" si="23"/>
        <v>-0.39286308288573579</v>
      </c>
      <c r="O32" s="40">
        <f t="shared" si="24"/>
        <v>-0.61834545135493713</v>
      </c>
      <c r="P32" s="40">
        <f t="shared" si="25"/>
        <v>1.4042842363970767</v>
      </c>
      <c r="Q32" s="40">
        <f t="shared" si="20"/>
        <v>1.3129965112686746</v>
      </c>
      <c r="R32" s="44">
        <f t="shared" si="21"/>
        <v>1.5351136328564512</v>
      </c>
    </row>
    <row r="33" spans="2:18" x14ac:dyDescent="0.15">
      <c r="B33" s="258"/>
      <c r="C33" s="49" t="s">
        <v>47</v>
      </c>
      <c r="D33" s="72">
        <v>33.600603103637702</v>
      </c>
      <c r="E33" s="73">
        <v>33.979008865356398</v>
      </c>
      <c r="F33" s="74">
        <v>33.156231689453101</v>
      </c>
      <c r="G33" s="97">
        <v>15.177433013916</v>
      </c>
      <c r="H33" s="73">
        <v>15.452396392822299</v>
      </c>
      <c r="I33" s="73">
        <v>15.714174270629901</v>
      </c>
      <c r="J33" s="40">
        <f t="shared" si="17"/>
        <v>18.423170089721701</v>
      </c>
      <c r="K33" s="40">
        <f t="shared" si="18"/>
        <v>18.526612472534097</v>
      </c>
      <c r="L33" s="40">
        <f t="shared" si="19"/>
        <v>17.4420574188232</v>
      </c>
      <c r="M33" s="40">
        <f t="shared" si="22"/>
        <v>-1.0207080841064347</v>
      </c>
      <c r="N33" s="40">
        <f t="shared" si="23"/>
        <v>-0.91726570129403839</v>
      </c>
      <c r="O33" s="40">
        <f t="shared" si="24"/>
        <v>-2.0018207550049354</v>
      </c>
      <c r="P33" s="40">
        <f t="shared" si="25"/>
        <v>2.0289145196845988</v>
      </c>
      <c r="Q33" s="40">
        <f t="shared" si="20"/>
        <v>1.8885326175206234</v>
      </c>
      <c r="R33" s="44">
        <f t="shared" si="21"/>
        <v>4.0050513916796291</v>
      </c>
    </row>
    <row r="34" spans="2:18" x14ac:dyDescent="0.15">
      <c r="B34" s="258"/>
      <c r="C34" s="49" t="s">
        <v>46</v>
      </c>
      <c r="D34" s="72">
        <v>32.399904251098597</v>
      </c>
      <c r="E34" s="73">
        <v>32.534196853637702</v>
      </c>
      <c r="F34" s="74">
        <v>32.598270416259801</v>
      </c>
      <c r="G34" s="97">
        <v>15.060834884643601</v>
      </c>
      <c r="H34" s="73">
        <v>15.1555633544922</v>
      </c>
      <c r="I34" s="73">
        <v>15.331546783447299</v>
      </c>
      <c r="J34" s="40">
        <f t="shared" si="17"/>
        <v>17.339069366454996</v>
      </c>
      <c r="K34" s="40">
        <f t="shared" si="18"/>
        <v>17.378633499145501</v>
      </c>
      <c r="L34" s="40">
        <f t="shared" si="19"/>
        <v>17.2667236328125</v>
      </c>
      <c r="M34" s="40">
        <f t="shared" si="22"/>
        <v>-2.1048088073731392</v>
      </c>
      <c r="N34" s="40">
        <f t="shared" si="23"/>
        <v>-2.065244674682635</v>
      </c>
      <c r="O34" s="40">
        <f t="shared" si="24"/>
        <v>-2.1771545410156357</v>
      </c>
      <c r="P34" s="40">
        <f t="shared" si="25"/>
        <v>4.3014074816194459</v>
      </c>
      <c r="Q34" s="40">
        <f t="shared" si="20"/>
        <v>4.1850494648214438</v>
      </c>
      <c r="R34" s="44">
        <f t="shared" si="21"/>
        <v>4.5226067026859136</v>
      </c>
    </row>
    <row r="35" spans="2:18" x14ac:dyDescent="0.15">
      <c r="B35" s="258"/>
      <c r="C35" s="49" t="s">
        <v>40</v>
      </c>
      <c r="D35" s="72">
        <v>31.243148803710898</v>
      </c>
      <c r="E35" s="73">
        <v>31.512031555175799</v>
      </c>
      <c r="F35" s="74">
        <v>31.025251388549801</v>
      </c>
      <c r="G35" s="97">
        <v>15.016645431518601</v>
      </c>
      <c r="H35" s="73">
        <v>15.9086036682129</v>
      </c>
      <c r="I35" s="73">
        <v>15.0728569030762</v>
      </c>
      <c r="J35" s="40">
        <f t="shared" si="17"/>
        <v>16.226503372192298</v>
      </c>
      <c r="K35" s="40">
        <f t="shared" si="18"/>
        <v>15.6034278869629</v>
      </c>
      <c r="L35" s="40">
        <f t="shared" si="19"/>
        <v>15.952394485473601</v>
      </c>
      <c r="M35" s="40">
        <f t="shared" si="22"/>
        <v>-3.2173748016358381</v>
      </c>
      <c r="N35" s="40">
        <f t="shared" si="23"/>
        <v>-3.8404502868652362</v>
      </c>
      <c r="O35" s="40">
        <f t="shared" si="24"/>
        <v>-3.4914836883545348</v>
      </c>
      <c r="P35" s="40">
        <f t="shared" si="25"/>
        <v>9.3009288596962936</v>
      </c>
      <c r="Q35" s="40">
        <f t="shared" si="20"/>
        <v>14.324871445455047</v>
      </c>
      <c r="R35" s="44">
        <f t="shared" si="21"/>
        <v>11.247119760179336</v>
      </c>
    </row>
    <row r="36" spans="2:18" x14ac:dyDescent="0.15">
      <c r="B36" s="258"/>
      <c r="C36" s="49" t="s">
        <v>45</v>
      </c>
      <c r="D36" s="72">
        <v>32.983009338378899</v>
      </c>
      <c r="E36" s="73">
        <v>33.321414947509801</v>
      </c>
      <c r="F36" s="74">
        <v>33.246349334716797</v>
      </c>
      <c r="G36" s="97">
        <v>15.0581619262695</v>
      </c>
      <c r="H36" s="73">
        <v>15.0782512664795</v>
      </c>
      <c r="I36" s="73">
        <v>15.0430847167969</v>
      </c>
      <c r="J36" s="40">
        <f t="shared" si="17"/>
        <v>17.924847412109401</v>
      </c>
      <c r="K36" s="40">
        <f t="shared" si="18"/>
        <v>18.243163681030303</v>
      </c>
      <c r="L36" s="40">
        <f t="shared" si="19"/>
        <v>18.203264617919899</v>
      </c>
      <c r="M36" s="40">
        <f t="shared" si="22"/>
        <v>-1.5190307617187351</v>
      </c>
      <c r="N36" s="40">
        <f t="shared" si="23"/>
        <v>-1.2007144927978324</v>
      </c>
      <c r="O36" s="40">
        <f t="shared" si="24"/>
        <v>-1.2406135559082365</v>
      </c>
      <c r="P36" s="40">
        <f t="shared" si="25"/>
        <v>2.865984409756698</v>
      </c>
      <c r="Q36" s="40">
        <f t="shared" si="20"/>
        <v>2.2985347744445517</v>
      </c>
      <c r="R36" s="44">
        <f t="shared" si="21"/>
        <v>2.3629900523520835</v>
      </c>
    </row>
    <row r="37" spans="2:18" x14ac:dyDescent="0.15">
      <c r="B37" s="258"/>
      <c r="C37" s="49" t="s">
        <v>44</v>
      </c>
      <c r="D37" s="72">
        <v>31.4108180999756</v>
      </c>
      <c r="E37" s="73">
        <v>31.354556655883801</v>
      </c>
      <c r="F37" s="74">
        <v>32.188408279418901</v>
      </c>
      <c r="G37" s="97">
        <v>15.8592014312744</v>
      </c>
      <c r="H37" s="73">
        <v>15.581298828125</v>
      </c>
      <c r="I37" s="73">
        <v>15.666826248168899</v>
      </c>
      <c r="J37" s="40">
        <f t="shared" si="17"/>
        <v>15.5516166687012</v>
      </c>
      <c r="K37" s="40">
        <f t="shared" si="18"/>
        <v>15.773257827758801</v>
      </c>
      <c r="L37" s="40">
        <f t="shared" si="19"/>
        <v>16.521582031250002</v>
      </c>
      <c r="M37" s="40">
        <f t="shared" si="22"/>
        <v>-3.8922615051269354</v>
      </c>
      <c r="N37" s="40">
        <f t="shared" si="23"/>
        <v>-3.6706203460693345</v>
      </c>
      <c r="O37" s="40">
        <f t="shared" si="24"/>
        <v>-2.9222961425781335</v>
      </c>
      <c r="P37" s="40">
        <f t="shared" si="25"/>
        <v>14.848666871868726</v>
      </c>
      <c r="Q37" s="40">
        <f t="shared" si="20"/>
        <v>12.734058095048471</v>
      </c>
      <c r="R37" s="44">
        <f t="shared" si="21"/>
        <v>7.5805164606926105</v>
      </c>
    </row>
    <row r="38" spans="2:18" x14ac:dyDescent="0.15">
      <c r="B38" s="258"/>
      <c r="C38" s="49" t="s">
        <v>43</v>
      </c>
      <c r="D38" s="72">
        <v>30.868700027465799</v>
      </c>
      <c r="E38" s="73">
        <v>30.767071914672901</v>
      </c>
      <c r="F38" s="74">
        <v>30.758967971801798</v>
      </c>
      <c r="G38" s="97">
        <v>15.3916625976562</v>
      </c>
      <c r="H38" s="73">
        <v>15.400829315185501</v>
      </c>
      <c r="I38" s="73">
        <v>15.8744258880615</v>
      </c>
      <c r="J38" s="40">
        <f t="shared" si="17"/>
        <v>15.477037429809599</v>
      </c>
      <c r="K38" s="40">
        <f t="shared" si="18"/>
        <v>15.3662425994874</v>
      </c>
      <c r="L38" s="40">
        <f t="shared" si="19"/>
        <v>14.884542083740298</v>
      </c>
      <c r="M38" s="40">
        <f t="shared" si="22"/>
        <v>-3.9668407440185369</v>
      </c>
      <c r="N38" s="40">
        <f t="shared" si="23"/>
        <v>-4.0776355743407358</v>
      </c>
      <c r="O38" s="40">
        <f t="shared" si="24"/>
        <v>-4.5593360900878377</v>
      </c>
      <c r="P38" s="40">
        <f t="shared" si="25"/>
        <v>15.636446093876444</v>
      </c>
      <c r="Q38" s="40">
        <f t="shared" si="20"/>
        <v>16.884593884629822</v>
      </c>
      <c r="R38" s="44">
        <f t="shared" si="21"/>
        <v>23.577454934803818</v>
      </c>
    </row>
    <row r="39" spans="2:18" x14ac:dyDescent="0.15">
      <c r="B39" s="258"/>
      <c r="C39" s="49" t="s">
        <v>42</v>
      </c>
      <c r="D39" s="72">
        <v>29.1650985717773</v>
      </c>
      <c r="E39" s="73">
        <v>29.261713409423798</v>
      </c>
      <c r="F39" s="74">
        <v>29.1494750976562</v>
      </c>
      <c r="G39" s="97">
        <v>15.5332145690918</v>
      </c>
      <c r="H39" s="73">
        <v>15.019203186035201</v>
      </c>
      <c r="I39" s="73">
        <v>15.6810665130615</v>
      </c>
      <c r="J39" s="40">
        <f t="shared" si="17"/>
        <v>13.631884002685499</v>
      </c>
      <c r="K39" s="40">
        <f t="shared" si="18"/>
        <v>14.242510223388598</v>
      </c>
      <c r="L39" s="40">
        <f t="shared" si="19"/>
        <v>13.4684085845947</v>
      </c>
      <c r="M39" s="40">
        <f t="shared" si="22"/>
        <v>-5.8119941711426364</v>
      </c>
      <c r="N39" s="40">
        <f t="shared" si="23"/>
        <v>-5.201367950439538</v>
      </c>
      <c r="O39" s="40">
        <f t="shared" si="24"/>
        <v>-5.9754695892334357</v>
      </c>
      <c r="P39" s="40">
        <f t="shared" si="25"/>
        <v>56.18036806347888</v>
      </c>
      <c r="Q39" s="40">
        <f t="shared" si="20"/>
        <v>36.793217823007417</v>
      </c>
      <c r="R39" s="44">
        <f t="shared" si="21"/>
        <v>62.920995409117758</v>
      </c>
    </row>
    <row r="40" spans="2:18" ht="15" thickBot="1" x14ac:dyDescent="0.2">
      <c r="B40" s="259"/>
      <c r="C40" s="50" t="s">
        <v>41</v>
      </c>
      <c r="D40" s="104">
        <v>27.744522094726602</v>
      </c>
      <c r="E40" s="95">
        <v>27.777131652832001</v>
      </c>
      <c r="F40" s="105">
        <v>27.182869338989299</v>
      </c>
      <c r="G40" s="98">
        <v>16.193170547485401</v>
      </c>
      <c r="H40" s="95">
        <v>16.524826049804702</v>
      </c>
      <c r="I40" s="95">
        <v>16.392969131469702</v>
      </c>
      <c r="J40" s="45">
        <f t="shared" si="17"/>
        <v>11.5513515472412</v>
      </c>
      <c r="K40" s="45">
        <f t="shared" si="18"/>
        <v>11.252305603027299</v>
      </c>
      <c r="L40" s="45">
        <f t="shared" si="19"/>
        <v>10.789900207519597</v>
      </c>
      <c r="M40" s="45">
        <f t="shared" si="22"/>
        <v>-7.8925266265869354</v>
      </c>
      <c r="N40" s="45">
        <f t="shared" si="23"/>
        <v>-8.1915725708008367</v>
      </c>
      <c r="O40" s="45">
        <f t="shared" si="24"/>
        <v>-8.6539779663085383</v>
      </c>
      <c r="P40" s="45">
        <f t="shared" si="25"/>
        <v>237.62233336450453</v>
      </c>
      <c r="Q40" s="45">
        <f t="shared" si="20"/>
        <v>292.35401024539999</v>
      </c>
      <c r="R40" s="46">
        <f t="shared" si="21"/>
        <v>402.81621992662571</v>
      </c>
    </row>
    <row r="41" spans="2:18" x14ac:dyDescent="0.15">
      <c r="B41" s="260" t="s">
        <v>51</v>
      </c>
      <c r="C41" s="103" t="s">
        <v>17</v>
      </c>
      <c r="D41" s="106">
        <v>34.399650573730497</v>
      </c>
      <c r="E41" s="94">
        <v>34.845270156860401</v>
      </c>
      <c r="F41" s="107">
        <v>34.384840011596701</v>
      </c>
      <c r="G41" s="99">
        <v>15.189917373657201</v>
      </c>
      <c r="H41" s="94">
        <v>15.107973098754901</v>
      </c>
      <c r="I41" s="94">
        <v>15.1152836227417</v>
      </c>
      <c r="J41" s="41">
        <f t="shared" si="17"/>
        <v>19.209733200073295</v>
      </c>
      <c r="K41" s="41">
        <f t="shared" si="18"/>
        <v>19.737297058105501</v>
      </c>
      <c r="L41" s="41">
        <f t="shared" si="19"/>
        <v>19.269556388855001</v>
      </c>
      <c r="M41" s="41">
        <f t="shared" si="22"/>
        <v>-0.23414497375484089</v>
      </c>
      <c r="N41" s="41">
        <f t="shared" si="23"/>
        <v>0.29341888427736507</v>
      </c>
      <c r="O41" s="41">
        <f t="shared" si="24"/>
        <v>-0.17432178497313444</v>
      </c>
      <c r="P41" s="41">
        <f t="shared" si="25"/>
        <v>1.1762094394624654</v>
      </c>
      <c r="Q41" s="41">
        <f t="shared" si="20"/>
        <v>0.81596609725734004</v>
      </c>
      <c r="R41" s="93">
        <f t="shared" si="21"/>
        <v>1.1284338001694456</v>
      </c>
    </row>
    <row r="42" spans="2:18" x14ac:dyDescent="0.15">
      <c r="B42" s="258"/>
      <c r="C42" s="49" t="s">
        <v>49</v>
      </c>
      <c r="D42" s="78">
        <v>33.7766208648682</v>
      </c>
      <c r="E42" s="79">
        <v>34.846612930297901</v>
      </c>
      <c r="F42" s="80">
        <v>34.086299896240199</v>
      </c>
      <c r="G42" s="97">
        <v>15.467139244079601</v>
      </c>
      <c r="H42" s="73">
        <v>15.410669708252</v>
      </c>
      <c r="I42" s="73">
        <v>15.4649154663086</v>
      </c>
      <c r="J42" s="40">
        <f t="shared" si="17"/>
        <v>18.309481620788599</v>
      </c>
      <c r="K42" s="40">
        <f t="shared" si="18"/>
        <v>19.4359432220459</v>
      </c>
      <c r="L42" s="40">
        <f t="shared" si="19"/>
        <v>18.621384429931599</v>
      </c>
      <c r="M42" s="40">
        <f t="shared" si="22"/>
        <v>-1.1343965530395366</v>
      </c>
      <c r="N42" s="40">
        <f t="shared" si="23"/>
        <v>-7.9349517822357996E-3</v>
      </c>
      <c r="O42" s="40">
        <f t="shared" si="24"/>
        <v>-0.82249374389653696</v>
      </c>
      <c r="P42" s="40">
        <f t="shared" si="25"/>
        <v>2.195267204501381</v>
      </c>
      <c r="Q42" s="40">
        <f t="shared" si="20"/>
        <v>1.0055152427164382</v>
      </c>
      <c r="R42" s="44">
        <f t="shared" si="21"/>
        <v>1.7684601914187521</v>
      </c>
    </row>
    <row r="43" spans="2:18" x14ac:dyDescent="0.15">
      <c r="B43" s="258"/>
      <c r="C43" s="49" t="s">
        <v>48</v>
      </c>
      <c r="D43" s="72">
        <v>33.596062660217299</v>
      </c>
      <c r="E43" s="73">
        <v>33.294759750366197</v>
      </c>
      <c r="F43" s="74">
        <v>33.8373508453369</v>
      </c>
      <c r="G43" s="100">
        <v>15.5612937927246</v>
      </c>
      <c r="H43" s="79">
        <v>15.515597534179699</v>
      </c>
      <c r="I43" s="79">
        <v>15.544257736206101</v>
      </c>
      <c r="J43" s="40">
        <f t="shared" si="17"/>
        <v>18.034768867492701</v>
      </c>
      <c r="K43" s="40">
        <f t="shared" si="18"/>
        <v>17.779162216186499</v>
      </c>
      <c r="L43" s="40">
        <f t="shared" si="19"/>
        <v>18.293093109130801</v>
      </c>
      <c r="M43" s="40">
        <f t="shared" si="22"/>
        <v>-1.4091093063354343</v>
      </c>
      <c r="N43" s="40">
        <f t="shared" si="23"/>
        <v>-1.6647159576416364</v>
      </c>
      <c r="O43" s="40">
        <f t="shared" si="24"/>
        <v>-1.1507850646973345</v>
      </c>
      <c r="P43" s="40">
        <f t="shared" si="25"/>
        <v>2.6557315216457953</v>
      </c>
      <c r="Q43" s="40">
        <f t="shared" si="20"/>
        <v>3.1705122645148442</v>
      </c>
      <c r="R43" s="44">
        <f t="shared" si="21"/>
        <v>2.2203468513466968</v>
      </c>
    </row>
    <row r="44" spans="2:18" x14ac:dyDescent="0.15">
      <c r="B44" s="258"/>
      <c r="C44" s="49" t="s">
        <v>47</v>
      </c>
      <c r="D44" s="78">
        <v>34.452657699584996</v>
      </c>
      <c r="E44" s="79">
        <v>34.4224147796631</v>
      </c>
      <c r="F44" s="80">
        <v>34.488513946533203</v>
      </c>
      <c r="G44" s="101">
        <v>15.197506713867201</v>
      </c>
      <c r="H44" s="76">
        <v>15.149153518676799</v>
      </c>
      <c r="I44" s="76">
        <v>15.112138366699201</v>
      </c>
      <c r="J44" s="40">
        <f t="shared" si="17"/>
        <v>19.255150985717798</v>
      </c>
      <c r="K44" s="40">
        <f t="shared" si="18"/>
        <v>19.273261260986303</v>
      </c>
      <c r="L44" s="40">
        <f t="shared" si="19"/>
        <v>19.376375579834004</v>
      </c>
      <c r="M44" s="40">
        <f t="shared" si="22"/>
        <v>-0.18872718811033806</v>
      </c>
      <c r="N44" s="40">
        <f t="shared" si="23"/>
        <v>-0.17061691284183311</v>
      </c>
      <c r="O44" s="40">
        <f t="shared" si="24"/>
        <v>-6.7502593994131388E-2</v>
      </c>
      <c r="P44" s="40">
        <f t="shared" si="25"/>
        <v>1.1397577255050189</v>
      </c>
      <c r="Q44" s="40">
        <f t="shared" si="20"/>
        <v>1.1255396753931002</v>
      </c>
      <c r="R44" s="44">
        <f t="shared" si="21"/>
        <v>1.0479011225202566</v>
      </c>
    </row>
    <row r="45" spans="2:18" x14ac:dyDescent="0.15">
      <c r="B45" s="258"/>
      <c r="C45" s="49" t="s">
        <v>46</v>
      </c>
      <c r="D45" s="75">
        <v>33.606039047241197</v>
      </c>
      <c r="E45" s="76">
        <v>33.3169841766357</v>
      </c>
      <c r="F45" s="77">
        <v>33.830327987670898</v>
      </c>
      <c r="G45" s="101">
        <v>15.1281326293945</v>
      </c>
      <c r="H45" s="76">
        <v>14.158888244628899</v>
      </c>
      <c r="I45" s="76">
        <v>14.1579293823242</v>
      </c>
      <c r="J45" s="40">
        <f t="shared" si="17"/>
        <v>18.477906417846697</v>
      </c>
      <c r="K45" s="40">
        <f t="shared" si="18"/>
        <v>19.158095932006802</v>
      </c>
      <c r="L45" s="40">
        <f t="shared" si="19"/>
        <v>19.6723986053467</v>
      </c>
      <c r="M45" s="40">
        <f t="shared" si="22"/>
        <v>-0.96597175598143892</v>
      </c>
      <c r="N45" s="40">
        <f t="shared" si="23"/>
        <v>-0.28578224182133383</v>
      </c>
      <c r="O45" s="40">
        <f t="shared" si="24"/>
        <v>0.22852043151856449</v>
      </c>
      <c r="P45" s="40">
        <f t="shared" ref="P45:P51" si="26">2^-M45</f>
        <v>1.9533788157415819</v>
      </c>
      <c r="Q45" s="40">
        <f t="shared" ref="Q45:Q51" si="27">2^-N45</f>
        <v>1.2190710754688991</v>
      </c>
      <c r="R45" s="44">
        <f t="shared" ref="R45:R51" si="28">2^-O45</f>
        <v>0.85350976745885543</v>
      </c>
    </row>
    <row r="46" spans="2:18" x14ac:dyDescent="0.15">
      <c r="B46" s="258"/>
      <c r="C46" s="49" t="s">
        <v>40</v>
      </c>
      <c r="D46" s="75">
        <v>33.281414031982401</v>
      </c>
      <c r="E46" s="76">
        <v>33.139037132263198</v>
      </c>
      <c r="F46" s="77">
        <v>33.344171524047901</v>
      </c>
      <c r="G46" s="101">
        <v>15.503466796874999</v>
      </c>
      <c r="H46" s="76">
        <v>15.5226890563965</v>
      </c>
      <c r="I46" s="76">
        <v>15.556200790405301</v>
      </c>
      <c r="J46" s="40">
        <f t="shared" si="17"/>
        <v>17.777947235107401</v>
      </c>
      <c r="K46" s="40">
        <f t="shared" si="18"/>
        <v>17.616348075866696</v>
      </c>
      <c r="L46" s="40">
        <f t="shared" si="19"/>
        <v>17.787970733642602</v>
      </c>
      <c r="M46" s="40">
        <f t="shared" si="22"/>
        <v>-1.6659309387207344</v>
      </c>
      <c r="N46" s="40">
        <f t="shared" si="23"/>
        <v>-1.8275300979614393</v>
      </c>
      <c r="O46" s="40">
        <f t="shared" si="24"/>
        <v>-1.6559074401855334</v>
      </c>
      <c r="P46" s="40">
        <f t="shared" si="26"/>
        <v>3.173183470007003</v>
      </c>
      <c r="Q46" s="40">
        <f t="shared" si="27"/>
        <v>3.5492891173121128</v>
      </c>
      <c r="R46" s="44">
        <f t="shared" si="28"/>
        <v>3.1512133635058261</v>
      </c>
    </row>
    <row r="47" spans="2:18" x14ac:dyDescent="0.15">
      <c r="B47" s="258"/>
      <c r="C47" s="49" t="s">
        <v>45</v>
      </c>
      <c r="D47" s="75">
        <v>33.329597473144503</v>
      </c>
      <c r="E47" s="76">
        <v>33.286438941955602</v>
      </c>
      <c r="F47" s="77">
        <v>33.348924636840799</v>
      </c>
      <c r="G47" s="101">
        <v>15.4168701171875</v>
      </c>
      <c r="H47" s="76">
        <v>15.4445755004883</v>
      </c>
      <c r="I47" s="76">
        <v>15.4358932495117</v>
      </c>
      <c r="J47" s="40">
        <f t="shared" si="17"/>
        <v>17.912727355957003</v>
      </c>
      <c r="K47" s="40">
        <f t="shared" si="18"/>
        <v>17.841863441467304</v>
      </c>
      <c r="L47" s="40">
        <f t="shared" si="19"/>
        <v>17.913031387329099</v>
      </c>
      <c r="M47" s="40">
        <f t="shared" si="22"/>
        <v>-1.5311508178711328</v>
      </c>
      <c r="N47" s="40">
        <f t="shared" si="23"/>
        <v>-1.602014732360832</v>
      </c>
      <c r="O47" s="40">
        <f t="shared" si="24"/>
        <v>-1.5308467864990369</v>
      </c>
      <c r="P47" s="40">
        <f t="shared" si="26"/>
        <v>2.8901629147445411</v>
      </c>
      <c r="Q47" s="40">
        <f t="shared" si="27"/>
        <v>3.0356695051190368</v>
      </c>
      <c r="R47" s="44">
        <f t="shared" si="28"/>
        <v>2.8895539103533308</v>
      </c>
    </row>
    <row r="48" spans="2:18" x14ac:dyDescent="0.15">
      <c r="B48" s="258"/>
      <c r="C48" s="49" t="s">
        <v>44</v>
      </c>
      <c r="D48" s="75">
        <v>32.343534469604499</v>
      </c>
      <c r="E48" s="76">
        <v>32.639337539672901</v>
      </c>
      <c r="F48" s="77">
        <v>33.1902751922607</v>
      </c>
      <c r="G48" s="101">
        <v>15.684663772583001</v>
      </c>
      <c r="H48" s="76">
        <v>15.6268577575684</v>
      </c>
      <c r="I48" s="76">
        <v>15.491849899291999</v>
      </c>
      <c r="J48" s="40">
        <f t="shared" si="17"/>
        <v>16.658870697021499</v>
      </c>
      <c r="K48" s="40">
        <f t="shared" si="18"/>
        <v>17.012479782104499</v>
      </c>
      <c r="L48" s="40">
        <f t="shared" si="19"/>
        <v>17.6984252929687</v>
      </c>
      <c r="M48" s="40">
        <f t="shared" si="22"/>
        <v>-2.7850074768066371</v>
      </c>
      <c r="N48" s="40">
        <f t="shared" si="23"/>
        <v>-2.4313983917236364</v>
      </c>
      <c r="O48" s="40">
        <f t="shared" si="24"/>
        <v>-1.7454528808594354</v>
      </c>
      <c r="P48" s="40">
        <f t="shared" si="26"/>
        <v>6.8924049976816049</v>
      </c>
      <c r="Q48" s="40">
        <f t="shared" si="27"/>
        <v>5.3941602868374368</v>
      </c>
      <c r="R48" s="44">
        <f t="shared" si="28"/>
        <v>3.3530009243681107</v>
      </c>
    </row>
    <row r="49" spans="2:18" x14ac:dyDescent="0.15">
      <c r="B49" s="258"/>
      <c r="C49" s="49" t="s">
        <v>43</v>
      </c>
      <c r="D49" s="75">
        <v>33.8465766906738</v>
      </c>
      <c r="E49" s="76">
        <v>33.614992141723597</v>
      </c>
      <c r="F49" s="77">
        <v>34.796571731567397</v>
      </c>
      <c r="G49" s="101">
        <v>15.9883155822754</v>
      </c>
      <c r="H49" s="76">
        <v>15.871400833129901</v>
      </c>
      <c r="I49" s="76">
        <v>15.749574661254901</v>
      </c>
      <c r="J49" s="40">
        <f t="shared" si="17"/>
        <v>17.858261108398402</v>
      </c>
      <c r="K49" s="40">
        <f t="shared" si="18"/>
        <v>17.743591308593697</v>
      </c>
      <c r="L49" s="40">
        <f t="shared" si="19"/>
        <v>19.046997070312496</v>
      </c>
      <c r="M49" s="40">
        <f t="shared" si="22"/>
        <v>-1.5856170654297337</v>
      </c>
      <c r="N49" s="40">
        <f t="shared" si="23"/>
        <v>-1.7002868652344389</v>
      </c>
      <c r="O49" s="40">
        <f t="shared" si="24"/>
        <v>-0.39688110351563921</v>
      </c>
      <c r="P49" s="40">
        <f t="shared" si="26"/>
        <v>3.0013614378721507</v>
      </c>
      <c r="Q49" s="40">
        <f t="shared" si="27"/>
        <v>3.2496556821663005</v>
      </c>
      <c r="R49" s="44">
        <f t="shared" si="28"/>
        <v>1.3166584081306114</v>
      </c>
    </row>
    <row r="50" spans="2:18" x14ac:dyDescent="0.15">
      <c r="B50" s="258"/>
      <c r="C50" s="49" t="s">
        <v>42</v>
      </c>
      <c r="D50" s="75">
        <v>33.8294353485107</v>
      </c>
      <c r="E50" s="76">
        <v>33.499998092651403</v>
      </c>
      <c r="F50" s="77">
        <v>34.597845077514599</v>
      </c>
      <c r="G50" s="101">
        <v>15.9955387115479</v>
      </c>
      <c r="H50" s="76">
        <v>15.894495010376</v>
      </c>
      <c r="I50" s="76">
        <v>15.8942355610356</v>
      </c>
      <c r="J50" s="40">
        <f t="shared" si="17"/>
        <v>17.833896636962798</v>
      </c>
      <c r="K50" s="40">
        <f t="shared" si="18"/>
        <v>17.605503082275405</v>
      </c>
      <c r="L50" s="40">
        <f t="shared" si="19"/>
        <v>18.703609516478998</v>
      </c>
      <c r="M50" s="40">
        <f t="shared" si="22"/>
        <v>-1.6099815368653374</v>
      </c>
      <c r="N50" s="40">
        <f t="shared" si="23"/>
        <v>-1.8383750915527308</v>
      </c>
      <c r="O50" s="40">
        <f t="shared" si="24"/>
        <v>-0.74026865734913727</v>
      </c>
      <c r="P50" s="40">
        <f t="shared" si="26"/>
        <v>3.0524793530485135</v>
      </c>
      <c r="Q50" s="40">
        <f t="shared" si="27"/>
        <v>3.576070284146144</v>
      </c>
      <c r="R50" s="44">
        <f t="shared" si="28"/>
        <v>1.6704868864323204</v>
      </c>
    </row>
    <row r="51" spans="2:18" ht="15" thickBot="1" x14ac:dyDescent="0.2">
      <c r="B51" s="259"/>
      <c r="C51" s="50" t="s">
        <v>41</v>
      </c>
      <c r="D51" s="69">
        <v>33.971799850463903</v>
      </c>
      <c r="E51" s="70">
        <v>34.550251007080099</v>
      </c>
      <c r="F51" s="71">
        <v>33.486473083496101</v>
      </c>
      <c r="G51" s="102">
        <v>15.1219482421875</v>
      </c>
      <c r="H51" s="70">
        <v>15.489864349365201</v>
      </c>
      <c r="I51" s="70">
        <v>15.6438293457031</v>
      </c>
      <c r="J51" s="45">
        <f t="shared" si="17"/>
        <v>18.849851608276403</v>
      </c>
      <c r="K51" s="45">
        <f t="shared" si="18"/>
        <v>19.060386657714901</v>
      </c>
      <c r="L51" s="45">
        <f t="shared" si="19"/>
        <v>17.842643737793001</v>
      </c>
      <c r="M51" s="45">
        <f t="shared" si="22"/>
        <v>-0.59402656555173294</v>
      </c>
      <c r="N51" s="45">
        <f t="shared" si="23"/>
        <v>-0.38349151611323506</v>
      </c>
      <c r="O51" s="45">
        <f t="shared" si="24"/>
        <v>-1.6012344360351349</v>
      </c>
      <c r="P51" s="45">
        <f t="shared" si="26"/>
        <v>1.5094537631006375</v>
      </c>
      <c r="Q51" s="45">
        <f t="shared" si="27"/>
        <v>1.3044950919165608</v>
      </c>
      <c r="R51" s="46">
        <f t="shared" si="28"/>
        <v>3.0340280762407432</v>
      </c>
    </row>
    <row r="52" spans="2:18" ht="15" thickBot="1" x14ac:dyDescent="0.2"/>
    <row r="53" spans="2:18" ht="16" thickBot="1" x14ac:dyDescent="0.2">
      <c r="B53" s="47"/>
      <c r="C53" s="114" t="s">
        <v>58</v>
      </c>
      <c r="D53" s="261" t="s">
        <v>53</v>
      </c>
      <c r="E53" s="262"/>
      <c r="F53" s="263"/>
      <c r="G53" s="261" t="s">
        <v>52</v>
      </c>
      <c r="H53" s="262"/>
      <c r="I53" s="263"/>
      <c r="J53" s="261" t="s">
        <v>54</v>
      </c>
      <c r="K53" s="262"/>
      <c r="L53" s="263"/>
      <c r="M53" s="261" t="s">
        <v>55</v>
      </c>
      <c r="N53" s="262"/>
      <c r="O53" s="263"/>
      <c r="P53" s="264" t="s">
        <v>72</v>
      </c>
      <c r="Q53" s="262"/>
      <c r="R53" s="263"/>
    </row>
    <row r="54" spans="2:18" ht="14" customHeight="1" x14ac:dyDescent="0.15">
      <c r="B54" s="257" t="s">
        <v>50</v>
      </c>
      <c r="C54" s="48" t="s">
        <v>17</v>
      </c>
      <c r="D54" s="57">
        <v>34.202397537231398</v>
      </c>
      <c r="E54" s="58">
        <v>34.298149871826197</v>
      </c>
      <c r="F54" s="59">
        <v>34.140670776367202</v>
      </c>
      <c r="G54" s="57">
        <v>15.084911346435501</v>
      </c>
      <c r="H54" s="58">
        <v>15.1729621887207</v>
      </c>
      <c r="I54" s="59">
        <v>15.1483554840088</v>
      </c>
      <c r="J54" s="60">
        <f t="shared" ref="J54:J75" si="29">D54-G54</f>
        <v>19.117486190795898</v>
      </c>
      <c r="K54" s="42">
        <f t="shared" ref="K54:K75" si="30">E54-H54</f>
        <v>19.125187683105498</v>
      </c>
      <c r="L54" s="43">
        <f t="shared" ref="L54:L75" si="31">F54-I54</f>
        <v>18.992315292358402</v>
      </c>
      <c r="M54" s="60">
        <f t="shared" ref="M54:M75" si="32">J54-AVERAGE($J$54:$L$54)</f>
        <v>3.9156468709300896E-2</v>
      </c>
      <c r="N54" s="42">
        <f t="shared" ref="N54:N75" si="33">K54-AVERAGE($J$54:$L$54)</f>
        <v>4.6857961018901051E-2</v>
      </c>
      <c r="O54" s="43">
        <f t="shared" ref="O54:O75" si="34">L54-AVERAGE($J$54:$L$54)</f>
        <v>-8.6014429728194841E-2</v>
      </c>
      <c r="P54" s="51">
        <f>2^-M54</f>
        <v>0.97322381662306412</v>
      </c>
      <c r="Q54" s="42">
        <f t="shared" ref="Q54:Q68" si="35">2^-N54</f>
        <v>0.9680423297635824</v>
      </c>
      <c r="R54" s="43">
        <f t="shared" ref="R54:R68" si="36">2^-O54</f>
        <v>1.0614338252786555</v>
      </c>
    </row>
    <row r="55" spans="2:18" x14ac:dyDescent="0.15">
      <c r="B55" s="258"/>
      <c r="C55" s="49" t="s">
        <v>49</v>
      </c>
      <c r="D55" s="72">
        <v>33.4888591766357</v>
      </c>
      <c r="E55" s="73">
        <v>33.6863307952881</v>
      </c>
      <c r="F55" s="74">
        <v>34.389040946960399</v>
      </c>
      <c r="G55" s="72">
        <v>15.4172096252441</v>
      </c>
      <c r="H55" s="73">
        <v>15.540895462036101</v>
      </c>
      <c r="I55" s="74">
        <v>15.566413879394499</v>
      </c>
      <c r="J55" s="64">
        <f t="shared" si="29"/>
        <v>18.071649551391602</v>
      </c>
      <c r="K55" s="40">
        <f t="shared" si="30"/>
        <v>18.145435333251999</v>
      </c>
      <c r="L55" s="44">
        <f t="shared" si="31"/>
        <v>18.8226270675659</v>
      </c>
      <c r="M55" s="64">
        <f t="shared" si="32"/>
        <v>-1.0066801706949953</v>
      </c>
      <c r="N55" s="40">
        <f t="shared" si="33"/>
        <v>-0.93289438883459752</v>
      </c>
      <c r="O55" s="44">
        <f t="shared" si="34"/>
        <v>-0.25570265452069663</v>
      </c>
      <c r="P55" s="52">
        <f t="shared" ref="P55:P68" si="37">2^-M55</f>
        <v>2.0092821561579832</v>
      </c>
      <c r="Q55" s="40">
        <f t="shared" si="35"/>
        <v>1.9091022690858606</v>
      </c>
      <c r="R55" s="44">
        <f t="shared" si="36"/>
        <v>1.1939170904110241</v>
      </c>
    </row>
    <row r="56" spans="2:18" x14ac:dyDescent="0.15">
      <c r="B56" s="258"/>
      <c r="C56" s="49" t="s">
        <v>48</v>
      </c>
      <c r="D56" s="75">
        <v>33.526222229003899</v>
      </c>
      <c r="E56" s="76">
        <v>33.5760704040527</v>
      </c>
      <c r="F56" s="77">
        <v>33.521650695800801</v>
      </c>
      <c r="G56" s="72">
        <v>15.126905441284199</v>
      </c>
      <c r="H56" s="73">
        <v>15.0012397766113</v>
      </c>
      <c r="I56" s="74">
        <v>15.1750642776489</v>
      </c>
      <c r="J56" s="64">
        <f t="shared" si="29"/>
        <v>18.399316787719698</v>
      </c>
      <c r="K56" s="40">
        <f t="shared" si="30"/>
        <v>18.574830627441401</v>
      </c>
      <c r="L56" s="44">
        <f t="shared" si="31"/>
        <v>18.346586418151901</v>
      </c>
      <c r="M56" s="64">
        <f t="shared" si="32"/>
        <v>-0.67901293436689869</v>
      </c>
      <c r="N56" s="40">
        <f t="shared" si="33"/>
        <v>-0.50349909464519627</v>
      </c>
      <c r="O56" s="44">
        <f t="shared" si="34"/>
        <v>-0.73174330393469589</v>
      </c>
      <c r="P56" s="52">
        <f t="shared" si="37"/>
        <v>1.6010439752798549</v>
      </c>
      <c r="Q56" s="40">
        <f t="shared" si="35"/>
        <v>1.417647741317845</v>
      </c>
      <c r="R56" s="44">
        <f t="shared" si="36"/>
        <v>1.6606445464750492</v>
      </c>
    </row>
    <row r="57" spans="2:18" x14ac:dyDescent="0.15">
      <c r="B57" s="258"/>
      <c r="C57" s="49" t="s">
        <v>47</v>
      </c>
      <c r="D57" s="75">
        <v>32.143941879272496</v>
      </c>
      <c r="E57" s="76">
        <v>32.127318572998</v>
      </c>
      <c r="F57" s="77">
        <v>32.113941192627003</v>
      </c>
      <c r="G57" s="72">
        <v>15.177433013916</v>
      </c>
      <c r="H57" s="73">
        <v>15.452396392822299</v>
      </c>
      <c r="I57" s="74">
        <v>15.714174270629901</v>
      </c>
      <c r="J57" s="64">
        <f t="shared" si="29"/>
        <v>16.966508865356495</v>
      </c>
      <c r="K57" s="40">
        <f t="shared" si="30"/>
        <v>16.674922180175699</v>
      </c>
      <c r="L57" s="44">
        <f t="shared" si="31"/>
        <v>16.399766921997102</v>
      </c>
      <c r="M57" s="64">
        <f t="shared" si="32"/>
        <v>-2.1118208567301018</v>
      </c>
      <c r="N57" s="40">
        <f t="shared" si="33"/>
        <v>-2.403407541910898</v>
      </c>
      <c r="O57" s="44">
        <f t="shared" si="34"/>
        <v>-2.6785628000894945</v>
      </c>
      <c r="P57" s="52">
        <f t="shared" si="37"/>
        <v>4.3223648553241585</v>
      </c>
      <c r="Q57" s="40">
        <f t="shared" si="35"/>
        <v>5.2905127080606196</v>
      </c>
      <c r="R57" s="44">
        <f t="shared" si="36"/>
        <v>6.4021780503359986</v>
      </c>
    </row>
    <row r="58" spans="2:18" x14ac:dyDescent="0.15">
      <c r="B58" s="258"/>
      <c r="C58" s="49" t="s">
        <v>46</v>
      </c>
      <c r="D58" s="75">
        <v>31.1239429473877</v>
      </c>
      <c r="E58" s="76">
        <v>31.195899200439499</v>
      </c>
      <c r="F58" s="77">
        <v>31.1996761322021</v>
      </c>
      <c r="G58" s="72">
        <v>15.060834884643601</v>
      </c>
      <c r="H58" s="73">
        <v>15.1555633544922</v>
      </c>
      <c r="I58" s="74">
        <v>15.331546783447299</v>
      </c>
      <c r="J58" s="64">
        <f t="shared" si="29"/>
        <v>16.063108062744099</v>
      </c>
      <c r="K58" s="40">
        <f t="shared" si="30"/>
        <v>16.040335845947297</v>
      </c>
      <c r="L58" s="44">
        <f t="shared" si="31"/>
        <v>15.868129348754801</v>
      </c>
      <c r="M58" s="64">
        <f t="shared" si="32"/>
        <v>-3.0152216593424974</v>
      </c>
      <c r="N58" s="40">
        <f t="shared" si="33"/>
        <v>-3.0379938761392999</v>
      </c>
      <c r="O58" s="44">
        <f t="shared" si="34"/>
        <v>-3.2102003733317961</v>
      </c>
      <c r="P58" s="52">
        <f t="shared" si="37"/>
        <v>8.0848536539913418</v>
      </c>
      <c r="Q58" s="40">
        <f t="shared" si="35"/>
        <v>8.2134815016189862</v>
      </c>
      <c r="R58" s="44">
        <f t="shared" si="36"/>
        <v>9.254790763307259</v>
      </c>
    </row>
    <row r="59" spans="2:18" x14ac:dyDescent="0.15">
      <c r="B59" s="258"/>
      <c r="C59" s="49" t="s">
        <v>40</v>
      </c>
      <c r="D59" s="75">
        <v>30.5330410003662</v>
      </c>
      <c r="E59" s="76">
        <v>30.561700820922901</v>
      </c>
      <c r="F59" s="77">
        <v>30.575329589843701</v>
      </c>
      <c r="G59" s="72">
        <v>15.016645431518601</v>
      </c>
      <c r="H59" s="73">
        <v>15.9086036682129</v>
      </c>
      <c r="I59" s="74">
        <v>15.0728569030762</v>
      </c>
      <c r="J59" s="64">
        <f t="shared" si="29"/>
        <v>15.516395568847599</v>
      </c>
      <c r="K59" s="40">
        <f t="shared" si="30"/>
        <v>14.653097152710002</v>
      </c>
      <c r="L59" s="44">
        <f t="shared" si="31"/>
        <v>15.502472686767501</v>
      </c>
      <c r="M59" s="64">
        <f t="shared" si="32"/>
        <v>-3.5619341532389974</v>
      </c>
      <c r="N59" s="40">
        <f t="shared" si="33"/>
        <v>-4.425232569376595</v>
      </c>
      <c r="O59" s="44">
        <f t="shared" si="34"/>
        <v>-3.5758570353190962</v>
      </c>
      <c r="P59" s="52">
        <f t="shared" si="37"/>
        <v>11.809976208170939</v>
      </c>
      <c r="Q59" s="40">
        <f t="shared" si="35"/>
        <v>21.484623189888087</v>
      </c>
      <c r="R59" s="44">
        <f t="shared" si="36"/>
        <v>11.924501370634053</v>
      </c>
    </row>
    <row r="60" spans="2:18" x14ac:dyDescent="0.15">
      <c r="B60" s="258"/>
      <c r="C60" s="49" t="s">
        <v>45</v>
      </c>
      <c r="D60" s="75">
        <v>34.443996429443402</v>
      </c>
      <c r="E60" s="76">
        <v>33.420324325561502</v>
      </c>
      <c r="F60" s="77">
        <v>33.448787536621097</v>
      </c>
      <c r="G60" s="78">
        <v>15.0581619262695</v>
      </c>
      <c r="H60" s="79">
        <v>15.0782512664795</v>
      </c>
      <c r="I60" s="80">
        <v>15.0430847167969</v>
      </c>
      <c r="J60" s="64">
        <f t="shared" si="29"/>
        <v>19.385834503173903</v>
      </c>
      <c r="K60" s="40">
        <f t="shared" si="30"/>
        <v>18.342073059082004</v>
      </c>
      <c r="L60" s="44">
        <f t="shared" si="31"/>
        <v>18.405702819824199</v>
      </c>
      <c r="M60" s="64">
        <f t="shared" si="32"/>
        <v>0.30750478108730661</v>
      </c>
      <c r="N60" s="40">
        <f t="shared" si="33"/>
        <v>-0.73625666300459258</v>
      </c>
      <c r="O60" s="44">
        <f t="shared" si="34"/>
        <v>-0.67262690226239741</v>
      </c>
      <c r="P60" s="52">
        <f t="shared" si="37"/>
        <v>0.8080380968389671</v>
      </c>
      <c r="Q60" s="40">
        <f t="shared" si="35"/>
        <v>1.6658478784636594</v>
      </c>
      <c r="R60" s="44">
        <f t="shared" si="36"/>
        <v>1.5939726798773874</v>
      </c>
    </row>
    <row r="61" spans="2:18" x14ac:dyDescent="0.15">
      <c r="B61" s="258"/>
      <c r="C61" s="49" t="s">
        <v>44</v>
      </c>
      <c r="D61" s="75">
        <v>34.2840766906738</v>
      </c>
      <c r="E61" s="76">
        <v>34.264572143554702</v>
      </c>
      <c r="F61" s="77">
        <v>33.488304138183601</v>
      </c>
      <c r="G61" s="78">
        <v>15.8592014312744</v>
      </c>
      <c r="H61" s="79">
        <v>15.581298828125</v>
      </c>
      <c r="I61" s="80">
        <v>15.666826248168899</v>
      </c>
      <c r="J61" s="64">
        <f t="shared" si="29"/>
        <v>18.4248752593994</v>
      </c>
      <c r="K61" s="40">
        <f t="shared" si="30"/>
        <v>18.683273315429702</v>
      </c>
      <c r="L61" s="44">
        <f t="shared" si="31"/>
        <v>17.821477890014702</v>
      </c>
      <c r="M61" s="64">
        <f t="shared" si="32"/>
        <v>-0.65345446268719698</v>
      </c>
      <c r="N61" s="40">
        <f t="shared" si="33"/>
        <v>-0.39505640665689512</v>
      </c>
      <c r="O61" s="44">
        <f t="shared" si="34"/>
        <v>-1.2568518320718951</v>
      </c>
      <c r="P61" s="52">
        <f t="shared" si="37"/>
        <v>1.5729299941858097</v>
      </c>
      <c r="Q61" s="40">
        <f t="shared" si="35"/>
        <v>1.3149941729936447</v>
      </c>
      <c r="R61" s="44">
        <f t="shared" si="36"/>
        <v>2.3897369659100871</v>
      </c>
    </row>
    <row r="62" spans="2:18" x14ac:dyDescent="0.15">
      <c r="B62" s="258"/>
      <c r="C62" s="49" t="s">
        <v>43</v>
      </c>
      <c r="D62" s="75">
        <v>32.138025283813498</v>
      </c>
      <c r="E62" s="76">
        <v>32.581304550170898</v>
      </c>
      <c r="F62" s="77">
        <v>32.611984252929702</v>
      </c>
      <c r="G62" s="72">
        <v>15.3916625976562</v>
      </c>
      <c r="H62" s="73">
        <v>15.400829315185501</v>
      </c>
      <c r="I62" s="74">
        <v>15.8744258880615</v>
      </c>
      <c r="J62" s="64">
        <f t="shared" si="29"/>
        <v>16.746362686157298</v>
      </c>
      <c r="K62" s="40">
        <f t="shared" si="30"/>
        <v>17.180475234985398</v>
      </c>
      <c r="L62" s="44">
        <f t="shared" si="31"/>
        <v>16.7375583648682</v>
      </c>
      <c r="M62" s="64">
        <f t="shared" si="32"/>
        <v>-2.3319670359292992</v>
      </c>
      <c r="N62" s="40">
        <f t="shared" si="33"/>
        <v>-1.8978544871011991</v>
      </c>
      <c r="O62" s="44">
        <f t="shared" si="34"/>
        <v>-2.3407713572183972</v>
      </c>
      <c r="P62" s="52">
        <f t="shared" si="37"/>
        <v>5.0349136502014487</v>
      </c>
      <c r="Q62" s="40">
        <f t="shared" si="35"/>
        <v>3.7265858279015367</v>
      </c>
      <c r="R62" s="44">
        <f t="shared" si="36"/>
        <v>5.065734118027879</v>
      </c>
    </row>
    <row r="63" spans="2:18" x14ac:dyDescent="0.15">
      <c r="B63" s="258"/>
      <c r="C63" s="49" t="s">
        <v>42</v>
      </c>
      <c r="D63" s="75">
        <v>31.019018173217798</v>
      </c>
      <c r="E63" s="76">
        <v>30.922552108764599</v>
      </c>
      <c r="F63" s="77">
        <v>30.105606079101602</v>
      </c>
      <c r="G63" s="78">
        <v>15.5332145690918</v>
      </c>
      <c r="H63" s="79">
        <v>15.019203186035201</v>
      </c>
      <c r="I63" s="80">
        <v>15.6810665130615</v>
      </c>
      <c r="J63" s="64">
        <f t="shared" si="29"/>
        <v>15.485803604125998</v>
      </c>
      <c r="K63" s="40">
        <f t="shared" si="30"/>
        <v>15.903348922729398</v>
      </c>
      <c r="L63" s="44">
        <f t="shared" si="31"/>
        <v>14.424539566040101</v>
      </c>
      <c r="M63" s="64">
        <f t="shared" si="32"/>
        <v>-3.592526117960599</v>
      </c>
      <c r="N63" s="40">
        <f t="shared" si="33"/>
        <v>-3.1749807993571988</v>
      </c>
      <c r="O63" s="44">
        <f t="shared" si="34"/>
        <v>-4.6537901560464956</v>
      </c>
      <c r="P63" s="52">
        <f t="shared" si="37"/>
        <v>12.063077603568569</v>
      </c>
      <c r="Q63" s="40">
        <f t="shared" si="35"/>
        <v>9.031595037312087</v>
      </c>
      <c r="R63" s="44">
        <f t="shared" si="36"/>
        <v>25.172736541395391</v>
      </c>
    </row>
    <row r="64" spans="2:18" ht="15" thickBot="1" x14ac:dyDescent="0.2">
      <c r="B64" s="259"/>
      <c r="C64" s="50" t="s">
        <v>41</v>
      </c>
      <c r="D64" s="69">
        <v>29.448040008544901</v>
      </c>
      <c r="E64" s="70">
        <v>29.801019668579102</v>
      </c>
      <c r="F64" s="71">
        <v>29.8883457183838</v>
      </c>
      <c r="G64" s="69">
        <v>16.193170547485401</v>
      </c>
      <c r="H64" s="70">
        <v>16.524826049804702</v>
      </c>
      <c r="I64" s="71">
        <v>16.392969131469702</v>
      </c>
      <c r="J64" s="68">
        <f t="shared" si="29"/>
        <v>13.254869461059499</v>
      </c>
      <c r="K64" s="45">
        <f t="shared" si="30"/>
        <v>13.2761936187744</v>
      </c>
      <c r="L64" s="46">
        <f t="shared" si="31"/>
        <v>13.495376586914098</v>
      </c>
      <c r="M64" s="88">
        <f t="shared" si="32"/>
        <v>-5.8234602610270976</v>
      </c>
      <c r="N64" s="89">
        <f t="shared" si="33"/>
        <v>-5.802136103312197</v>
      </c>
      <c r="O64" s="90">
        <f t="shared" si="34"/>
        <v>-5.5829531351724988</v>
      </c>
      <c r="P64" s="53">
        <f t="shared" si="37"/>
        <v>56.628651140890192</v>
      </c>
      <c r="Q64" s="45">
        <f t="shared" si="35"/>
        <v>55.797791024879658</v>
      </c>
      <c r="R64" s="46">
        <f t="shared" si="36"/>
        <v>47.933192803756867</v>
      </c>
    </row>
    <row r="65" spans="2:18" ht="14" customHeight="1" x14ac:dyDescent="0.15">
      <c r="B65" s="257" t="s">
        <v>51</v>
      </c>
      <c r="C65" s="48" t="s">
        <v>17</v>
      </c>
      <c r="D65" s="81">
        <v>34.741796493530302</v>
      </c>
      <c r="E65" s="82">
        <v>34.070070266723597</v>
      </c>
      <c r="F65" s="83">
        <v>34.227371215820298</v>
      </c>
      <c r="G65" s="81">
        <v>15.189917373657201</v>
      </c>
      <c r="H65" s="82">
        <v>15.107973098754901</v>
      </c>
      <c r="I65" s="83">
        <v>15.1152836227417</v>
      </c>
      <c r="J65" s="60">
        <f t="shared" si="29"/>
        <v>19.551879119873099</v>
      </c>
      <c r="K65" s="42">
        <f t="shared" si="30"/>
        <v>18.962097167968697</v>
      </c>
      <c r="L65" s="85">
        <f t="shared" si="31"/>
        <v>19.112087593078599</v>
      </c>
      <c r="M65" s="60">
        <f t="shared" si="32"/>
        <v>0.47354939778650262</v>
      </c>
      <c r="N65" s="42">
        <f t="shared" si="33"/>
        <v>-0.11623255411790012</v>
      </c>
      <c r="O65" s="43">
        <f t="shared" si="34"/>
        <v>3.3757870992001671E-2</v>
      </c>
      <c r="P65" s="51">
        <f t="shared" si="37"/>
        <v>0.72019056388315139</v>
      </c>
      <c r="Q65" s="42">
        <f t="shared" si="35"/>
        <v>1.0839006712990797</v>
      </c>
      <c r="R65" s="43">
        <f t="shared" si="36"/>
        <v>0.97687246472603384</v>
      </c>
    </row>
    <row r="66" spans="2:18" x14ac:dyDescent="0.15">
      <c r="B66" s="258"/>
      <c r="C66" s="49" t="s">
        <v>49</v>
      </c>
      <c r="D66" s="75">
        <v>34.414491653442397</v>
      </c>
      <c r="E66" s="76">
        <v>35.715250015258803</v>
      </c>
      <c r="F66" s="77">
        <v>33.555643081665004</v>
      </c>
      <c r="G66" s="75">
        <v>15.467139244079601</v>
      </c>
      <c r="H66" s="76">
        <v>15.410669708252</v>
      </c>
      <c r="I66" s="77">
        <v>15.4649154663086</v>
      </c>
      <c r="J66" s="64">
        <f t="shared" si="29"/>
        <v>18.947352409362797</v>
      </c>
      <c r="K66" s="40">
        <f t="shared" si="30"/>
        <v>20.304580307006802</v>
      </c>
      <c r="L66" s="86">
        <f t="shared" si="31"/>
        <v>18.090727615356403</v>
      </c>
      <c r="M66" s="64">
        <f t="shared" si="32"/>
        <v>-0.13097731272380031</v>
      </c>
      <c r="N66" s="40">
        <f t="shared" si="33"/>
        <v>1.226250584920205</v>
      </c>
      <c r="O66" s="44">
        <f t="shared" si="34"/>
        <v>-0.98760210673019344</v>
      </c>
      <c r="P66" s="52">
        <f t="shared" si="37"/>
        <v>1.0950352505482608</v>
      </c>
      <c r="Q66" s="40">
        <f t="shared" si="35"/>
        <v>0.42742684177638685</v>
      </c>
      <c r="R66" s="44">
        <f t="shared" si="36"/>
        <v>1.9828865087362932</v>
      </c>
    </row>
    <row r="67" spans="2:18" x14ac:dyDescent="0.15">
      <c r="B67" s="258"/>
      <c r="C67" s="49" t="s">
        <v>48</v>
      </c>
      <c r="D67" s="75">
        <v>34.085605621337898</v>
      </c>
      <c r="E67" s="76">
        <v>34.484186172485401</v>
      </c>
      <c r="F67" s="77">
        <v>34.628337860107401</v>
      </c>
      <c r="G67" s="75">
        <v>15.5612937927246</v>
      </c>
      <c r="H67" s="76">
        <v>15.515597534179699</v>
      </c>
      <c r="I67" s="77">
        <v>15.544257736206101</v>
      </c>
      <c r="J67" s="64">
        <f t="shared" si="29"/>
        <v>18.5243118286133</v>
      </c>
      <c r="K67" s="40">
        <f t="shared" si="30"/>
        <v>18.968588638305704</v>
      </c>
      <c r="L67" s="86">
        <f t="shared" si="31"/>
        <v>19.084080123901302</v>
      </c>
      <c r="M67" s="64">
        <f t="shared" si="32"/>
        <v>-0.55401789347329711</v>
      </c>
      <c r="N67" s="40">
        <f t="shared" si="33"/>
        <v>-0.10974108378089298</v>
      </c>
      <c r="O67" s="44">
        <f t="shared" si="34"/>
        <v>5.7504018147049862E-3</v>
      </c>
      <c r="P67" s="52">
        <f t="shared" si="37"/>
        <v>1.4681688453412478</v>
      </c>
      <c r="Q67" s="40">
        <f t="shared" si="35"/>
        <v>1.0790345679785647</v>
      </c>
      <c r="R67" s="44">
        <f t="shared" si="36"/>
        <v>0.99602205825047552</v>
      </c>
    </row>
    <row r="68" spans="2:18" x14ac:dyDescent="0.15">
      <c r="B68" s="258"/>
      <c r="C68" s="49" t="s">
        <v>47</v>
      </c>
      <c r="D68" s="75">
        <v>33.238986968994098</v>
      </c>
      <c r="E68" s="76">
        <v>33.685667037963903</v>
      </c>
      <c r="F68" s="77">
        <v>33.7049369812012</v>
      </c>
      <c r="G68" s="75">
        <v>15.197506713867201</v>
      </c>
      <c r="H68" s="76">
        <v>15.149153518676799</v>
      </c>
      <c r="I68" s="77">
        <v>15.112138366699201</v>
      </c>
      <c r="J68" s="64">
        <f t="shared" si="29"/>
        <v>18.041480255126899</v>
      </c>
      <c r="K68" s="40">
        <f t="shared" si="30"/>
        <v>18.536513519287105</v>
      </c>
      <c r="L68" s="86">
        <f t="shared" si="31"/>
        <v>18.592798614502001</v>
      </c>
      <c r="M68" s="64">
        <f t="shared" si="32"/>
        <v>-1.0368494669596977</v>
      </c>
      <c r="N68" s="40">
        <f t="shared" si="33"/>
        <v>-0.54181620279949172</v>
      </c>
      <c r="O68" s="44">
        <f t="shared" si="34"/>
        <v>-0.48553110758459539</v>
      </c>
      <c r="P68" s="52">
        <f t="shared" si="37"/>
        <v>2.0517421975389176</v>
      </c>
      <c r="Q68" s="40">
        <f t="shared" si="35"/>
        <v>1.4558040699131669</v>
      </c>
      <c r="R68" s="44">
        <f t="shared" si="36"/>
        <v>1.4001011980026121</v>
      </c>
    </row>
    <row r="69" spans="2:18" x14ac:dyDescent="0.15">
      <c r="B69" s="258"/>
      <c r="C69" s="49" t="s">
        <v>46</v>
      </c>
      <c r="D69" s="75">
        <v>33.072999954223597</v>
      </c>
      <c r="E69" s="76">
        <v>33.9837131500244</v>
      </c>
      <c r="F69" s="77">
        <v>33.5838623046875</v>
      </c>
      <c r="G69" s="75">
        <v>15.1281326293945</v>
      </c>
      <c r="H69" s="76">
        <v>14.158888244628899</v>
      </c>
      <c r="I69" s="77">
        <v>14.1579293823242</v>
      </c>
      <c r="J69" s="64">
        <f t="shared" si="29"/>
        <v>17.944867324829097</v>
      </c>
      <c r="K69" s="40">
        <f t="shared" si="30"/>
        <v>19.824824905395502</v>
      </c>
      <c r="L69" s="86">
        <f t="shared" si="31"/>
        <v>19.425932922363302</v>
      </c>
      <c r="M69" s="64">
        <f t="shared" si="32"/>
        <v>-1.1334623972574995</v>
      </c>
      <c r="N69" s="40">
        <f t="shared" si="33"/>
        <v>0.7464951833089053</v>
      </c>
      <c r="O69" s="44">
        <f t="shared" si="34"/>
        <v>0.34760320027670488</v>
      </c>
      <c r="P69" s="52">
        <f t="shared" ref="P69:P75" si="38">2^-M69</f>
        <v>2.1938462127403802</v>
      </c>
      <c r="Q69" s="40">
        <f t="shared" ref="Q69:Q75" si="39">2^-N69</f>
        <v>0.59604981594335238</v>
      </c>
      <c r="R69" s="44">
        <f t="shared" ref="R69:R75" si="40">2^-O69</f>
        <v>0.78588863823513322</v>
      </c>
    </row>
    <row r="70" spans="2:18" x14ac:dyDescent="0.15">
      <c r="B70" s="258"/>
      <c r="C70" s="49" t="s">
        <v>40</v>
      </c>
      <c r="D70" s="75">
        <v>34.306793212890597</v>
      </c>
      <c r="E70" s="76">
        <v>34.444908142089801</v>
      </c>
      <c r="F70" s="77">
        <v>34.6074542999268</v>
      </c>
      <c r="G70" s="75">
        <v>15.503466796874999</v>
      </c>
      <c r="H70" s="76">
        <v>15.5226890563965</v>
      </c>
      <c r="I70" s="77">
        <v>15.556200790405301</v>
      </c>
      <c r="J70" s="64">
        <f t="shared" si="29"/>
        <v>18.803326416015597</v>
      </c>
      <c r="K70" s="40">
        <f t="shared" si="30"/>
        <v>18.9222190856933</v>
      </c>
      <c r="L70" s="86">
        <f t="shared" si="31"/>
        <v>19.051253509521501</v>
      </c>
      <c r="M70" s="64">
        <f t="shared" si="32"/>
        <v>-0.27500330607099954</v>
      </c>
      <c r="N70" s="40">
        <f t="shared" si="33"/>
        <v>-0.15611063639329714</v>
      </c>
      <c r="O70" s="44">
        <f t="shared" si="34"/>
        <v>-2.7076212565095403E-2</v>
      </c>
      <c r="P70" s="52">
        <f t="shared" si="38"/>
        <v>1.2099968620374129</v>
      </c>
      <c r="Q70" s="40">
        <f t="shared" si="39"/>
        <v>1.1142790986029762</v>
      </c>
      <c r="R70" s="44">
        <f t="shared" si="40"/>
        <v>1.0189450225193102</v>
      </c>
    </row>
    <row r="71" spans="2:18" x14ac:dyDescent="0.15">
      <c r="B71" s="258"/>
      <c r="C71" s="49" t="s">
        <v>45</v>
      </c>
      <c r="D71" s="75">
        <v>35.356224060058601</v>
      </c>
      <c r="E71" s="76">
        <v>34.746616363525398</v>
      </c>
      <c r="F71" s="77">
        <v>35.310594558715799</v>
      </c>
      <c r="G71" s="75">
        <v>15.4168701171875</v>
      </c>
      <c r="H71" s="76">
        <v>15.4445755004883</v>
      </c>
      <c r="I71" s="77">
        <v>15.4358932495117</v>
      </c>
      <c r="J71" s="64">
        <f t="shared" si="29"/>
        <v>19.939353942871101</v>
      </c>
      <c r="K71" s="40">
        <f t="shared" si="30"/>
        <v>19.302040863037099</v>
      </c>
      <c r="L71" s="86">
        <f t="shared" si="31"/>
        <v>19.874701309204099</v>
      </c>
      <c r="M71" s="64">
        <f t="shared" si="32"/>
        <v>0.86102422078450402</v>
      </c>
      <c r="N71" s="40">
        <f t="shared" si="33"/>
        <v>0.2237111409505026</v>
      </c>
      <c r="O71" s="44">
        <f t="shared" si="34"/>
        <v>0.79637158711750189</v>
      </c>
      <c r="P71" s="52">
        <f t="shared" si="38"/>
        <v>0.55056155583100386</v>
      </c>
      <c r="Q71" s="40">
        <f t="shared" si="39"/>
        <v>0.85635972929944526</v>
      </c>
      <c r="R71" s="44">
        <f t="shared" si="40"/>
        <v>0.57579549755843773</v>
      </c>
    </row>
    <row r="72" spans="2:18" x14ac:dyDescent="0.15">
      <c r="B72" s="258"/>
      <c r="C72" s="49" t="s">
        <v>44</v>
      </c>
      <c r="D72" s="75">
        <v>35.507766723632798</v>
      </c>
      <c r="E72" s="76">
        <v>35.412361145019503</v>
      </c>
      <c r="F72" s="77">
        <v>33.223308563232401</v>
      </c>
      <c r="G72" s="75">
        <v>15.684663772583001</v>
      </c>
      <c r="H72" s="76">
        <v>15.6268577575684</v>
      </c>
      <c r="I72" s="77">
        <v>15.491849899291999</v>
      </c>
      <c r="J72" s="64">
        <f t="shared" si="29"/>
        <v>19.823102951049798</v>
      </c>
      <c r="K72" s="40">
        <f t="shared" si="30"/>
        <v>19.785503387451101</v>
      </c>
      <c r="L72" s="86">
        <f t="shared" si="31"/>
        <v>17.731458663940401</v>
      </c>
      <c r="M72" s="64">
        <f t="shared" si="32"/>
        <v>0.74477322896320075</v>
      </c>
      <c r="N72" s="40">
        <f t="shared" si="33"/>
        <v>0.70717366536450399</v>
      </c>
      <c r="O72" s="44">
        <f t="shared" si="34"/>
        <v>-1.3468710581461956</v>
      </c>
      <c r="P72" s="52">
        <f t="shared" si="38"/>
        <v>0.59676166654719665</v>
      </c>
      <c r="Q72" s="40">
        <f t="shared" si="39"/>
        <v>0.6125189291453782</v>
      </c>
      <c r="R72" s="44">
        <f t="shared" si="40"/>
        <v>2.5435986674609867</v>
      </c>
    </row>
    <row r="73" spans="2:18" x14ac:dyDescent="0.15">
      <c r="B73" s="258"/>
      <c r="C73" s="49" t="s">
        <v>43</v>
      </c>
      <c r="D73" s="75">
        <v>34.501420974731403</v>
      </c>
      <c r="E73" s="76">
        <v>34.826889038085902</v>
      </c>
      <c r="F73" s="77">
        <v>33.235462188720703</v>
      </c>
      <c r="G73" s="75">
        <v>15.9883155822754</v>
      </c>
      <c r="H73" s="76">
        <v>15.871400833129901</v>
      </c>
      <c r="I73" s="77">
        <v>15.749574661254901</v>
      </c>
      <c r="J73" s="64">
        <f t="shared" si="29"/>
        <v>18.513105392456005</v>
      </c>
      <c r="K73" s="40">
        <f t="shared" si="30"/>
        <v>18.955488204956001</v>
      </c>
      <c r="L73" s="86">
        <f t="shared" si="31"/>
        <v>17.485887527465803</v>
      </c>
      <c r="M73" s="64">
        <f t="shared" si="32"/>
        <v>-0.56522432963059188</v>
      </c>
      <c r="N73" s="40">
        <f t="shared" si="33"/>
        <v>-0.12284151713059543</v>
      </c>
      <c r="O73" s="44">
        <f t="shared" si="34"/>
        <v>-1.5924421946207943</v>
      </c>
      <c r="P73" s="52">
        <f t="shared" si="38"/>
        <v>1.4796175622033592</v>
      </c>
      <c r="Q73" s="40">
        <f t="shared" si="39"/>
        <v>1.0888773934564371</v>
      </c>
      <c r="R73" s="44">
        <f t="shared" si="40"/>
        <v>3.015593974990066</v>
      </c>
    </row>
    <row r="74" spans="2:18" x14ac:dyDescent="0.15">
      <c r="B74" s="258"/>
      <c r="C74" s="49" t="s">
        <v>42</v>
      </c>
      <c r="D74" s="75">
        <v>33.8161525726318</v>
      </c>
      <c r="E74" s="76">
        <v>33.639408111572301</v>
      </c>
      <c r="F74" s="77">
        <v>34.969274520874002</v>
      </c>
      <c r="G74" s="75">
        <v>15.9955387115479</v>
      </c>
      <c r="H74" s="76">
        <v>15.894495010376</v>
      </c>
      <c r="I74" s="77">
        <v>15.8942355610356</v>
      </c>
      <c r="J74" s="64">
        <f t="shared" si="29"/>
        <v>17.820613861083899</v>
      </c>
      <c r="K74" s="40">
        <f t="shared" si="30"/>
        <v>17.744913101196303</v>
      </c>
      <c r="L74" s="86">
        <f t="shared" si="31"/>
        <v>19.075038959838402</v>
      </c>
      <c r="M74" s="64">
        <f t="shared" si="32"/>
        <v>-1.2577158610026977</v>
      </c>
      <c r="N74" s="40">
        <f t="shared" si="33"/>
        <v>-1.3334166208902936</v>
      </c>
      <c r="O74" s="44">
        <f t="shared" si="34"/>
        <v>-3.2907622481950227E-3</v>
      </c>
      <c r="P74" s="52">
        <f t="shared" si="38"/>
        <v>2.3911686061698672</v>
      </c>
      <c r="Q74" s="40">
        <f t="shared" si="39"/>
        <v>2.5199875758221593</v>
      </c>
      <c r="R74" s="44">
        <f t="shared" si="40"/>
        <v>1.0022835859940569</v>
      </c>
    </row>
    <row r="75" spans="2:18" ht="15" thickBot="1" x14ac:dyDescent="0.2">
      <c r="B75" s="259"/>
      <c r="C75" s="50" t="s">
        <v>41</v>
      </c>
      <c r="D75" s="69">
        <v>34.5514945983887</v>
      </c>
      <c r="E75" s="70">
        <v>33.465446472167997</v>
      </c>
      <c r="F75" s="71">
        <v>34.386186599731403</v>
      </c>
      <c r="G75" s="69">
        <v>15.1219482421875</v>
      </c>
      <c r="H75" s="70">
        <v>15.489864349365201</v>
      </c>
      <c r="I75" s="71">
        <v>15.6438293457031</v>
      </c>
      <c r="J75" s="68">
        <f t="shared" si="29"/>
        <v>19.4295463562012</v>
      </c>
      <c r="K75" s="45">
        <f t="shared" si="30"/>
        <v>17.975582122802798</v>
      </c>
      <c r="L75" s="87">
        <f t="shared" si="31"/>
        <v>18.742357254028303</v>
      </c>
      <c r="M75" s="68">
        <f t="shared" si="32"/>
        <v>0.35121663411460347</v>
      </c>
      <c r="N75" s="45">
        <f t="shared" si="33"/>
        <v>-1.1027475992837985</v>
      </c>
      <c r="O75" s="46">
        <f t="shared" si="34"/>
        <v>-0.33597246805829428</v>
      </c>
      <c r="P75" s="53">
        <f t="shared" si="38"/>
        <v>0.78392273192855377</v>
      </c>
      <c r="Q75" s="45">
        <f t="shared" si="39"/>
        <v>2.1476331801319724</v>
      </c>
      <c r="R75" s="46">
        <f t="shared" si="40"/>
        <v>1.262227943918296</v>
      </c>
    </row>
  </sheetData>
  <mergeCells count="21">
    <mergeCell ref="D53:F53"/>
    <mergeCell ref="G53:I53"/>
    <mergeCell ref="J53:L53"/>
    <mergeCell ref="P5:R5"/>
    <mergeCell ref="P53:R53"/>
    <mergeCell ref="D29:F29"/>
    <mergeCell ref="G29:I29"/>
    <mergeCell ref="J29:L29"/>
    <mergeCell ref="M29:O29"/>
    <mergeCell ref="P29:R29"/>
    <mergeCell ref="D5:F5"/>
    <mergeCell ref="G5:I5"/>
    <mergeCell ref="J5:L5"/>
    <mergeCell ref="M5:O5"/>
    <mergeCell ref="M53:O53"/>
    <mergeCell ref="B6:B16"/>
    <mergeCell ref="B17:B27"/>
    <mergeCell ref="B54:B64"/>
    <mergeCell ref="B65:B75"/>
    <mergeCell ref="B30:B40"/>
    <mergeCell ref="B41:B5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30A21-DB0C-B141-A8EA-7005CB35C460}">
  <sheetPr codeName="Sheet8"/>
  <dimension ref="A2:Z33"/>
  <sheetViews>
    <sheetView workbookViewId="0">
      <selection activeCell="C7" sqref="C7:W32"/>
    </sheetView>
  </sheetViews>
  <sheetFormatPr baseColWidth="10" defaultRowHeight="14" x14ac:dyDescent="0.15"/>
  <cols>
    <col min="1" max="1" width="10.83203125" style="1"/>
    <col min="2" max="2" width="3.5" style="1" bestFit="1" customWidth="1"/>
    <col min="3" max="3" width="7.5" style="1" bestFit="1" customWidth="1"/>
    <col min="4" max="4" width="8.1640625" style="1" bestFit="1" customWidth="1"/>
    <col min="5" max="5" width="14" style="1" bestFit="1" customWidth="1"/>
    <col min="6" max="6" width="7.5" style="1" bestFit="1" customWidth="1"/>
    <col min="7" max="7" width="8.1640625" style="1" bestFit="1" customWidth="1"/>
    <col min="8" max="8" width="14" style="1" bestFit="1" customWidth="1"/>
    <col min="9" max="9" width="7.5" style="1" bestFit="1" customWidth="1"/>
    <col min="10" max="10" width="8.1640625" style="1" bestFit="1" customWidth="1"/>
    <col min="11" max="11" width="14" style="1" bestFit="1" customWidth="1"/>
    <col min="12" max="12" width="7.5" style="1" bestFit="1" customWidth="1"/>
    <col min="13" max="13" width="8.1640625" style="1" bestFit="1" customWidth="1"/>
    <col min="14" max="14" width="14" style="1" bestFit="1" customWidth="1"/>
    <col min="15" max="15" width="7.5" style="1" bestFit="1" customWidth="1"/>
    <col min="16" max="16" width="8.1640625" style="1" bestFit="1" customWidth="1"/>
    <col min="17" max="17" width="14" style="1" bestFit="1" customWidth="1"/>
    <col min="18" max="18" width="7.5" style="1" bestFit="1" customWidth="1"/>
    <col min="19" max="19" width="8.1640625" style="1" bestFit="1" customWidth="1"/>
    <col min="20" max="20" width="14" style="1" bestFit="1" customWidth="1"/>
    <col min="21" max="21" width="7.5" style="1" bestFit="1" customWidth="1"/>
    <col min="22" max="22" width="8.1640625" style="1" bestFit="1" customWidth="1"/>
    <col min="23" max="23" width="14" style="1" bestFit="1" customWidth="1"/>
    <col min="24" max="16384" width="10.83203125" style="1"/>
  </cols>
  <sheetData>
    <row r="2" spans="1:26" x14ac:dyDescent="0.15">
      <c r="A2" s="5" t="s">
        <v>20</v>
      </c>
    </row>
    <row r="3" spans="1:26" ht="15" x14ac:dyDescent="0.15">
      <c r="A3" s="5" t="s">
        <v>21</v>
      </c>
    </row>
    <row r="4" spans="1:26" ht="15" thickBot="1" x14ac:dyDescent="0.2">
      <c r="U4" s="16"/>
      <c r="V4" s="16"/>
      <c r="W4" s="16"/>
      <c r="X4" s="16"/>
      <c r="Y4" s="16"/>
      <c r="Z4" s="16"/>
    </row>
    <row r="5" spans="1:26" ht="16" x14ac:dyDescent="0.2">
      <c r="B5" s="9"/>
      <c r="C5" s="271" t="s">
        <v>26</v>
      </c>
      <c r="D5" s="272"/>
      <c r="E5" s="273"/>
      <c r="F5" s="271" t="s">
        <v>27</v>
      </c>
      <c r="G5" s="272"/>
      <c r="H5" s="273"/>
      <c r="I5" s="271" t="s">
        <v>28</v>
      </c>
      <c r="J5" s="272"/>
      <c r="K5" s="273"/>
      <c r="L5" s="271" t="s">
        <v>29</v>
      </c>
      <c r="M5" s="272"/>
      <c r="N5" s="273"/>
      <c r="O5" s="271" t="s">
        <v>30</v>
      </c>
      <c r="P5" s="272"/>
      <c r="Q5" s="276"/>
      <c r="R5" s="271" t="s">
        <v>31</v>
      </c>
      <c r="S5" s="272"/>
      <c r="T5" s="273"/>
      <c r="U5" s="274" t="s">
        <v>32</v>
      </c>
      <c r="V5" s="272"/>
      <c r="W5" s="273"/>
      <c r="X5" s="275"/>
      <c r="Y5" s="275"/>
      <c r="Z5" s="275"/>
    </row>
    <row r="6" spans="1:26" ht="17" thickBot="1" x14ac:dyDescent="0.25">
      <c r="B6" s="7"/>
      <c r="C6" s="245" t="s">
        <v>24</v>
      </c>
      <c r="D6" s="246" t="s">
        <v>25</v>
      </c>
      <c r="E6" s="247" t="s">
        <v>120</v>
      </c>
      <c r="F6" s="245" t="s">
        <v>24</v>
      </c>
      <c r="G6" s="246" t="s">
        <v>25</v>
      </c>
      <c r="H6" s="247" t="s">
        <v>120</v>
      </c>
      <c r="I6" s="245" t="s">
        <v>24</v>
      </c>
      <c r="J6" s="246" t="s">
        <v>25</v>
      </c>
      <c r="K6" s="247" t="s">
        <v>120</v>
      </c>
      <c r="L6" s="245" t="s">
        <v>24</v>
      </c>
      <c r="M6" s="246" t="s">
        <v>25</v>
      </c>
      <c r="N6" s="247" t="s">
        <v>120</v>
      </c>
      <c r="O6" s="245" t="s">
        <v>24</v>
      </c>
      <c r="P6" s="246" t="s">
        <v>25</v>
      </c>
      <c r="Q6" s="248" t="s">
        <v>120</v>
      </c>
      <c r="R6" s="245" t="s">
        <v>24</v>
      </c>
      <c r="S6" s="246" t="s">
        <v>25</v>
      </c>
      <c r="T6" s="247" t="s">
        <v>120</v>
      </c>
      <c r="U6" s="249" t="s">
        <v>24</v>
      </c>
      <c r="V6" s="246" t="s">
        <v>25</v>
      </c>
      <c r="W6" s="247" t="s">
        <v>120</v>
      </c>
      <c r="X6" s="13"/>
      <c r="Y6" s="13"/>
      <c r="Z6" s="13"/>
    </row>
    <row r="7" spans="1:26" ht="16" x14ac:dyDescent="0.2">
      <c r="B7" s="265" t="s">
        <v>22</v>
      </c>
      <c r="C7" s="236">
        <v>6.94</v>
      </c>
      <c r="D7" s="230">
        <v>3.49</v>
      </c>
      <c r="E7" s="173">
        <f>C7*D7^2*0.52</f>
        <v>43.955544880000005</v>
      </c>
      <c r="F7" s="236">
        <v>8.68</v>
      </c>
      <c r="G7" s="230">
        <v>4.2300000000000004</v>
      </c>
      <c r="H7" s="173">
        <f>F7*G7^2*0.52</f>
        <v>80.76139344000002</v>
      </c>
      <c r="I7" s="236"/>
      <c r="J7" s="230"/>
      <c r="K7" s="173"/>
      <c r="L7" s="205"/>
      <c r="M7" s="197"/>
      <c r="N7" s="173"/>
      <c r="O7" s="205"/>
      <c r="P7" s="197"/>
      <c r="Q7" s="200"/>
      <c r="R7" s="205"/>
      <c r="S7" s="197"/>
      <c r="T7" s="173"/>
      <c r="U7" s="233"/>
      <c r="V7" s="230"/>
      <c r="W7" s="173"/>
      <c r="X7" s="14"/>
      <c r="Y7" s="18"/>
      <c r="Z7" s="18"/>
    </row>
    <row r="8" spans="1:26" ht="16" x14ac:dyDescent="0.2">
      <c r="B8" s="266"/>
      <c r="C8" s="237">
        <v>7.55</v>
      </c>
      <c r="D8" s="231">
        <v>4.88</v>
      </c>
      <c r="E8" s="177">
        <f t="shared" ref="E8:E32" si="0">C8*D8^2*0.52</f>
        <v>93.495334400000004</v>
      </c>
      <c r="F8" s="237">
        <v>9.35</v>
      </c>
      <c r="G8" s="231">
        <v>6.5</v>
      </c>
      <c r="H8" s="177">
        <f t="shared" ref="H8:H32" si="1">F8*G8^2*0.52</f>
        <v>205.4195</v>
      </c>
      <c r="I8" s="237">
        <v>10.89</v>
      </c>
      <c r="J8" s="231">
        <v>7.73</v>
      </c>
      <c r="K8" s="177">
        <f t="shared" ref="K8:K32" si="2">I8*J8^2*0.52</f>
        <v>338.36872212000003</v>
      </c>
      <c r="L8" s="237">
        <v>10.029999999999999</v>
      </c>
      <c r="M8" s="231">
        <v>5.41</v>
      </c>
      <c r="N8" s="177">
        <f t="shared" ref="N8" si="3">L8*M8^2*0.52</f>
        <v>152.65070236</v>
      </c>
      <c r="O8" s="206"/>
      <c r="P8" s="195"/>
      <c r="Q8" s="201"/>
      <c r="R8" s="206"/>
      <c r="S8" s="195"/>
      <c r="T8" s="177"/>
      <c r="U8" s="234"/>
      <c r="V8" s="231"/>
      <c r="W8" s="177"/>
      <c r="X8" s="14"/>
      <c r="Y8" s="18"/>
      <c r="Z8" s="18"/>
    </row>
    <row r="9" spans="1:26" ht="16" x14ac:dyDescent="0.2">
      <c r="B9" s="266"/>
      <c r="C9" s="237">
        <v>6.75</v>
      </c>
      <c r="D9" s="231">
        <v>4.47</v>
      </c>
      <c r="E9" s="177">
        <f t="shared" si="0"/>
        <v>70.132959</v>
      </c>
      <c r="F9" s="237">
        <v>8.4700000000000006</v>
      </c>
      <c r="G9" s="231">
        <v>6.57</v>
      </c>
      <c r="H9" s="177">
        <f t="shared" si="1"/>
        <v>190.11548556000002</v>
      </c>
      <c r="I9" s="237">
        <v>10.039999999999999</v>
      </c>
      <c r="J9" s="231">
        <v>7.48</v>
      </c>
      <c r="K9" s="177">
        <f t="shared" si="2"/>
        <v>292.10584832000001</v>
      </c>
      <c r="L9" s="206"/>
      <c r="M9" s="195"/>
      <c r="N9" s="177"/>
      <c r="O9" s="237">
        <v>10.4</v>
      </c>
      <c r="P9" s="231">
        <v>8.1999999999999993</v>
      </c>
      <c r="Q9" s="201">
        <f t="shared" ref="Q9:Q11" si="4">O9*P9^2*0.52</f>
        <v>363.63391999999999</v>
      </c>
      <c r="R9" s="206"/>
      <c r="S9" s="195"/>
      <c r="T9" s="177"/>
      <c r="U9" s="234"/>
      <c r="V9" s="231"/>
      <c r="W9" s="177"/>
      <c r="X9" s="14"/>
      <c r="Y9" s="18"/>
      <c r="Z9" s="18"/>
    </row>
    <row r="10" spans="1:26" ht="16" x14ac:dyDescent="0.2">
      <c r="B10" s="266"/>
      <c r="C10" s="237">
        <v>5.45</v>
      </c>
      <c r="D10" s="231">
        <v>3.37</v>
      </c>
      <c r="E10" s="177">
        <f t="shared" si="0"/>
        <v>32.185454600000007</v>
      </c>
      <c r="F10" s="237">
        <v>8.69</v>
      </c>
      <c r="G10" s="231">
        <v>4.8499999999999996</v>
      </c>
      <c r="H10" s="177">
        <f t="shared" si="1"/>
        <v>106.29347299999999</v>
      </c>
      <c r="I10" s="237">
        <v>9.0500000000000007</v>
      </c>
      <c r="J10" s="231">
        <v>6.94</v>
      </c>
      <c r="K10" s="177">
        <f t="shared" si="2"/>
        <v>226.65790160000003</v>
      </c>
      <c r="L10" s="206"/>
      <c r="M10" s="195"/>
      <c r="N10" s="177"/>
      <c r="O10" s="237">
        <v>11.07</v>
      </c>
      <c r="P10" s="231">
        <v>8.74</v>
      </c>
      <c r="Q10" s="201">
        <f t="shared" si="4"/>
        <v>439.71758064000005</v>
      </c>
      <c r="R10" s="206"/>
      <c r="S10" s="195"/>
      <c r="T10" s="177"/>
      <c r="U10" s="234">
        <v>12.59</v>
      </c>
      <c r="V10" s="231">
        <v>10.44</v>
      </c>
      <c r="W10" s="177">
        <f t="shared" ref="W10" si="5">U10*V10^2*0.52</f>
        <v>713.55930047999993</v>
      </c>
      <c r="X10" s="15"/>
      <c r="Y10" s="17"/>
      <c r="Z10" s="18"/>
    </row>
    <row r="11" spans="1:26" ht="16" x14ac:dyDescent="0.2">
      <c r="B11" s="266"/>
      <c r="C11" s="237">
        <v>7.6</v>
      </c>
      <c r="D11" s="231">
        <v>5.47</v>
      </c>
      <c r="E11" s="177">
        <f t="shared" si="0"/>
        <v>118.24739679999998</v>
      </c>
      <c r="F11" s="237">
        <v>8.4700000000000006</v>
      </c>
      <c r="G11" s="231">
        <v>8.32</v>
      </c>
      <c r="H11" s="177">
        <f t="shared" si="1"/>
        <v>304.88313856000008</v>
      </c>
      <c r="I11" s="237">
        <v>10.46</v>
      </c>
      <c r="J11" s="231">
        <v>7.95</v>
      </c>
      <c r="K11" s="177">
        <f t="shared" si="2"/>
        <v>343.77103800000003</v>
      </c>
      <c r="L11" s="206"/>
      <c r="M11" s="195"/>
      <c r="N11" s="177"/>
      <c r="O11" s="237">
        <v>12.61</v>
      </c>
      <c r="P11" s="231">
        <v>9.82</v>
      </c>
      <c r="Q11" s="201">
        <f t="shared" si="4"/>
        <v>632.32653327999992</v>
      </c>
      <c r="R11" s="206"/>
      <c r="S11" s="195"/>
      <c r="T11" s="177"/>
      <c r="U11" s="234"/>
      <c r="V11" s="231"/>
      <c r="W11" s="177"/>
      <c r="X11" s="14"/>
      <c r="Y11" s="18"/>
      <c r="Z11" s="18"/>
    </row>
    <row r="12" spans="1:26" ht="16" x14ac:dyDescent="0.2">
      <c r="B12" s="266"/>
      <c r="C12" s="237">
        <v>9.6199999999999992</v>
      </c>
      <c r="D12" s="231">
        <v>7.1</v>
      </c>
      <c r="E12" s="177">
        <f t="shared" si="0"/>
        <v>252.17098399999998</v>
      </c>
      <c r="F12" s="237">
        <v>10.18</v>
      </c>
      <c r="G12" s="231">
        <v>7.28</v>
      </c>
      <c r="H12" s="177">
        <f t="shared" si="1"/>
        <v>280.55233024000006</v>
      </c>
      <c r="I12" s="237"/>
      <c r="J12" s="231"/>
      <c r="K12" s="177"/>
      <c r="L12" s="206"/>
      <c r="M12" s="195"/>
      <c r="N12" s="177"/>
      <c r="O12" s="206"/>
      <c r="P12" s="195"/>
      <c r="Q12" s="201"/>
      <c r="R12" s="206"/>
      <c r="S12" s="195"/>
      <c r="T12" s="177"/>
      <c r="U12" s="234"/>
      <c r="V12" s="231"/>
      <c r="W12" s="177"/>
      <c r="X12" s="14"/>
      <c r="Y12" s="18"/>
      <c r="Z12" s="18"/>
    </row>
    <row r="13" spans="1:26" ht="16" x14ac:dyDescent="0.2">
      <c r="B13" s="266"/>
      <c r="C13" s="237">
        <v>7.56</v>
      </c>
      <c r="D13" s="231">
        <v>3.78</v>
      </c>
      <c r="E13" s="177">
        <f t="shared" si="0"/>
        <v>56.170558079999999</v>
      </c>
      <c r="F13" s="237">
        <v>8.07</v>
      </c>
      <c r="G13" s="231">
        <v>4.43</v>
      </c>
      <c r="H13" s="177">
        <f t="shared" si="1"/>
        <v>82.353930359999993</v>
      </c>
      <c r="I13" s="237">
        <v>7.85</v>
      </c>
      <c r="J13" s="231">
        <v>4.42</v>
      </c>
      <c r="K13" s="177">
        <f t="shared" si="2"/>
        <v>79.747584799999998</v>
      </c>
      <c r="L13" s="206"/>
      <c r="M13" s="195"/>
      <c r="N13" s="177"/>
      <c r="O13" s="206"/>
      <c r="P13" s="195"/>
      <c r="Q13" s="201"/>
      <c r="R13" s="206"/>
      <c r="S13" s="195"/>
      <c r="T13" s="177"/>
      <c r="U13" s="234"/>
      <c r="V13" s="231"/>
      <c r="W13" s="177"/>
      <c r="X13" s="14"/>
      <c r="Y13" s="18"/>
      <c r="Z13" s="18"/>
    </row>
    <row r="14" spans="1:26" ht="17" thickBot="1" x14ac:dyDescent="0.25">
      <c r="B14" s="267"/>
      <c r="C14" s="238">
        <v>3.18</v>
      </c>
      <c r="D14" s="232">
        <v>2.92</v>
      </c>
      <c r="E14" s="181">
        <f t="shared" si="0"/>
        <v>14.099255039999999</v>
      </c>
      <c r="F14" s="238">
        <v>4.8099999999999996</v>
      </c>
      <c r="G14" s="232">
        <v>4.46</v>
      </c>
      <c r="H14" s="181">
        <f t="shared" si="1"/>
        <v>49.752869920000002</v>
      </c>
      <c r="I14" s="238">
        <v>6.67</v>
      </c>
      <c r="J14" s="232">
        <v>5.62</v>
      </c>
      <c r="K14" s="181">
        <f t="shared" si="2"/>
        <v>109.54733296000002</v>
      </c>
      <c r="L14" s="207"/>
      <c r="M14" s="198"/>
      <c r="N14" s="181"/>
      <c r="O14" s="238">
        <v>9.51</v>
      </c>
      <c r="P14" s="232">
        <v>7.25</v>
      </c>
      <c r="Q14" s="202">
        <f t="shared" ref="Q14:Q32" si="6">O14*P14^2*0.52</f>
        <v>259.932075</v>
      </c>
      <c r="R14" s="207"/>
      <c r="S14" s="198"/>
      <c r="T14" s="181"/>
      <c r="U14" s="235">
        <v>10.46</v>
      </c>
      <c r="V14" s="232">
        <v>7.72</v>
      </c>
      <c r="W14" s="181">
        <f t="shared" ref="W14" si="7">U14*V14^2*0.52</f>
        <v>324.16761728</v>
      </c>
      <c r="X14" s="15"/>
      <c r="Y14" s="17"/>
      <c r="Z14" s="18"/>
    </row>
    <row r="15" spans="1:26" ht="16" x14ac:dyDescent="0.2">
      <c r="B15" s="268" t="s">
        <v>1</v>
      </c>
      <c r="C15" s="236">
        <v>8.59</v>
      </c>
      <c r="D15" s="230">
        <v>3.88</v>
      </c>
      <c r="E15" s="173">
        <f t="shared" si="0"/>
        <v>67.244993919999999</v>
      </c>
      <c r="F15" s="236">
        <v>9.23</v>
      </c>
      <c r="G15" s="230">
        <v>4.7699999999999996</v>
      </c>
      <c r="H15" s="173">
        <f t="shared" si="1"/>
        <v>109.20481884</v>
      </c>
      <c r="I15" s="236">
        <v>11.01</v>
      </c>
      <c r="J15" s="230">
        <v>6.75</v>
      </c>
      <c r="K15" s="173">
        <f t="shared" si="2"/>
        <v>260.85442499999999</v>
      </c>
      <c r="L15" s="205"/>
      <c r="M15" s="197"/>
      <c r="N15" s="173"/>
      <c r="O15" s="236">
        <v>16.2</v>
      </c>
      <c r="P15" s="230">
        <v>9.86</v>
      </c>
      <c r="Q15" s="200">
        <f t="shared" si="6"/>
        <v>818.97791039999993</v>
      </c>
      <c r="R15" s="205"/>
      <c r="S15" s="197"/>
      <c r="T15" s="173"/>
      <c r="U15" s="233"/>
      <c r="V15" s="230"/>
      <c r="W15" s="173"/>
      <c r="X15" s="22"/>
    </row>
    <row r="16" spans="1:26" ht="16" x14ac:dyDescent="0.2">
      <c r="B16" s="269"/>
      <c r="C16" s="237">
        <v>4.87</v>
      </c>
      <c r="D16" s="231">
        <v>4.05</v>
      </c>
      <c r="E16" s="177">
        <f t="shared" si="0"/>
        <v>41.537690999999995</v>
      </c>
      <c r="F16" s="237">
        <v>5.18</v>
      </c>
      <c r="G16" s="231">
        <v>4.67</v>
      </c>
      <c r="H16" s="177">
        <f t="shared" si="1"/>
        <v>58.744453039999996</v>
      </c>
      <c r="I16" s="237">
        <v>8.07</v>
      </c>
      <c r="J16" s="231">
        <v>6.48</v>
      </c>
      <c r="K16" s="177">
        <f t="shared" si="2"/>
        <v>176.20851456000003</v>
      </c>
      <c r="L16" s="206"/>
      <c r="M16" s="195"/>
      <c r="N16" s="177"/>
      <c r="O16" s="237">
        <v>10.130000000000001</v>
      </c>
      <c r="P16" s="231">
        <v>8.0299999999999994</v>
      </c>
      <c r="Q16" s="201">
        <f t="shared" si="6"/>
        <v>339.65958884000003</v>
      </c>
      <c r="R16" s="206">
        <v>9.75</v>
      </c>
      <c r="S16" s="195">
        <v>8.42</v>
      </c>
      <c r="T16" s="177">
        <f t="shared" ref="T16" si="8">R16*S16^2*0.52</f>
        <v>359.444748</v>
      </c>
      <c r="U16" s="234"/>
      <c r="V16" s="231"/>
      <c r="W16" s="177"/>
      <c r="X16" s="22"/>
    </row>
    <row r="17" spans="2:26" ht="16" x14ac:dyDescent="0.2">
      <c r="B17" s="269"/>
      <c r="C17" s="237">
        <v>9.4700000000000006</v>
      </c>
      <c r="D17" s="231">
        <v>5.19</v>
      </c>
      <c r="E17" s="177">
        <f t="shared" si="0"/>
        <v>132.64413084000003</v>
      </c>
      <c r="F17" s="237">
        <v>10.039999999999999</v>
      </c>
      <c r="G17" s="231">
        <v>6.6</v>
      </c>
      <c r="H17" s="177">
        <f t="shared" si="1"/>
        <v>227.41804799999997</v>
      </c>
      <c r="I17" s="237">
        <v>15.15</v>
      </c>
      <c r="J17" s="231">
        <v>8.51</v>
      </c>
      <c r="K17" s="177">
        <f t="shared" si="2"/>
        <v>570.52554780000003</v>
      </c>
      <c r="L17" s="206"/>
      <c r="M17" s="195"/>
      <c r="N17" s="177"/>
      <c r="O17" s="206"/>
      <c r="P17" s="195"/>
      <c r="Q17" s="201"/>
      <c r="R17" s="206"/>
      <c r="S17" s="195"/>
      <c r="T17" s="177"/>
      <c r="U17" s="234"/>
      <c r="V17" s="231"/>
      <c r="W17" s="177"/>
      <c r="X17" s="22"/>
    </row>
    <row r="18" spans="2:26" ht="16" x14ac:dyDescent="0.2">
      <c r="B18" s="269"/>
      <c r="C18" s="237">
        <v>7.24</v>
      </c>
      <c r="D18" s="231">
        <v>3.85</v>
      </c>
      <c r="E18" s="177">
        <f t="shared" si="0"/>
        <v>55.803748000000006</v>
      </c>
      <c r="F18" s="237">
        <v>9.19</v>
      </c>
      <c r="G18" s="231">
        <v>5.49</v>
      </c>
      <c r="H18" s="177">
        <f t="shared" si="1"/>
        <v>144.03350988000003</v>
      </c>
      <c r="I18" s="237">
        <v>9.84</v>
      </c>
      <c r="J18" s="231">
        <v>6.82</v>
      </c>
      <c r="K18" s="177">
        <f t="shared" si="2"/>
        <v>237.99464832000004</v>
      </c>
      <c r="L18" s="206"/>
      <c r="M18" s="195"/>
      <c r="N18" s="177"/>
      <c r="O18" s="206"/>
      <c r="P18" s="195"/>
      <c r="Q18" s="201"/>
      <c r="R18" s="206"/>
      <c r="S18" s="195"/>
      <c r="T18" s="177"/>
      <c r="U18" s="234"/>
      <c r="V18" s="231"/>
      <c r="W18" s="177"/>
      <c r="X18" s="22"/>
    </row>
    <row r="19" spans="2:26" ht="16" x14ac:dyDescent="0.2">
      <c r="B19" s="269"/>
      <c r="C19" s="237">
        <v>5.99</v>
      </c>
      <c r="D19" s="231">
        <v>5.94</v>
      </c>
      <c r="E19" s="177">
        <f t="shared" si="0"/>
        <v>109.90135728000003</v>
      </c>
      <c r="F19" s="237">
        <v>9.75</v>
      </c>
      <c r="G19" s="231">
        <v>7.66</v>
      </c>
      <c r="H19" s="177">
        <f t="shared" si="1"/>
        <v>297.48529200000007</v>
      </c>
      <c r="I19" s="237">
        <v>11.58</v>
      </c>
      <c r="J19" s="231">
        <v>8.61</v>
      </c>
      <c r="K19" s="177">
        <f t="shared" si="2"/>
        <v>446.39385335999998</v>
      </c>
      <c r="L19" s="206"/>
      <c r="M19" s="195"/>
      <c r="N19" s="177"/>
      <c r="O19" s="206"/>
      <c r="P19" s="195"/>
      <c r="Q19" s="201"/>
      <c r="R19" s="206"/>
      <c r="S19" s="195"/>
      <c r="T19" s="177"/>
      <c r="U19" s="234"/>
      <c r="V19" s="231"/>
      <c r="W19" s="177"/>
      <c r="X19" s="22"/>
    </row>
    <row r="20" spans="2:26" ht="17" thickBot="1" x14ac:dyDescent="0.25">
      <c r="B20" s="270"/>
      <c r="C20" s="238">
        <v>6.54</v>
      </c>
      <c r="D20" s="232">
        <v>5.1100000000000003</v>
      </c>
      <c r="E20" s="181">
        <f t="shared" si="0"/>
        <v>88.802029680000004</v>
      </c>
      <c r="F20" s="238">
        <v>8.9499999999999993</v>
      </c>
      <c r="G20" s="232">
        <v>7.06</v>
      </c>
      <c r="H20" s="181">
        <f t="shared" si="1"/>
        <v>231.97211439999998</v>
      </c>
      <c r="I20" s="238">
        <v>9.49</v>
      </c>
      <c r="J20" s="232">
        <v>7.13</v>
      </c>
      <c r="K20" s="181">
        <f t="shared" si="2"/>
        <v>250.86993412000001</v>
      </c>
      <c r="L20" s="207"/>
      <c r="M20" s="198"/>
      <c r="N20" s="181"/>
      <c r="O20" s="238">
        <v>11.16</v>
      </c>
      <c r="P20" s="232">
        <v>8.49</v>
      </c>
      <c r="Q20" s="202">
        <f t="shared" si="6"/>
        <v>418.29523632000001</v>
      </c>
      <c r="R20" s="207"/>
      <c r="S20" s="198"/>
      <c r="T20" s="181"/>
      <c r="U20" s="235">
        <v>15.66</v>
      </c>
      <c r="V20" s="232">
        <v>10.74</v>
      </c>
      <c r="W20" s="181">
        <f t="shared" ref="W20:W21" si="9">U20*V20^2*0.52</f>
        <v>939.29857632000005</v>
      </c>
      <c r="X20" s="22"/>
    </row>
    <row r="21" spans="2:26" ht="16" x14ac:dyDescent="0.2">
      <c r="B21" s="268" t="s">
        <v>71</v>
      </c>
      <c r="C21" s="236">
        <v>6.76</v>
      </c>
      <c r="D21" s="230">
        <v>5.91</v>
      </c>
      <c r="E21" s="173">
        <f t="shared" si="0"/>
        <v>122.77925712000001</v>
      </c>
      <c r="F21" s="236">
        <v>8.6199999999999992</v>
      </c>
      <c r="G21" s="230">
        <v>7.66</v>
      </c>
      <c r="H21" s="173">
        <f t="shared" si="1"/>
        <v>263.00750943999998</v>
      </c>
      <c r="I21" s="236">
        <v>8.57</v>
      </c>
      <c r="J21" s="230">
        <v>7.91</v>
      </c>
      <c r="K21" s="173">
        <f t="shared" si="2"/>
        <v>278.82848084</v>
      </c>
      <c r="L21" s="205"/>
      <c r="M21" s="197"/>
      <c r="N21" s="173"/>
      <c r="O21" s="236">
        <v>10.28</v>
      </c>
      <c r="P21" s="230">
        <v>8.44</v>
      </c>
      <c r="Q21" s="200">
        <f t="shared" si="6"/>
        <v>380.78633215999997</v>
      </c>
      <c r="R21" s="205"/>
      <c r="S21" s="197"/>
      <c r="T21" s="173"/>
      <c r="U21" s="233">
        <v>12.17</v>
      </c>
      <c r="V21" s="230">
        <v>7.75</v>
      </c>
      <c r="W21" s="173">
        <f t="shared" si="9"/>
        <v>380.09952500000003</v>
      </c>
      <c r="X21" s="14"/>
      <c r="Y21" s="19"/>
      <c r="Z21" s="20"/>
    </row>
    <row r="22" spans="2:26" ht="16" x14ac:dyDescent="0.2">
      <c r="B22" s="269"/>
      <c r="C22" s="237">
        <v>8.11</v>
      </c>
      <c r="D22" s="231">
        <v>4.1399999999999997</v>
      </c>
      <c r="E22" s="177">
        <f t="shared" si="0"/>
        <v>72.281121119999995</v>
      </c>
      <c r="F22" s="237">
        <v>9.5</v>
      </c>
      <c r="G22" s="231">
        <v>6.52</v>
      </c>
      <c r="H22" s="177">
        <f t="shared" si="1"/>
        <v>210.00137599999999</v>
      </c>
      <c r="I22" s="237">
        <v>9.33</v>
      </c>
      <c r="J22" s="231">
        <v>5.41</v>
      </c>
      <c r="K22" s="177">
        <f t="shared" si="2"/>
        <v>141.99711396000001</v>
      </c>
      <c r="L22" s="206"/>
      <c r="M22" s="195"/>
      <c r="N22" s="177"/>
      <c r="O22" s="237">
        <v>9.15</v>
      </c>
      <c r="P22" s="231">
        <v>6.16</v>
      </c>
      <c r="Q22" s="201">
        <f t="shared" si="6"/>
        <v>180.54516480000001</v>
      </c>
      <c r="R22" s="206"/>
      <c r="S22" s="195"/>
      <c r="T22" s="177"/>
      <c r="U22" s="234"/>
      <c r="V22" s="231"/>
      <c r="W22" s="177"/>
      <c r="X22" s="14"/>
      <c r="Y22" s="20"/>
      <c r="Z22" s="20"/>
    </row>
    <row r="23" spans="2:26" ht="16" x14ac:dyDescent="0.2">
      <c r="B23" s="269"/>
      <c r="C23" s="237">
        <v>7.59</v>
      </c>
      <c r="D23" s="231">
        <v>4</v>
      </c>
      <c r="E23" s="177">
        <f t="shared" si="0"/>
        <v>63.148800000000001</v>
      </c>
      <c r="F23" s="237">
        <v>10.07</v>
      </c>
      <c r="G23" s="231">
        <v>7.13</v>
      </c>
      <c r="H23" s="177">
        <f t="shared" si="1"/>
        <v>266.20234316</v>
      </c>
      <c r="I23" s="237">
        <v>9.82</v>
      </c>
      <c r="J23" s="231">
        <v>6.8</v>
      </c>
      <c r="K23" s="177">
        <f t="shared" si="2"/>
        <v>236.11993599999997</v>
      </c>
      <c r="L23" s="206"/>
      <c r="M23" s="195"/>
      <c r="N23" s="177"/>
      <c r="O23" s="237">
        <v>11.13</v>
      </c>
      <c r="P23" s="231">
        <v>6.76</v>
      </c>
      <c r="Q23" s="201">
        <f t="shared" si="6"/>
        <v>264.47942976000002</v>
      </c>
      <c r="R23" s="206"/>
      <c r="S23" s="195"/>
      <c r="T23" s="177"/>
      <c r="U23" s="234"/>
      <c r="V23" s="231"/>
      <c r="W23" s="177"/>
      <c r="X23" s="20"/>
      <c r="Y23" s="20"/>
      <c r="Z23" s="20"/>
    </row>
    <row r="24" spans="2:26" ht="16" x14ac:dyDescent="0.2">
      <c r="B24" s="269"/>
      <c r="C24" s="237">
        <v>6.72</v>
      </c>
      <c r="D24" s="231">
        <v>5.13</v>
      </c>
      <c r="E24" s="177">
        <f t="shared" si="0"/>
        <v>91.961775360000004</v>
      </c>
      <c r="F24" s="237">
        <v>6.8</v>
      </c>
      <c r="G24" s="231">
        <v>4.05</v>
      </c>
      <c r="H24" s="177">
        <f t="shared" si="1"/>
        <v>57.99924</v>
      </c>
      <c r="I24" s="237">
        <v>7.89</v>
      </c>
      <c r="J24" s="231">
        <v>5.75</v>
      </c>
      <c r="K24" s="177">
        <f t="shared" si="2"/>
        <v>135.64882499999999</v>
      </c>
      <c r="L24" s="206"/>
      <c r="M24" s="195"/>
      <c r="N24" s="177"/>
      <c r="O24" s="237">
        <v>9.41</v>
      </c>
      <c r="P24" s="231">
        <v>7.17</v>
      </c>
      <c r="Q24" s="201">
        <f t="shared" si="6"/>
        <v>251.55402948</v>
      </c>
      <c r="R24" s="206"/>
      <c r="S24" s="195"/>
      <c r="T24" s="177"/>
      <c r="U24" s="234">
        <v>12.63</v>
      </c>
      <c r="V24" s="231">
        <v>10.68</v>
      </c>
      <c r="W24" s="177">
        <f t="shared" ref="W24:W25" si="10">U24*V24^2*0.52</f>
        <v>749.11621824000008</v>
      </c>
      <c r="X24" s="19"/>
      <c r="Y24" s="19"/>
      <c r="Z24" s="20"/>
    </row>
    <row r="25" spans="2:26" ht="16" x14ac:dyDescent="0.2">
      <c r="B25" s="269"/>
      <c r="C25" s="237">
        <v>5.98</v>
      </c>
      <c r="D25" s="231">
        <v>4.12</v>
      </c>
      <c r="E25" s="177">
        <f t="shared" si="0"/>
        <v>52.783594239999999</v>
      </c>
      <c r="F25" s="237">
        <v>6.91</v>
      </c>
      <c r="G25" s="231">
        <v>4.72</v>
      </c>
      <c r="H25" s="177">
        <f t="shared" si="1"/>
        <v>80.050746879999991</v>
      </c>
      <c r="I25" s="237">
        <v>8.3800000000000008</v>
      </c>
      <c r="J25" s="231">
        <v>5.24</v>
      </c>
      <c r="K25" s="177">
        <f t="shared" si="2"/>
        <v>119.64923776000003</v>
      </c>
      <c r="L25" s="206"/>
      <c r="M25" s="195"/>
      <c r="N25" s="177"/>
      <c r="O25" s="237">
        <v>10.55</v>
      </c>
      <c r="P25" s="231">
        <v>6.48</v>
      </c>
      <c r="Q25" s="201">
        <f t="shared" si="6"/>
        <v>230.35933440000005</v>
      </c>
      <c r="R25" s="206"/>
      <c r="S25" s="195"/>
      <c r="T25" s="177"/>
      <c r="U25" s="234">
        <v>11.66</v>
      </c>
      <c r="V25" s="231">
        <v>7.98</v>
      </c>
      <c r="W25" s="177">
        <f t="shared" si="10"/>
        <v>386.10700128000008</v>
      </c>
      <c r="X25" s="19"/>
      <c r="Y25" s="19"/>
      <c r="Z25" s="20"/>
    </row>
    <row r="26" spans="2:26" ht="16" x14ac:dyDescent="0.2">
      <c r="B26" s="269"/>
      <c r="C26" s="237">
        <v>9.82</v>
      </c>
      <c r="D26" s="231">
        <v>6.56</v>
      </c>
      <c r="E26" s="177">
        <f t="shared" si="0"/>
        <v>219.74677503999996</v>
      </c>
      <c r="F26" s="237">
        <v>9.52</v>
      </c>
      <c r="G26" s="231">
        <v>9.14</v>
      </c>
      <c r="H26" s="177">
        <f t="shared" si="1"/>
        <v>413.55443584000005</v>
      </c>
      <c r="I26" s="237">
        <v>11.26</v>
      </c>
      <c r="J26" s="231">
        <v>8.3000000000000007</v>
      </c>
      <c r="K26" s="177">
        <f t="shared" si="2"/>
        <v>403.36472800000007</v>
      </c>
      <c r="L26" s="206"/>
      <c r="M26" s="195"/>
      <c r="N26" s="177"/>
      <c r="O26" s="237">
        <v>11.51</v>
      </c>
      <c r="P26" s="231">
        <v>6.46</v>
      </c>
      <c r="Q26" s="201">
        <f t="shared" si="6"/>
        <v>249.77197232</v>
      </c>
      <c r="R26" s="206"/>
      <c r="S26" s="195"/>
      <c r="T26" s="177"/>
      <c r="U26" s="234"/>
      <c r="V26" s="231"/>
      <c r="W26" s="177"/>
      <c r="X26" s="20"/>
      <c r="Y26" s="20"/>
      <c r="Z26" s="20"/>
    </row>
    <row r="27" spans="2:26" ht="17" thickBot="1" x14ac:dyDescent="0.25">
      <c r="B27" s="270"/>
      <c r="C27" s="238">
        <v>3.91</v>
      </c>
      <c r="D27" s="232">
        <v>3.77</v>
      </c>
      <c r="E27" s="181">
        <f t="shared" si="0"/>
        <v>28.897668280000001</v>
      </c>
      <c r="F27" s="238">
        <v>5.59</v>
      </c>
      <c r="G27" s="232">
        <v>4.71</v>
      </c>
      <c r="H27" s="181">
        <f t="shared" si="1"/>
        <v>64.484741880000001</v>
      </c>
      <c r="I27" s="238">
        <v>3.88</v>
      </c>
      <c r="J27" s="232">
        <v>3.86</v>
      </c>
      <c r="K27" s="181">
        <f t="shared" si="2"/>
        <v>30.061432959999998</v>
      </c>
      <c r="L27" s="207"/>
      <c r="M27" s="198"/>
      <c r="N27" s="181"/>
      <c r="O27" s="238">
        <v>4.0999999999999996</v>
      </c>
      <c r="P27" s="232">
        <v>3.79</v>
      </c>
      <c r="Q27" s="202">
        <f t="shared" si="6"/>
        <v>30.624261199999999</v>
      </c>
      <c r="R27" s="250"/>
      <c r="S27" s="196"/>
      <c r="T27" s="251"/>
      <c r="U27" s="235">
        <v>6.14</v>
      </c>
      <c r="V27" s="232">
        <v>5.69</v>
      </c>
      <c r="W27" s="181">
        <f t="shared" ref="W27:W28" si="11">U27*V27^2*0.52</f>
        <v>103.37041208000001</v>
      </c>
      <c r="X27" s="19"/>
      <c r="Y27" s="19"/>
      <c r="Z27" s="20"/>
    </row>
    <row r="28" spans="2:26" ht="16" x14ac:dyDescent="0.2">
      <c r="B28" s="268" t="s">
        <v>70</v>
      </c>
      <c r="C28" s="236">
        <v>8.69</v>
      </c>
      <c r="D28" s="230">
        <v>5.63</v>
      </c>
      <c r="E28" s="173">
        <f t="shared" si="0"/>
        <v>143.23195171999998</v>
      </c>
      <c r="F28" s="236">
        <v>10.220000000000001</v>
      </c>
      <c r="G28" s="230">
        <v>9.17</v>
      </c>
      <c r="H28" s="173">
        <f t="shared" si="1"/>
        <v>446.88205016000001</v>
      </c>
      <c r="I28" s="236">
        <v>10.130000000000001</v>
      </c>
      <c r="J28" s="230">
        <v>8.25</v>
      </c>
      <c r="K28" s="173">
        <f t="shared" si="2"/>
        <v>358.52602500000006</v>
      </c>
      <c r="L28" s="205"/>
      <c r="M28" s="197"/>
      <c r="N28" s="173"/>
      <c r="O28" s="236">
        <v>11.65</v>
      </c>
      <c r="P28" s="230">
        <v>9.0500000000000007</v>
      </c>
      <c r="Q28" s="200">
        <f t="shared" si="6"/>
        <v>496.16534500000012</v>
      </c>
      <c r="R28" s="205"/>
      <c r="S28" s="197"/>
      <c r="T28" s="173"/>
      <c r="U28" s="233">
        <v>13.63</v>
      </c>
      <c r="V28" s="230">
        <v>9.4700000000000006</v>
      </c>
      <c r="W28" s="173">
        <f t="shared" si="11"/>
        <v>635.62234684000009</v>
      </c>
      <c r="X28" s="17"/>
      <c r="Y28" s="17"/>
      <c r="Z28" s="18"/>
    </row>
    <row r="29" spans="2:26" ht="16" x14ac:dyDescent="0.2">
      <c r="B29" s="269"/>
      <c r="C29" s="237">
        <v>7.45</v>
      </c>
      <c r="D29" s="231">
        <v>5.24</v>
      </c>
      <c r="E29" s="177">
        <f t="shared" si="0"/>
        <v>106.37074240000003</v>
      </c>
      <c r="F29" s="237">
        <v>11.79</v>
      </c>
      <c r="G29" s="231">
        <v>7.92</v>
      </c>
      <c r="H29" s="177">
        <f t="shared" si="1"/>
        <v>384.56301311999994</v>
      </c>
      <c r="I29" s="237">
        <v>9.11</v>
      </c>
      <c r="J29" s="231">
        <v>6.36</v>
      </c>
      <c r="K29" s="177">
        <f t="shared" si="2"/>
        <v>191.61784512</v>
      </c>
      <c r="L29" s="206"/>
      <c r="M29" s="195"/>
      <c r="N29" s="177"/>
      <c r="O29" s="206"/>
      <c r="P29" s="195"/>
      <c r="Q29" s="201"/>
      <c r="R29" s="206"/>
      <c r="S29" s="195"/>
      <c r="T29" s="177"/>
      <c r="U29" s="234"/>
      <c r="V29" s="231"/>
      <c r="W29" s="177"/>
      <c r="X29" s="18"/>
      <c r="Y29" s="18"/>
      <c r="Z29" s="18"/>
    </row>
    <row r="30" spans="2:26" ht="16" x14ac:dyDescent="0.2">
      <c r="B30" s="269"/>
      <c r="C30" s="237">
        <v>6.64</v>
      </c>
      <c r="D30" s="231">
        <v>5.89</v>
      </c>
      <c r="E30" s="177">
        <f t="shared" si="0"/>
        <v>119.78488287999998</v>
      </c>
      <c r="F30" s="237">
        <v>7.58</v>
      </c>
      <c r="G30" s="231">
        <v>5.67</v>
      </c>
      <c r="H30" s="177">
        <f t="shared" si="1"/>
        <v>126.71810424</v>
      </c>
      <c r="I30" s="237">
        <v>7.62</v>
      </c>
      <c r="J30" s="231">
        <v>6.94</v>
      </c>
      <c r="K30" s="177">
        <f t="shared" si="2"/>
        <v>190.84344864000002</v>
      </c>
      <c r="L30" s="237">
        <v>7.78</v>
      </c>
      <c r="M30" s="231">
        <v>7.58</v>
      </c>
      <c r="N30" s="177">
        <f t="shared" ref="N30" si="12">L30*M30^2*0.52</f>
        <v>232.44561184000003</v>
      </c>
      <c r="O30" s="206"/>
      <c r="P30" s="195"/>
      <c r="Q30" s="201"/>
      <c r="R30" s="206"/>
      <c r="S30" s="195"/>
      <c r="T30" s="177"/>
      <c r="U30" s="234">
        <v>14.94</v>
      </c>
      <c r="V30" s="231">
        <v>8.15</v>
      </c>
      <c r="W30" s="177">
        <f t="shared" ref="W30:W31" si="13">U30*V30^2*0.52</f>
        <v>516.02311799999995</v>
      </c>
      <c r="X30" s="17"/>
      <c r="Y30" s="17"/>
      <c r="Z30" s="18"/>
    </row>
    <row r="31" spans="2:26" ht="16" x14ac:dyDescent="0.2">
      <c r="B31" s="269"/>
      <c r="C31" s="237">
        <v>8.0399999999999991</v>
      </c>
      <c r="D31" s="231">
        <v>3.7</v>
      </c>
      <c r="E31" s="177">
        <f t="shared" si="0"/>
        <v>57.235151999999999</v>
      </c>
      <c r="F31" s="237">
        <v>7.96</v>
      </c>
      <c r="G31" s="231">
        <v>5.3</v>
      </c>
      <c r="H31" s="177">
        <f t="shared" si="1"/>
        <v>116.270128</v>
      </c>
      <c r="I31" s="237">
        <v>9.7200000000000006</v>
      </c>
      <c r="J31" s="231">
        <v>5.12</v>
      </c>
      <c r="K31" s="177">
        <f t="shared" si="2"/>
        <v>132.49806336000003</v>
      </c>
      <c r="L31" s="206"/>
      <c r="M31" s="195"/>
      <c r="N31" s="177"/>
      <c r="O31" s="237">
        <v>10.57</v>
      </c>
      <c r="P31" s="231">
        <v>7.53</v>
      </c>
      <c r="Q31" s="201">
        <f t="shared" si="6"/>
        <v>311.65082676000003</v>
      </c>
      <c r="R31" s="206"/>
      <c r="S31" s="195"/>
      <c r="T31" s="177"/>
      <c r="U31" s="234">
        <v>13.26</v>
      </c>
      <c r="V31" s="231">
        <v>10.36</v>
      </c>
      <c r="W31" s="177">
        <f t="shared" si="13"/>
        <v>740.05905791999987</v>
      </c>
      <c r="X31" s="17"/>
      <c r="Y31" s="17"/>
      <c r="Z31" s="18"/>
    </row>
    <row r="32" spans="2:26" ht="17" thickBot="1" x14ac:dyDescent="0.25">
      <c r="B32" s="270"/>
      <c r="C32" s="238">
        <v>6.89</v>
      </c>
      <c r="D32" s="232">
        <v>4.62</v>
      </c>
      <c r="E32" s="181">
        <f t="shared" si="0"/>
        <v>76.472716320000004</v>
      </c>
      <c r="F32" s="238">
        <v>7.97</v>
      </c>
      <c r="G32" s="232">
        <v>7.11</v>
      </c>
      <c r="H32" s="181">
        <f t="shared" si="1"/>
        <v>209.50812324</v>
      </c>
      <c r="I32" s="238">
        <v>9.86</v>
      </c>
      <c r="J32" s="232">
        <v>7.5</v>
      </c>
      <c r="K32" s="181">
        <f t="shared" si="2"/>
        <v>288.40500000000003</v>
      </c>
      <c r="L32" s="207"/>
      <c r="M32" s="198"/>
      <c r="N32" s="181"/>
      <c r="O32" s="238">
        <v>11.97</v>
      </c>
      <c r="P32" s="232">
        <v>8.14</v>
      </c>
      <c r="Q32" s="202">
        <f t="shared" si="6"/>
        <v>412.42625424000011</v>
      </c>
      <c r="R32" s="207"/>
      <c r="S32" s="198"/>
      <c r="T32" s="181"/>
      <c r="U32" s="208"/>
      <c r="V32" s="198"/>
      <c r="W32" s="181"/>
      <c r="X32" s="18"/>
      <c r="Y32" s="18"/>
      <c r="Z32" s="18"/>
    </row>
    <row r="33" spans="18:20" x14ac:dyDescent="0.15">
      <c r="R33" s="38"/>
      <c r="S33" s="38"/>
      <c r="T33" s="38"/>
    </row>
  </sheetData>
  <mergeCells count="12">
    <mergeCell ref="U5:W5"/>
    <mergeCell ref="X5:Z5"/>
    <mergeCell ref="F5:H5"/>
    <mergeCell ref="I5:K5"/>
    <mergeCell ref="L5:N5"/>
    <mergeCell ref="O5:Q5"/>
    <mergeCell ref="R5:T5"/>
    <mergeCell ref="B7:B14"/>
    <mergeCell ref="B15:B20"/>
    <mergeCell ref="B21:B27"/>
    <mergeCell ref="B28:B32"/>
    <mergeCell ref="C5:E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0C78D-6B59-C247-B1D3-5F6DD2E20798}">
  <sheetPr codeName="Sheet9"/>
  <dimension ref="A2:Z117"/>
  <sheetViews>
    <sheetView workbookViewId="0">
      <selection activeCell="B5" sqref="B5:Z36"/>
    </sheetView>
  </sheetViews>
  <sheetFormatPr baseColWidth="10" defaultRowHeight="14" x14ac:dyDescent="0.15"/>
  <cols>
    <col min="1" max="1" width="10.83203125" style="1"/>
    <col min="2" max="2" width="3.5" style="1" bestFit="1" customWidth="1"/>
    <col min="3" max="3" width="7.5" style="1" bestFit="1" customWidth="1"/>
    <col min="4" max="4" width="8.1640625" style="1" bestFit="1" customWidth="1"/>
    <col min="5" max="5" width="14.5" style="1" bestFit="1" customWidth="1"/>
    <col min="6" max="6" width="7.5" style="1" bestFit="1" customWidth="1"/>
    <col min="7" max="7" width="8.1640625" style="1" bestFit="1" customWidth="1"/>
    <col min="8" max="8" width="14.5" style="1" bestFit="1" customWidth="1"/>
    <col min="9" max="9" width="7.5" style="1" bestFit="1" customWidth="1"/>
    <col min="10" max="10" width="8.1640625" style="1" bestFit="1" customWidth="1"/>
    <col min="11" max="11" width="14.5" style="1" bestFit="1" customWidth="1"/>
    <col min="12" max="12" width="7.5" style="1" bestFit="1" customWidth="1"/>
    <col min="13" max="13" width="8.1640625" style="1" bestFit="1" customWidth="1"/>
    <col min="14" max="14" width="14.5" style="1" bestFit="1" customWidth="1"/>
    <col min="15" max="15" width="7.5" style="1" bestFit="1" customWidth="1"/>
    <col min="16" max="16" width="8.1640625" style="1" bestFit="1" customWidth="1"/>
    <col min="17" max="17" width="14.5" style="1" bestFit="1" customWidth="1"/>
    <col min="18" max="18" width="7.5" style="1" bestFit="1" customWidth="1"/>
    <col min="19" max="19" width="8.1640625" style="1" bestFit="1" customWidth="1"/>
    <col min="20" max="20" width="14.5" style="1" bestFit="1" customWidth="1"/>
    <col min="21" max="21" width="7.5" style="1" bestFit="1" customWidth="1"/>
    <col min="22" max="22" width="8.1640625" style="1" bestFit="1" customWidth="1"/>
    <col min="23" max="23" width="14.5" style="1" bestFit="1" customWidth="1"/>
    <col min="24" max="24" width="7.5" style="1" bestFit="1" customWidth="1"/>
    <col min="25" max="25" width="8.1640625" style="1" bestFit="1" customWidth="1"/>
    <col min="26" max="26" width="14.5" style="1" bestFit="1" customWidth="1"/>
    <col min="27" max="16384" width="10.83203125" style="1"/>
  </cols>
  <sheetData>
    <row r="2" spans="1:26" x14ac:dyDescent="0.15">
      <c r="A2" s="5" t="s">
        <v>20</v>
      </c>
    </row>
    <row r="3" spans="1:26" ht="15" x14ac:dyDescent="0.15">
      <c r="A3" s="5" t="s">
        <v>21</v>
      </c>
    </row>
    <row r="4" spans="1:26" ht="15" thickBot="1" x14ac:dyDescent="0.2">
      <c r="U4" s="16"/>
      <c r="V4" s="16"/>
      <c r="W4" s="16"/>
      <c r="X4" s="16"/>
      <c r="Y4" s="16"/>
      <c r="Z4" s="16"/>
    </row>
    <row r="5" spans="1:26" x14ac:dyDescent="0.15">
      <c r="B5" s="9"/>
      <c r="C5" s="271" t="s">
        <v>26</v>
      </c>
      <c r="D5" s="272"/>
      <c r="E5" s="272"/>
      <c r="F5" s="272" t="s">
        <v>33</v>
      </c>
      <c r="G5" s="272"/>
      <c r="H5" s="272"/>
      <c r="I5" s="272" t="s">
        <v>27</v>
      </c>
      <c r="J5" s="272"/>
      <c r="K5" s="272"/>
      <c r="L5" s="272" t="s">
        <v>34</v>
      </c>
      <c r="M5" s="272"/>
      <c r="N5" s="272"/>
      <c r="O5" s="272" t="s">
        <v>28</v>
      </c>
      <c r="P5" s="272"/>
      <c r="Q5" s="272"/>
      <c r="R5" s="272" t="s">
        <v>29</v>
      </c>
      <c r="S5" s="272"/>
      <c r="T5" s="272"/>
      <c r="U5" s="272" t="s">
        <v>30</v>
      </c>
      <c r="V5" s="272"/>
      <c r="W5" s="273"/>
      <c r="X5" s="272" t="s">
        <v>31</v>
      </c>
      <c r="Y5" s="272"/>
      <c r="Z5" s="273"/>
    </row>
    <row r="6" spans="1:26" ht="16" thickBot="1" x14ac:dyDescent="0.2">
      <c r="B6" s="7"/>
      <c r="C6" s="187" t="s">
        <v>24</v>
      </c>
      <c r="D6" s="188" t="s">
        <v>25</v>
      </c>
      <c r="E6" s="188" t="s">
        <v>120</v>
      </c>
      <c r="F6" s="188" t="s">
        <v>24</v>
      </c>
      <c r="G6" s="188" t="s">
        <v>25</v>
      </c>
      <c r="H6" s="188" t="s">
        <v>120</v>
      </c>
      <c r="I6" s="188" t="s">
        <v>24</v>
      </c>
      <c r="J6" s="188" t="s">
        <v>25</v>
      </c>
      <c r="K6" s="188" t="s">
        <v>120</v>
      </c>
      <c r="L6" s="188" t="s">
        <v>24</v>
      </c>
      <c r="M6" s="188" t="s">
        <v>25</v>
      </c>
      <c r="N6" s="188" t="s">
        <v>120</v>
      </c>
      <c r="O6" s="188" t="s">
        <v>24</v>
      </c>
      <c r="P6" s="188" t="s">
        <v>25</v>
      </c>
      <c r="Q6" s="188" t="s">
        <v>120</v>
      </c>
      <c r="R6" s="188" t="s">
        <v>24</v>
      </c>
      <c r="S6" s="188" t="s">
        <v>25</v>
      </c>
      <c r="T6" s="188" t="s">
        <v>120</v>
      </c>
      <c r="U6" s="188" t="s">
        <v>24</v>
      </c>
      <c r="V6" s="188" t="s">
        <v>25</v>
      </c>
      <c r="W6" s="189" t="s">
        <v>120</v>
      </c>
      <c r="X6" s="188" t="s">
        <v>24</v>
      </c>
      <c r="Y6" s="188" t="s">
        <v>25</v>
      </c>
      <c r="Z6" s="189" t="s">
        <v>120</v>
      </c>
    </row>
    <row r="7" spans="1:26" x14ac:dyDescent="0.15">
      <c r="B7" s="280" t="s">
        <v>17</v>
      </c>
      <c r="C7" s="197">
        <v>4</v>
      </c>
      <c r="D7" s="197">
        <v>3</v>
      </c>
      <c r="E7" s="197">
        <f>C7*D7^2*0.52</f>
        <v>18.72</v>
      </c>
      <c r="F7" s="197">
        <v>5.8</v>
      </c>
      <c r="G7" s="197">
        <v>5.4</v>
      </c>
      <c r="H7" s="197">
        <f t="shared" ref="H7:H36" si="0">F7*G7^2*0.52</f>
        <v>87.946560000000005</v>
      </c>
      <c r="I7" s="197">
        <v>6</v>
      </c>
      <c r="J7" s="197">
        <v>5</v>
      </c>
      <c r="K7" s="197">
        <f>I7*J7^2*0.52</f>
        <v>78</v>
      </c>
      <c r="L7" s="197">
        <v>11</v>
      </c>
      <c r="M7" s="197">
        <v>6.5</v>
      </c>
      <c r="N7" s="197">
        <f>L7*M7^2*0.52</f>
        <v>241.67000000000002</v>
      </c>
      <c r="O7" s="197">
        <v>12</v>
      </c>
      <c r="P7" s="197">
        <v>9</v>
      </c>
      <c r="Q7" s="197">
        <f>O7*P7^2*0.52</f>
        <v>505.44</v>
      </c>
      <c r="R7" s="197">
        <v>12</v>
      </c>
      <c r="S7" s="197">
        <v>9.1999999999999993</v>
      </c>
      <c r="T7" s="197">
        <f>R7*S7^2*0.52</f>
        <v>528.15359999999998</v>
      </c>
      <c r="U7" s="197">
        <v>12.2</v>
      </c>
      <c r="V7" s="197">
        <v>9.9</v>
      </c>
      <c r="W7" s="197">
        <f>U7*V7^2*0.52</f>
        <v>621.77544</v>
      </c>
      <c r="X7" s="197">
        <v>12.6</v>
      </c>
      <c r="Y7" s="197">
        <v>11.4</v>
      </c>
      <c r="Z7" s="173">
        <f>X7*Y7^2*0.52</f>
        <v>851.49792000000002</v>
      </c>
    </row>
    <row r="8" spans="1:26" x14ac:dyDescent="0.15">
      <c r="B8" s="281"/>
      <c r="C8" s="195">
        <v>7</v>
      </c>
      <c r="D8" s="195">
        <v>4</v>
      </c>
      <c r="E8" s="195">
        <f t="shared" ref="E8:E9" si="1">C8*D8^2*0.52</f>
        <v>58.24</v>
      </c>
      <c r="F8" s="195">
        <v>10</v>
      </c>
      <c r="G8" s="195">
        <v>6</v>
      </c>
      <c r="H8" s="195">
        <f t="shared" si="0"/>
        <v>187.20000000000002</v>
      </c>
      <c r="I8" s="195">
        <v>11</v>
      </c>
      <c r="J8" s="195">
        <v>8</v>
      </c>
      <c r="K8" s="195">
        <f t="shared" ref="K8:K36" si="2">I8*J8^2*0.52</f>
        <v>366.08000000000004</v>
      </c>
      <c r="L8" s="195">
        <v>11</v>
      </c>
      <c r="M8" s="195">
        <v>8</v>
      </c>
      <c r="N8" s="195">
        <f t="shared" ref="N8:N36" si="3">L8*M8^2*0.52</f>
        <v>366.08000000000004</v>
      </c>
      <c r="O8" s="195">
        <v>9.5</v>
      </c>
      <c r="P8" s="195">
        <v>8</v>
      </c>
      <c r="Q8" s="195">
        <f t="shared" ref="Q8:Q36" si="4">O8*P8^2*0.52</f>
        <v>316.16000000000003</v>
      </c>
      <c r="R8" s="195">
        <v>11</v>
      </c>
      <c r="S8" s="195">
        <v>8.6</v>
      </c>
      <c r="T8" s="195">
        <f t="shared" ref="T8:T36" si="5">R8*S8^2*0.52</f>
        <v>423.05119999999999</v>
      </c>
      <c r="U8" s="195">
        <v>11.2</v>
      </c>
      <c r="V8" s="195">
        <v>8.3000000000000007</v>
      </c>
      <c r="W8" s="195">
        <f t="shared" ref="W8:W36" si="6">U8*V8^2*0.52</f>
        <v>401.21536000000009</v>
      </c>
      <c r="X8" s="195">
        <v>11.5</v>
      </c>
      <c r="Y8" s="195">
        <v>8.1</v>
      </c>
      <c r="Z8" s="177">
        <f t="shared" ref="Z8:Z36" si="7">X8*Y8^2*0.52</f>
        <v>392.34780000000001</v>
      </c>
    </row>
    <row r="9" spans="1:26" x14ac:dyDescent="0.15">
      <c r="B9" s="281"/>
      <c r="C9" s="195">
        <v>4</v>
      </c>
      <c r="D9" s="195">
        <v>4</v>
      </c>
      <c r="E9" s="195">
        <f t="shared" si="1"/>
        <v>33.28</v>
      </c>
      <c r="F9" s="195">
        <v>4</v>
      </c>
      <c r="G9" s="195">
        <v>4</v>
      </c>
      <c r="H9" s="195">
        <f t="shared" si="0"/>
        <v>33.28</v>
      </c>
      <c r="I9" s="195">
        <v>7</v>
      </c>
      <c r="J9" s="195">
        <v>6</v>
      </c>
      <c r="K9" s="195">
        <f t="shared" si="2"/>
        <v>131.04</v>
      </c>
      <c r="L9" s="195">
        <v>7</v>
      </c>
      <c r="M9" s="195">
        <v>6</v>
      </c>
      <c r="N9" s="195">
        <f t="shared" si="3"/>
        <v>131.04</v>
      </c>
      <c r="O9" s="195">
        <v>11.3</v>
      </c>
      <c r="P9" s="195">
        <v>8</v>
      </c>
      <c r="Q9" s="195">
        <f t="shared" si="4"/>
        <v>376.06400000000002</v>
      </c>
      <c r="R9" s="195">
        <v>11.3</v>
      </c>
      <c r="S9" s="195">
        <v>8.5</v>
      </c>
      <c r="T9" s="195">
        <f t="shared" si="5"/>
        <v>424.54100000000005</v>
      </c>
      <c r="U9" s="195">
        <v>11.4</v>
      </c>
      <c r="V9" s="195">
        <v>8.6999999999999993</v>
      </c>
      <c r="W9" s="195">
        <f t="shared" si="6"/>
        <v>448.69031999999993</v>
      </c>
      <c r="X9" s="195">
        <v>11.8</v>
      </c>
      <c r="Y9" s="195">
        <v>8.9</v>
      </c>
      <c r="Z9" s="177">
        <f t="shared" si="7"/>
        <v>486.03256000000005</v>
      </c>
    </row>
    <row r="10" spans="1:26" x14ac:dyDescent="0.15">
      <c r="B10" s="281"/>
      <c r="C10" s="195">
        <v>5</v>
      </c>
      <c r="D10" s="195">
        <v>4</v>
      </c>
      <c r="E10" s="195">
        <f>C10*D10^2*0.52</f>
        <v>41.6</v>
      </c>
      <c r="F10" s="195">
        <v>7.4</v>
      </c>
      <c r="G10" s="195">
        <v>6</v>
      </c>
      <c r="H10" s="195">
        <f t="shared" si="0"/>
        <v>138.52800000000002</v>
      </c>
      <c r="I10" s="195">
        <v>9</v>
      </c>
      <c r="J10" s="195">
        <v>7</v>
      </c>
      <c r="K10" s="195">
        <f t="shared" si="2"/>
        <v>229.32000000000002</v>
      </c>
      <c r="L10" s="195">
        <v>11</v>
      </c>
      <c r="M10" s="195">
        <v>6.7</v>
      </c>
      <c r="N10" s="195">
        <f t="shared" si="3"/>
        <v>256.77080000000001</v>
      </c>
      <c r="O10" s="195">
        <v>14.2</v>
      </c>
      <c r="P10" s="195">
        <v>7.6</v>
      </c>
      <c r="Q10" s="195">
        <f t="shared" si="4"/>
        <v>426.49983999999995</v>
      </c>
      <c r="R10" s="195">
        <v>14.2</v>
      </c>
      <c r="S10" s="195">
        <v>8.4</v>
      </c>
      <c r="T10" s="195">
        <f t="shared" si="5"/>
        <v>521.01504</v>
      </c>
      <c r="U10" s="195">
        <v>15.2</v>
      </c>
      <c r="V10" s="195">
        <v>10.199999999999999</v>
      </c>
      <c r="W10" s="195">
        <f t="shared" si="6"/>
        <v>822.33215999999993</v>
      </c>
      <c r="X10" s="195">
        <v>16.5</v>
      </c>
      <c r="Y10" s="195">
        <v>14</v>
      </c>
      <c r="Z10" s="177">
        <f t="shared" si="7"/>
        <v>1681.68</v>
      </c>
    </row>
    <row r="11" spans="1:26" ht="15" thickBot="1" x14ac:dyDescent="0.2">
      <c r="B11" s="281"/>
      <c r="C11" s="195">
        <v>5</v>
      </c>
      <c r="D11" s="195">
        <v>6</v>
      </c>
      <c r="E11" s="195">
        <f t="shared" ref="E11:E36" si="8">C11*D11^2*0.52</f>
        <v>93.600000000000009</v>
      </c>
      <c r="F11" s="195">
        <v>11.3</v>
      </c>
      <c r="G11" s="195">
        <v>6.7</v>
      </c>
      <c r="H11" s="195">
        <f t="shared" si="0"/>
        <v>263.77364000000006</v>
      </c>
      <c r="I11" s="195">
        <v>12</v>
      </c>
      <c r="J11" s="195">
        <v>7</v>
      </c>
      <c r="K11" s="195">
        <f t="shared" si="2"/>
        <v>305.76</v>
      </c>
      <c r="L11" s="195">
        <v>14.3</v>
      </c>
      <c r="M11" s="195">
        <v>8</v>
      </c>
      <c r="N11" s="195">
        <f t="shared" si="3"/>
        <v>475.90400000000005</v>
      </c>
      <c r="O11" s="195">
        <v>15.4</v>
      </c>
      <c r="P11" s="195">
        <v>8.8000000000000007</v>
      </c>
      <c r="Q11" s="195">
        <f t="shared" si="4"/>
        <v>620.13952000000018</v>
      </c>
      <c r="R11" s="195">
        <v>18</v>
      </c>
      <c r="S11" s="195">
        <v>8</v>
      </c>
      <c r="T11" s="195">
        <f t="shared" si="5"/>
        <v>599.04</v>
      </c>
      <c r="U11" s="195">
        <v>18.5</v>
      </c>
      <c r="V11" s="195">
        <v>8.6999999999999993</v>
      </c>
      <c r="W11" s="195">
        <f t="shared" si="6"/>
        <v>728.13779999999986</v>
      </c>
      <c r="X11" s="195">
        <v>19.5</v>
      </c>
      <c r="Y11" s="195">
        <v>9.3000000000000007</v>
      </c>
      <c r="Z11" s="177">
        <f t="shared" si="7"/>
        <v>877.00860000000023</v>
      </c>
    </row>
    <row r="12" spans="1:26" x14ac:dyDescent="0.15">
      <c r="B12" s="280" t="s">
        <v>1</v>
      </c>
      <c r="C12" s="197">
        <v>6</v>
      </c>
      <c r="D12" s="197">
        <v>3</v>
      </c>
      <c r="E12" s="197">
        <f t="shared" si="8"/>
        <v>28.080000000000002</v>
      </c>
      <c r="F12" s="197">
        <v>10.8</v>
      </c>
      <c r="G12" s="197">
        <v>6.7</v>
      </c>
      <c r="H12" s="197">
        <f t="shared" si="0"/>
        <v>252.10224000000002</v>
      </c>
      <c r="I12" s="197">
        <v>11</v>
      </c>
      <c r="J12" s="197">
        <v>7</v>
      </c>
      <c r="K12" s="197">
        <f t="shared" si="2"/>
        <v>280.28000000000003</v>
      </c>
      <c r="L12" s="197">
        <v>11</v>
      </c>
      <c r="M12" s="197">
        <v>8</v>
      </c>
      <c r="N12" s="197">
        <f t="shared" si="3"/>
        <v>366.08000000000004</v>
      </c>
      <c r="O12" s="197">
        <v>11</v>
      </c>
      <c r="P12" s="197">
        <v>8</v>
      </c>
      <c r="Q12" s="197">
        <f t="shared" si="4"/>
        <v>366.08000000000004</v>
      </c>
      <c r="R12" s="197">
        <v>11.1</v>
      </c>
      <c r="S12" s="197">
        <v>10</v>
      </c>
      <c r="T12" s="197">
        <f t="shared" si="5"/>
        <v>577.20000000000005</v>
      </c>
      <c r="U12" s="197">
        <v>12.3</v>
      </c>
      <c r="V12" s="197">
        <v>10</v>
      </c>
      <c r="W12" s="197">
        <f t="shared" si="6"/>
        <v>639.6</v>
      </c>
      <c r="X12" s="197">
        <v>15.7</v>
      </c>
      <c r="Y12" s="197">
        <v>7.9</v>
      </c>
      <c r="Z12" s="173">
        <f t="shared" si="7"/>
        <v>509.51524000000001</v>
      </c>
    </row>
    <row r="13" spans="1:26" x14ac:dyDescent="0.15">
      <c r="B13" s="281"/>
      <c r="C13" s="195">
        <v>5</v>
      </c>
      <c r="D13" s="195">
        <v>4</v>
      </c>
      <c r="E13" s="195">
        <f t="shared" si="8"/>
        <v>41.6</v>
      </c>
      <c r="F13" s="195">
        <v>6</v>
      </c>
      <c r="G13" s="195">
        <v>5</v>
      </c>
      <c r="H13" s="195">
        <f t="shared" si="0"/>
        <v>78</v>
      </c>
      <c r="I13" s="195">
        <v>8</v>
      </c>
      <c r="J13" s="195">
        <v>7</v>
      </c>
      <c r="K13" s="195">
        <f t="shared" si="2"/>
        <v>203.84</v>
      </c>
      <c r="L13" s="195">
        <v>8</v>
      </c>
      <c r="M13" s="195">
        <v>8</v>
      </c>
      <c r="N13" s="195">
        <f t="shared" si="3"/>
        <v>266.24</v>
      </c>
      <c r="O13" s="195">
        <v>8.1999999999999993</v>
      </c>
      <c r="P13" s="195">
        <v>7.5</v>
      </c>
      <c r="Q13" s="195">
        <f t="shared" si="4"/>
        <v>239.84999999999997</v>
      </c>
      <c r="R13" s="195">
        <v>9.5</v>
      </c>
      <c r="S13" s="195">
        <v>7.5</v>
      </c>
      <c r="T13" s="195">
        <f t="shared" si="5"/>
        <v>277.875</v>
      </c>
      <c r="U13" s="195">
        <v>9.6</v>
      </c>
      <c r="V13" s="195">
        <v>7.5</v>
      </c>
      <c r="W13" s="195">
        <f t="shared" si="6"/>
        <v>280.8</v>
      </c>
      <c r="X13" s="195">
        <v>9.8000000000000007</v>
      </c>
      <c r="Y13" s="195">
        <v>7.4</v>
      </c>
      <c r="Z13" s="177">
        <f t="shared" si="7"/>
        <v>279.05696000000006</v>
      </c>
    </row>
    <row r="14" spans="1:26" x14ac:dyDescent="0.15">
      <c r="B14" s="281"/>
      <c r="C14" s="195">
        <v>4</v>
      </c>
      <c r="D14" s="195">
        <v>4</v>
      </c>
      <c r="E14" s="195">
        <f t="shared" si="8"/>
        <v>33.28</v>
      </c>
      <c r="F14" s="195">
        <v>7</v>
      </c>
      <c r="G14" s="195">
        <v>5</v>
      </c>
      <c r="H14" s="195">
        <f t="shared" si="0"/>
        <v>91</v>
      </c>
      <c r="I14" s="195">
        <v>9</v>
      </c>
      <c r="J14" s="195">
        <v>6</v>
      </c>
      <c r="K14" s="195">
        <f t="shared" si="2"/>
        <v>168.48000000000002</v>
      </c>
      <c r="L14" s="195">
        <v>8.5</v>
      </c>
      <c r="M14" s="195">
        <v>7.5</v>
      </c>
      <c r="N14" s="195">
        <f t="shared" si="3"/>
        <v>248.625</v>
      </c>
      <c r="O14" s="195">
        <v>9.4</v>
      </c>
      <c r="P14" s="195">
        <v>8.6999999999999993</v>
      </c>
      <c r="Q14" s="195">
        <f t="shared" si="4"/>
        <v>369.97271999999992</v>
      </c>
      <c r="R14" s="195">
        <v>11</v>
      </c>
      <c r="S14" s="195">
        <v>8</v>
      </c>
      <c r="T14" s="195">
        <f t="shared" si="5"/>
        <v>366.08000000000004</v>
      </c>
      <c r="U14" s="195">
        <v>12.2</v>
      </c>
      <c r="V14" s="195">
        <v>9</v>
      </c>
      <c r="W14" s="195">
        <f t="shared" si="6"/>
        <v>513.86400000000003</v>
      </c>
      <c r="X14" s="195">
        <v>12.7</v>
      </c>
      <c r="Y14" s="195">
        <v>10</v>
      </c>
      <c r="Z14" s="177">
        <f t="shared" si="7"/>
        <v>660.4</v>
      </c>
    </row>
    <row r="15" spans="1:26" x14ac:dyDescent="0.15">
      <c r="B15" s="281"/>
      <c r="C15" s="195">
        <v>6</v>
      </c>
      <c r="D15" s="195">
        <v>4</v>
      </c>
      <c r="E15" s="195">
        <f t="shared" si="8"/>
        <v>49.92</v>
      </c>
      <c r="F15" s="195">
        <v>7</v>
      </c>
      <c r="G15" s="195">
        <v>5</v>
      </c>
      <c r="H15" s="195">
        <f t="shared" si="0"/>
        <v>91</v>
      </c>
      <c r="I15" s="195">
        <v>9</v>
      </c>
      <c r="J15" s="195">
        <v>6</v>
      </c>
      <c r="K15" s="195">
        <f t="shared" si="2"/>
        <v>168.48000000000002</v>
      </c>
      <c r="L15" s="195">
        <v>9</v>
      </c>
      <c r="M15" s="195">
        <v>8</v>
      </c>
      <c r="N15" s="195">
        <f t="shared" si="3"/>
        <v>299.52</v>
      </c>
      <c r="O15" s="195">
        <v>9.1999999999999993</v>
      </c>
      <c r="P15" s="195">
        <v>9.1</v>
      </c>
      <c r="Q15" s="195">
        <f t="shared" si="4"/>
        <v>396.16303999999997</v>
      </c>
      <c r="R15" s="195">
        <v>10.8</v>
      </c>
      <c r="S15" s="195">
        <v>9.4</v>
      </c>
      <c r="T15" s="195">
        <f t="shared" si="5"/>
        <v>496.22976000000011</v>
      </c>
      <c r="U15" s="195">
        <v>12</v>
      </c>
      <c r="V15" s="195">
        <v>9.4</v>
      </c>
      <c r="W15" s="195">
        <f t="shared" si="6"/>
        <v>551.36640000000011</v>
      </c>
      <c r="X15" s="195">
        <v>13</v>
      </c>
      <c r="Y15" s="195">
        <v>9.4</v>
      </c>
      <c r="Z15" s="177">
        <f t="shared" si="7"/>
        <v>597.31360000000018</v>
      </c>
    </row>
    <row r="16" spans="1:26" ht="15" thickBot="1" x14ac:dyDescent="0.2">
      <c r="B16" s="282"/>
      <c r="C16" s="198">
        <v>5</v>
      </c>
      <c r="D16" s="198">
        <v>5</v>
      </c>
      <c r="E16" s="198">
        <f t="shared" si="8"/>
        <v>65</v>
      </c>
      <c r="F16" s="198">
        <v>9.8000000000000007</v>
      </c>
      <c r="G16" s="198">
        <v>6.5</v>
      </c>
      <c r="H16" s="198">
        <f t="shared" si="0"/>
        <v>215.30600000000001</v>
      </c>
      <c r="I16" s="198">
        <v>12</v>
      </c>
      <c r="J16" s="198">
        <v>7</v>
      </c>
      <c r="K16" s="198">
        <f t="shared" si="2"/>
        <v>305.76</v>
      </c>
      <c r="L16" s="198">
        <v>14</v>
      </c>
      <c r="M16" s="198">
        <v>9.6999999999999993</v>
      </c>
      <c r="N16" s="198">
        <f t="shared" si="3"/>
        <v>684.97519999999986</v>
      </c>
      <c r="O16" s="198">
        <v>18</v>
      </c>
      <c r="P16" s="198">
        <v>10</v>
      </c>
      <c r="Q16" s="198">
        <f t="shared" si="4"/>
        <v>936</v>
      </c>
      <c r="R16" s="198">
        <v>18</v>
      </c>
      <c r="S16" s="198">
        <v>11</v>
      </c>
      <c r="T16" s="198">
        <f t="shared" si="5"/>
        <v>1132.56</v>
      </c>
      <c r="U16" s="198">
        <v>19</v>
      </c>
      <c r="V16" s="198">
        <v>10</v>
      </c>
      <c r="W16" s="198">
        <f t="shared" si="6"/>
        <v>988</v>
      </c>
      <c r="X16" s="198">
        <v>20.3</v>
      </c>
      <c r="Y16" s="198">
        <v>9.8000000000000007</v>
      </c>
      <c r="Z16" s="181">
        <f t="shared" si="7"/>
        <v>1013.7982400000003</v>
      </c>
    </row>
    <row r="17" spans="2:26" ht="22" customHeight="1" x14ac:dyDescent="0.15">
      <c r="B17" s="277" t="s">
        <v>35</v>
      </c>
      <c r="C17" s="243">
        <v>6</v>
      </c>
      <c r="D17" s="243">
        <v>3</v>
      </c>
      <c r="E17" s="197">
        <f t="shared" si="8"/>
        <v>28.080000000000002</v>
      </c>
      <c r="F17" s="243">
        <v>5</v>
      </c>
      <c r="G17" s="243">
        <v>4</v>
      </c>
      <c r="H17" s="197">
        <f t="shared" si="0"/>
        <v>41.6</v>
      </c>
      <c r="I17" s="243">
        <v>5</v>
      </c>
      <c r="J17" s="243">
        <v>5</v>
      </c>
      <c r="K17" s="197">
        <f t="shared" si="2"/>
        <v>65</v>
      </c>
      <c r="L17" s="243">
        <v>6.2</v>
      </c>
      <c r="M17" s="243">
        <v>5.7</v>
      </c>
      <c r="N17" s="197">
        <f t="shared" si="3"/>
        <v>104.74776000000001</v>
      </c>
      <c r="O17" s="243">
        <v>6</v>
      </c>
      <c r="P17" s="243">
        <v>6</v>
      </c>
      <c r="Q17" s="197">
        <f t="shared" si="4"/>
        <v>112.32000000000001</v>
      </c>
      <c r="R17" s="243">
        <v>5.7</v>
      </c>
      <c r="S17" s="243">
        <v>4.5999999999999996</v>
      </c>
      <c r="T17" s="197">
        <f t="shared" si="5"/>
        <v>62.718239999999994</v>
      </c>
      <c r="U17" s="243">
        <v>6</v>
      </c>
      <c r="V17" s="243">
        <v>5</v>
      </c>
      <c r="W17" s="197">
        <f t="shared" si="6"/>
        <v>78</v>
      </c>
      <c r="X17" s="243">
        <v>7.2</v>
      </c>
      <c r="Y17" s="243">
        <v>5.3</v>
      </c>
      <c r="Z17" s="173">
        <f t="shared" si="7"/>
        <v>105.16896</v>
      </c>
    </row>
    <row r="18" spans="2:26" ht="20" customHeight="1" x14ac:dyDescent="0.15">
      <c r="B18" s="278"/>
      <c r="C18" s="244">
        <v>5</v>
      </c>
      <c r="D18" s="244">
        <v>3</v>
      </c>
      <c r="E18" s="195">
        <f t="shared" si="8"/>
        <v>23.400000000000002</v>
      </c>
      <c r="F18" s="244">
        <v>5</v>
      </c>
      <c r="G18" s="244">
        <v>4</v>
      </c>
      <c r="H18" s="195">
        <f t="shared" si="0"/>
        <v>41.6</v>
      </c>
      <c r="I18" s="244">
        <v>4</v>
      </c>
      <c r="J18" s="244">
        <v>4.8</v>
      </c>
      <c r="K18" s="195">
        <f t="shared" si="2"/>
        <v>47.923200000000001</v>
      </c>
      <c r="L18" s="244">
        <v>6</v>
      </c>
      <c r="M18" s="244">
        <v>4.2</v>
      </c>
      <c r="N18" s="195">
        <f t="shared" si="3"/>
        <v>55.036800000000007</v>
      </c>
      <c r="O18" s="244">
        <v>4.5</v>
      </c>
      <c r="P18" s="244">
        <v>4.5</v>
      </c>
      <c r="Q18" s="195">
        <f t="shared" si="4"/>
        <v>47.385000000000005</v>
      </c>
      <c r="R18" s="244">
        <v>3</v>
      </c>
      <c r="S18" s="244">
        <v>3</v>
      </c>
      <c r="T18" s="195">
        <f t="shared" si="5"/>
        <v>14.040000000000001</v>
      </c>
      <c r="U18" s="244">
        <v>5.7</v>
      </c>
      <c r="V18" s="244">
        <v>4.5999999999999996</v>
      </c>
      <c r="W18" s="195">
        <f t="shared" si="6"/>
        <v>62.718239999999994</v>
      </c>
      <c r="X18" s="244">
        <v>4.5999999999999996</v>
      </c>
      <c r="Y18" s="244">
        <v>4</v>
      </c>
      <c r="Z18" s="177">
        <f t="shared" si="7"/>
        <v>38.271999999999998</v>
      </c>
    </row>
    <row r="19" spans="2:26" ht="19" customHeight="1" x14ac:dyDescent="0.15">
      <c r="B19" s="278"/>
      <c r="C19" s="244">
        <v>6</v>
      </c>
      <c r="D19" s="244">
        <v>5</v>
      </c>
      <c r="E19" s="195">
        <f t="shared" si="8"/>
        <v>78</v>
      </c>
      <c r="F19" s="244">
        <v>8</v>
      </c>
      <c r="G19" s="244">
        <v>6</v>
      </c>
      <c r="H19" s="195">
        <f t="shared" si="0"/>
        <v>149.76</v>
      </c>
      <c r="I19" s="244">
        <v>7.6</v>
      </c>
      <c r="J19" s="244">
        <v>7.13</v>
      </c>
      <c r="K19" s="195">
        <f t="shared" si="2"/>
        <v>200.90742879999999</v>
      </c>
      <c r="L19" s="244">
        <v>8.6</v>
      </c>
      <c r="M19" s="244">
        <v>7.9</v>
      </c>
      <c r="N19" s="195">
        <f t="shared" si="3"/>
        <v>279.09752000000003</v>
      </c>
      <c r="O19" s="244">
        <v>8.1</v>
      </c>
      <c r="P19" s="244">
        <v>8.1</v>
      </c>
      <c r="Q19" s="195">
        <f t="shared" si="4"/>
        <v>276.34931999999998</v>
      </c>
      <c r="R19" s="244">
        <v>8.3000000000000007</v>
      </c>
      <c r="S19" s="244">
        <v>7.2</v>
      </c>
      <c r="T19" s="195">
        <f t="shared" si="5"/>
        <v>223.74144000000004</v>
      </c>
      <c r="U19" s="244">
        <v>10</v>
      </c>
      <c r="V19" s="244">
        <v>8</v>
      </c>
      <c r="W19" s="195">
        <f t="shared" si="6"/>
        <v>332.8</v>
      </c>
      <c r="X19" s="244">
        <v>10.5</v>
      </c>
      <c r="Y19" s="244">
        <v>8.1</v>
      </c>
      <c r="Z19" s="177">
        <f t="shared" si="7"/>
        <v>358.23059999999998</v>
      </c>
    </row>
    <row r="20" spans="2:26" ht="22" customHeight="1" thickBot="1" x14ac:dyDescent="0.2">
      <c r="B20" s="278"/>
      <c r="C20" s="244">
        <v>6</v>
      </c>
      <c r="D20" s="244">
        <v>3</v>
      </c>
      <c r="E20" s="195">
        <f t="shared" si="8"/>
        <v>28.080000000000002</v>
      </c>
      <c r="F20" s="244">
        <v>6</v>
      </c>
      <c r="G20" s="244">
        <v>3</v>
      </c>
      <c r="H20" s="195">
        <f t="shared" si="0"/>
        <v>28.080000000000002</v>
      </c>
      <c r="I20" s="244">
        <v>7.2</v>
      </c>
      <c r="J20" s="244">
        <v>4.7</v>
      </c>
      <c r="K20" s="195">
        <f t="shared" si="2"/>
        <v>82.704960000000014</v>
      </c>
      <c r="L20" s="244">
        <v>8.8000000000000007</v>
      </c>
      <c r="M20" s="244">
        <v>4.2</v>
      </c>
      <c r="N20" s="195">
        <f t="shared" si="3"/>
        <v>80.720640000000017</v>
      </c>
      <c r="O20" s="244">
        <v>8.8000000000000007</v>
      </c>
      <c r="P20" s="244">
        <v>5.7</v>
      </c>
      <c r="Q20" s="195">
        <f t="shared" si="4"/>
        <v>148.67424000000003</v>
      </c>
      <c r="R20" s="244">
        <v>8.6999999999999993</v>
      </c>
      <c r="S20" s="244">
        <v>6.1</v>
      </c>
      <c r="T20" s="195">
        <f t="shared" si="5"/>
        <v>168.33803999999995</v>
      </c>
      <c r="U20" s="244">
        <v>10.3</v>
      </c>
      <c r="V20" s="244">
        <v>6.7</v>
      </c>
      <c r="W20" s="195">
        <f t="shared" si="6"/>
        <v>240.43084000000002</v>
      </c>
      <c r="X20" s="244">
        <v>10.4</v>
      </c>
      <c r="Y20" s="244">
        <v>6.9</v>
      </c>
      <c r="Z20" s="177">
        <f t="shared" si="7"/>
        <v>257.47488000000004</v>
      </c>
    </row>
    <row r="21" spans="2:26" x14ac:dyDescent="0.15">
      <c r="B21" s="277" t="s">
        <v>60</v>
      </c>
      <c r="C21" s="243">
        <v>5.6</v>
      </c>
      <c r="D21" s="197">
        <v>4.9000000000000004</v>
      </c>
      <c r="E21" s="197">
        <f t="shared" si="8"/>
        <v>69.917120000000011</v>
      </c>
      <c r="F21" s="197">
        <v>6.9</v>
      </c>
      <c r="G21" s="197">
        <v>5.2</v>
      </c>
      <c r="H21" s="197">
        <f t="shared" si="0"/>
        <v>97.019520000000014</v>
      </c>
      <c r="I21" s="197">
        <v>6.3</v>
      </c>
      <c r="J21" s="197">
        <v>7.8</v>
      </c>
      <c r="K21" s="197">
        <f t="shared" si="2"/>
        <v>199.31183999999999</v>
      </c>
      <c r="L21" s="197">
        <v>8.1</v>
      </c>
      <c r="M21" s="197">
        <v>7.6</v>
      </c>
      <c r="N21" s="197">
        <f t="shared" si="3"/>
        <v>243.28511999999998</v>
      </c>
      <c r="O21" s="197">
        <v>8.6999999999999993</v>
      </c>
      <c r="P21" s="197">
        <v>7.9</v>
      </c>
      <c r="Q21" s="197">
        <f t="shared" si="4"/>
        <v>282.34284000000002</v>
      </c>
      <c r="R21" s="197">
        <v>9</v>
      </c>
      <c r="S21" s="197">
        <v>7.9</v>
      </c>
      <c r="T21" s="197">
        <f t="shared" si="5"/>
        <v>292.07880000000006</v>
      </c>
      <c r="U21" s="197">
        <v>11.55</v>
      </c>
      <c r="V21" s="197">
        <v>8.02</v>
      </c>
      <c r="W21" s="197">
        <f t="shared" si="6"/>
        <v>386.30832240000001</v>
      </c>
      <c r="X21" s="197">
        <v>12.3</v>
      </c>
      <c r="Y21" s="197">
        <v>9.5</v>
      </c>
      <c r="Z21" s="173">
        <f t="shared" si="7"/>
        <v>577.23900000000003</v>
      </c>
    </row>
    <row r="22" spans="2:26" x14ac:dyDescent="0.15">
      <c r="B22" s="278"/>
      <c r="C22" s="195">
        <v>4</v>
      </c>
      <c r="D22" s="195">
        <v>4</v>
      </c>
      <c r="E22" s="195">
        <f t="shared" si="8"/>
        <v>33.28</v>
      </c>
      <c r="F22" s="195">
        <v>4.0999999999999996</v>
      </c>
      <c r="G22" s="195">
        <v>4.0999999999999996</v>
      </c>
      <c r="H22" s="195">
        <f t="shared" si="0"/>
        <v>35.838919999999995</v>
      </c>
      <c r="I22" s="195">
        <v>4.5999999999999996</v>
      </c>
      <c r="J22" s="195">
        <v>4.5999999999999996</v>
      </c>
      <c r="K22" s="195">
        <f t="shared" si="2"/>
        <v>50.614719999999984</v>
      </c>
      <c r="L22" s="195">
        <v>5.3</v>
      </c>
      <c r="M22" s="195">
        <v>5.3</v>
      </c>
      <c r="N22" s="195">
        <f t="shared" si="3"/>
        <v>77.416039999999995</v>
      </c>
      <c r="O22" s="195">
        <v>5.5</v>
      </c>
      <c r="P22" s="195">
        <v>5.5</v>
      </c>
      <c r="Q22" s="195">
        <f t="shared" si="4"/>
        <v>86.515000000000001</v>
      </c>
      <c r="R22" s="195">
        <v>6.2</v>
      </c>
      <c r="S22" s="195">
        <v>5.6</v>
      </c>
      <c r="T22" s="195">
        <f t="shared" si="5"/>
        <v>101.10464</v>
      </c>
      <c r="U22" s="195">
        <v>7.3</v>
      </c>
      <c r="V22" s="195">
        <v>6.7</v>
      </c>
      <c r="W22" s="195">
        <f t="shared" si="6"/>
        <v>170.40244000000001</v>
      </c>
      <c r="X22" s="195">
        <v>8.4</v>
      </c>
      <c r="Y22" s="195">
        <v>7.4</v>
      </c>
      <c r="Z22" s="177">
        <f t="shared" si="7"/>
        <v>239.19168000000002</v>
      </c>
    </row>
    <row r="23" spans="2:26" x14ac:dyDescent="0.15">
      <c r="B23" s="278"/>
      <c r="C23" s="195">
        <v>5</v>
      </c>
      <c r="D23" s="195">
        <v>5</v>
      </c>
      <c r="E23" s="195">
        <f t="shared" si="8"/>
        <v>65</v>
      </c>
      <c r="F23" s="195">
        <v>4.0999999999999996</v>
      </c>
      <c r="G23" s="195">
        <v>3.9</v>
      </c>
      <c r="H23" s="195">
        <f t="shared" si="0"/>
        <v>32.427719999999994</v>
      </c>
      <c r="I23" s="195">
        <v>4.0999999999999996</v>
      </c>
      <c r="J23" s="195">
        <v>4.0999999999999996</v>
      </c>
      <c r="K23" s="195">
        <f t="shared" si="2"/>
        <v>35.838919999999995</v>
      </c>
      <c r="L23" s="195">
        <v>4</v>
      </c>
      <c r="M23" s="195">
        <v>4</v>
      </c>
      <c r="N23" s="195">
        <f t="shared" si="3"/>
        <v>33.28</v>
      </c>
      <c r="O23" s="195">
        <v>4.8</v>
      </c>
      <c r="P23" s="195">
        <v>4.4000000000000004</v>
      </c>
      <c r="Q23" s="195">
        <f t="shared" si="4"/>
        <v>48.32256000000001</v>
      </c>
      <c r="R23" s="195">
        <v>5</v>
      </c>
      <c r="S23" s="195">
        <v>4.5</v>
      </c>
      <c r="T23" s="195">
        <f t="shared" si="5"/>
        <v>52.65</v>
      </c>
      <c r="U23" s="195">
        <v>5.0999999999999996</v>
      </c>
      <c r="V23" s="195">
        <v>4.5999999999999996</v>
      </c>
      <c r="W23" s="195">
        <f t="shared" si="6"/>
        <v>56.116319999999988</v>
      </c>
      <c r="X23" s="195">
        <v>5.7</v>
      </c>
      <c r="Y23" s="195">
        <v>5.3</v>
      </c>
      <c r="Z23" s="177">
        <f t="shared" si="7"/>
        <v>83.258760000000009</v>
      </c>
    </row>
    <row r="24" spans="2:26" x14ac:dyDescent="0.15">
      <c r="B24" s="278"/>
      <c r="C24" s="195">
        <v>6</v>
      </c>
      <c r="D24" s="195">
        <v>5</v>
      </c>
      <c r="E24" s="195">
        <f t="shared" si="8"/>
        <v>78</v>
      </c>
      <c r="F24" s="195">
        <v>6.3</v>
      </c>
      <c r="G24" s="195">
        <v>5.4</v>
      </c>
      <c r="H24" s="195">
        <f t="shared" si="0"/>
        <v>95.528160000000014</v>
      </c>
      <c r="I24" s="195">
        <v>7</v>
      </c>
      <c r="J24" s="195">
        <v>6</v>
      </c>
      <c r="K24" s="195">
        <f t="shared" si="2"/>
        <v>131.04</v>
      </c>
      <c r="L24" s="195">
        <v>10.199999999999999</v>
      </c>
      <c r="M24" s="195">
        <v>5.7</v>
      </c>
      <c r="N24" s="195">
        <f t="shared" si="3"/>
        <v>172.32696000000001</v>
      </c>
      <c r="O24" s="195">
        <v>10.8</v>
      </c>
      <c r="P24" s="195">
        <v>7</v>
      </c>
      <c r="Q24" s="195">
        <f t="shared" si="4"/>
        <v>275.18400000000003</v>
      </c>
      <c r="R24" s="195">
        <v>9.1</v>
      </c>
      <c r="S24" s="195">
        <v>8.1999999999999993</v>
      </c>
      <c r="T24" s="195">
        <f t="shared" si="5"/>
        <v>318.17967999999996</v>
      </c>
      <c r="U24" s="195">
        <v>8.9700000000000006</v>
      </c>
      <c r="V24" s="195">
        <v>9.44</v>
      </c>
      <c r="W24" s="195">
        <f t="shared" si="6"/>
        <v>415.66147583999998</v>
      </c>
      <c r="X24" s="195">
        <v>9.5</v>
      </c>
      <c r="Y24" s="195">
        <v>10.5</v>
      </c>
      <c r="Z24" s="177">
        <f t="shared" si="7"/>
        <v>544.63499999999999</v>
      </c>
    </row>
    <row r="25" spans="2:26" x14ac:dyDescent="0.15">
      <c r="B25" s="278"/>
      <c r="C25" s="195">
        <v>5</v>
      </c>
      <c r="D25" s="195">
        <v>2.6</v>
      </c>
      <c r="E25" s="195">
        <f t="shared" si="8"/>
        <v>17.576000000000004</v>
      </c>
      <c r="F25" s="195">
        <v>5.4</v>
      </c>
      <c r="G25" s="195">
        <v>2.6</v>
      </c>
      <c r="H25" s="195">
        <f t="shared" si="0"/>
        <v>18.982080000000003</v>
      </c>
      <c r="I25" s="195">
        <v>6.3</v>
      </c>
      <c r="J25" s="195">
        <v>4.0999999999999996</v>
      </c>
      <c r="K25" s="195">
        <f t="shared" si="2"/>
        <v>55.069559999999996</v>
      </c>
      <c r="L25" s="195">
        <v>6.4</v>
      </c>
      <c r="M25" s="195">
        <v>5.2</v>
      </c>
      <c r="N25" s="195">
        <f t="shared" si="3"/>
        <v>89.989120000000028</v>
      </c>
      <c r="O25" s="195">
        <v>7.1</v>
      </c>
      <c r="P25" s="195">
        <v>5.6</v>
      </c>
      <c r="Q25" s="195">
        <f t="shared" si="4"/>
        <v>115.78111999999997</v>
      </c>
      <c r="R25" s="195">
        <v>8.1999999999999993</v>
      </c>
      <c r="S25" s="195">
        <v>6.2</v>
      </c>
      <c r="T25" s="195">
        <f t="shared" si="5"/>
        <v>163.90816000000001</v>
      </c>
      <c r="U25" s="195">
        <v>9.4600000000000009</v>
      </c>
      <c r="V25" s="195">
        <v>7.83</v>
      </c>
      <c r="W25" s="195">
        <f t="shared" si="6"/>
        <v>301.59074088000006</v>
      </c>
      <c r="X25" s="195">
        <v>10.199999999999999</v>
      </c>
      <c r="Y25" s="195">
        <v>8.5</v>
      </c>
      <c r="Z25" s="177">
        <f t="shared" si="7"/>
        <v>383.214</v>
      </c>
    </row>
    <row r="26" spans="2:26" ht="15" thickBot="1" x14ac:dyDescent="0.2">
      <c r="B26" s="279"/>
      <c r="C26" s="198">
        <v>5.7</v>
      </c>
      <c r="D26" s="198">
        <v>4.2</v>
      </c>
      <c r="E26" s="198">
        <f t="shared" si="8"/>
        <v>52.284960000000005</v>
      </c>
      <c r="F26" s="198">
        <v>6.2</v>
      </c>
      <c r="G26" s="198">
        <v>5.3</v>
      </c>
      <c r="H26" s="198">
        <f t="shared" si="0"/>
        <v>90.562160000000006</v>
      </c>
      <c r="I26" s="198">
        <v>6.4</v>
      </c>
      <c r="J26" s="198">
        <v>5.4</v>
      </c>
      <c r="K26" s="198">
        <f t="shared" si="2"/>
        <v>97.044480000000021</v>
      </c>
      <c r="L26" s="198">
        <v>8</v>
      </c>
      <c r="M26" s="198">
        <v>6.3</v>
      </c>
      <c r="N26" s="198">
        <f t="shared" si="3"/>
        <v>165.1104</v>
      </c>
      <c r="O26" s="198">
        <v>9.27</v>
      </c>
      <c r="P26" s="198">
        <v>6.8</v>
      </c>
      <c r="Q26" s="198">
        <f t="shared" si="4"/>
        <v>222.89529599999997</v>
      </c>
      <c r="R26" s="198">
        <v>10.1</v>
      </c>
      <c r="S26" s="198">
        <v>7.1</v>
      </c>
      <c r="T26" s="198">
        <f t="shared" si="5"/>
        <v>264.75331999999997</v>
      </c>
      <c r="U26" s="198">
        <v>12.72</v>
      </c>
      <c r="V26" s="198">
        <v>8.1300000000000008</v>
      </c>
      <c r="W26" s="198">
        <f t="shared" si="6"/>
        <v>437.19133536000021</v>
      </c>
      <c r="X26" s="198">
        <v>13.4</v>
      </c>
      <c r="Y26" s="198">
        <v>8.9</v>
      </c>
      <c r="Z26" s="181">
        <f t="shared" si="7"/>
        <v>551.93528000000015</v>
      </c>
    </row>
    <row r="27" spans="2:26" x14ac:dyDescent="0.15">
      <c r="B27" s="277" t="s">
        <v>61</v>
      </c>
      <c r="C27" s="197">
        <v>5.8</v>
      </c>
      <c r="D27" s="197">
        <v>4.2</v>
      </c>
      <c r="E27" s="197">
        <f t="shared" si="8"/>
        <v>53.202240000000003</v>
      </c>
      <c r="F27" s="197">
        <v>6.7</v>
      </c>
      <c r="G27" s="197">
        <v>4.4000000000000004</v>
      </c>
      <c r="H27" s="197">
        <f t="shared" si="0"/>
        <v>67.450240000000008</v>
      </c>
      <c r="I27" s="197">
        <v>6.9</v>
      </c>
      <c r="J27" s="197">
        <v>5.7</v>
      </c>
      <c r="K27" s="197">
        <f t="shared" si="2"/>
        <v>116.57412000000001</v>
      </c>
      <c r="L27" s="197">
        <v>8.9</v>
      </c>
      <c r="M27" s="197">
        <v>5.7</v>
      </c>
      <c r="N27" s="197">
        <f t="shared" si="3"/>
        <v>150.36372</v>
      </c>
      <c r="O27" s="197">
        <v>9</v>
      </c>
      <c r="P27" s="197">
        <v>6.3</v>
      </c>
      <c r="Q27" s="197">
        <f t="shared" si="4"/>
        <v>185.7492</v>
      </c>
      <c r="R27" s="197">
        <v>9.1999999999999993</v>
      </c>
      <c r="S27" s="197">
        <v>6.4</v>
      </c>
      <c r="T27" s="197">
        <f t="shared" si="5"/>
        <v>195.95264000000003</v>
      </c>
      <c r="U27" s="197">
        <v>9.5</v>
      </c>
      <c r="V27" s="197">
        <v>7.58</v>
      </c>
      <c r="W27" s="197">
        <f t="shared" si="6"/>
        <v>283.83461600000004</v>
      </c>
      <c r="X27" s="197">
        <v>10.1</v>
      </c>
      <c r="Y27" s="197">
        <v>8.3000000000000007</v>
      </c>
      <c r="Z27" s="173">
        <f t="shared" si="7"/>
        <v>361.81028000000009</v>
      </c>
    </row>
    <row r="28" spans="2:26" x14ac:dyDescent="0.15">
      <c r="B28" s="278"/>
      <c r="C28" s="195">
        <v>4.7</v>
      </c>
      <c r="D28" s="195">
        <v>4.3</v>
      </c>
      <c r="E28" s="195">
        <f t="shared" si="8"/>
        <v>45.18956</v>
      </c>
      <c r="F28" s="195">
        <v>6</v>
      </c>
      <c r="G28" s="195">
        <v>5</v>
      </c>
      <c r="H28" s="195">
        <f t="shared" si="0"/>
        <v>78</v>
      </c>
      <c r="I28" s="195">
        <v>5.8</v>
      </c>
      <c r="J28" s="195">
        <v>5.8</v>
      </c>
      <c r="K28" s="195">
        <f t="shared" si="2"/>
        <v>101.45824</v>
      </c>
      <c r="L28" s="195">
        <v>6.4</v>
      </c>
      <c r="M28" s="195">
        <v>6.4</v>
      </c>
      <c r="N28" s="195">
        <f t="shared" si="3"/>
        <v>136.31488000000004</v>
      </c>
      <c r="O28" s="195">
        <v>6.8</v>
      </c>
      <c r="P28" s="195">
        <v>6.5</v>
      </c>
      <c r="Q28" s="195">
        <f t="shared" si="4"/>
        <v>149.39600000000002</v>
      </c>
      <c r="R28" s="195">
        <v>6.9</v>
      </c>
      <c r="S28" s="195">
        <v>6.5</v>
      </c>
      <c r="T28" s="195">
        <f t="shared" si="5"/>
        <v>151.59300000000002</v>
      </c>
      <c r="U28" s="195">
        <v>7</v>
      </c>
      <c r="V28" s="195">
        <v>7</v>
      </c>
      <c r="W28" s="195">
        <f t="shared" si="6"/>
        <v>178.36</v>
      </c>
      <c r="X28" s="195">
        <v>7.5</v>
      </c>
      <c r="Y28" s="195">
        <v>7.2</v>
      </c>
      <c r="Z28" s="177">
        <f t="shared" si="7"/>
        <v>202.17600000000002</v>
      </c>
    </row>
    <row r="29" spans="2:26" x14ac:dyDescent="0.15">
      <c r="B29" s="278"/>
      <c r="C29" s="195">
        <v>5.5</v>
      </c>
      <c r="D29" s="195">
        <v>5.5</v>
      </c>
      <c r="E29" s="195">
        <f t="shared" si="8"/>
        <v>86.515000000000001</v>
      </c>
      <c r="F29" s="195">
        <v>6.1</v>
      </c>
      <c r="G29" s="195">
        <v>5.9</v>
      </c>
      <c r="H29" s="195">
        <f t="shared" si="0"/>
        <v>110.41732</v>
      </c>
      <c r="I29" s="195">
        <v>7.6</v>
      </c>
      <c r="J29" s="195">
        <v>5.4</v>
      </c>
      <c r="K29" s="195">
        <f t="shared" si="2"/>
        <v>115.24032000000001</v>
      </c>
      <c r="L29" s="195">
        <v>8.14</v>
      </c>
      <c r="M29" s="195">
        <v>6.1</v>
      </c>
      <c r="N29" s="195">
        <f t="shared" si="3"/>
        <v>157.502488</v>
      </c>
      <c r="O29" s="195">
        <v>7.4</v>
      </c>
      <c r="P29" s="195">
        <v>6.3</v>
      </c>
      <c r="Q29" s="195">
        <f t="shared" si="4"/>
        <v>152.72712000000001</v>
      </c>
      <c r="R29" s="195">
        <v>7.3</v>
      </c>
      <c r="S29" s="195">
        <v>6.7</v>
      </c>
      <c r="T29" s="195">
        <f t="shared" si="5"/>
        <v>170.40244000000001</v>
      </c>
      <c r="U29" s="195">
        <v>7.5</v>
      </c>
      <c r="V29" s="195">
        <v>7.5</v>
      </c>
      <c r="W29" s="195">
        <f t="shared" si="6"/>
        <v>219.375</v>
      </c>
      <c r="X29" s="195">
        <v>9</v>
      </c>
      <c r="Y29" s="195">
        <v>8.9</v>
      </c>
      <c r="Z29" s="177">
        <f t="shared" si="7"/>
        <v>370.70280000000008</v>
      </c>
    </row>
    <row r="30" spans="2:26" x14ac:dyDescent="0.15">
      <c r="B30" s="278"/>
      <c r="C30" s="195">
        <v>4.7</v>
      </c>
      <c r="D30" s="195">
        <v>4.4000000000000004</v>
      </c>
      <c r="E30" s="195">
        <f t="shared" si="8"/>
        <v>47.315840000000009</v>
      </c>
      <c r="F30" s="195">
        <v>5.9</v>
      </c>
      <c r="G30" s="195">
        <v>5.3</v>
      </c>
      <c r="H30" s="195">
        <f t="shared" si="0"/>
        <v>86.180120000000016</v>
      </c>
      <c r="I30" s="195">
        <v>6</v>
      </c>
      <c r="J30" s="195">
        <v>5.5</v>
      </c>
      <c r="K30" s="195">
        <f t="shared" si="2"/>
        <v>94.38000000000001</v>
      </c>
      <c r="L30" s="195">
        <v>8.3000000000000007</v>
      </c>
      <c r="M30" s="195">
        <v>8</v>
      </c>
      <c r="N30" s="195">
        <f t="shared" si="3"/>
        <v>276.22400000000005</v>
      </c>
      <c r="O30" s="195">
        <v>7.8</v>
      </c>
      <c r="P30" s="195">
        <v>7.3</v>
      </c>
      <c r="Q30" s="195">
        <f t="shared" si="4"/>
        <v>216.14424</v>
      </c>
      <c r="R30" s="195">
        <v>7.2</v>
      </c>
      <c r="S30" s="195">
        <v>7.1</v>
      </c>
      <c r="T30" s="195">
        <f t="shared" si="5"/>
        <v>188.73504</v>
      </c>
      <c r="U30" s="195">
        <v>7.2</v>
      </c>
      <c r="V30" s="195">
        <v>6.7</v>
      </c>
      <c r="W30" s="195">
        <f t="shared" si="6"/>
        <v>168.06816000000001</v>
      </c>
      <c r="X30" s="195">
        <v>9.3000000000000007</v>
      </c>
      <c r="Y30" s="195">
        <v>9.6</v>
      </c>
      <c r="Z30" s="177">
        <f t="shared" si="7"/>
        <v>445.68576000000007</v>
      </c>
    </row>
    <row r="31" spans="2:26" x14ac:dyDescent="0.15">
      <c r="B31" s="278"/>
      <c r="C31" s="195">
        <v>5.8</v>
      </c>
      <c r="D31" s="195">
        <v>5.2</v>
      </c>
      <c r="E31" s="195">
        <f t="shared" si="8"/>
        <v>81.552640000000011</v>
      </c>
      <c r="F31" s="195">
        <v>5.5</v>
      </c>
      <c r="G31" s="195">
        <v>4.7</v>
      </c>
      <c r="H31" s="195">
        <f t="shared" si="0"/>
        <v>63.177400000000013</v>
      </c>
      <c r="I31" s="195">
        <v>5.5</v>
      </c>
      <c r="J31" s="195">
        <v>4</v>
      </c>
      <c r="K31" s="195">
        <f t="shared" si="2"/>
        <v>45.760000000000005</v>
      </c>
      <c r="L31" s="195">
        <v>6.2</v>
      </c>
      <c r="M31" s="195">
        <v>5.8</v>
      </c>
      <c r="N31" s="195">
        <f t="shared" si="3"/>
        <v>108.45536000000001</v>
      </c>
      <c r="O31" s="195">
        <v>6.4</v>
      </c>
      <c r="P31" s="195">
        <v>6</v>
      </c>
      <c r="Q31" s="195">
        <f t="shared" si="4"/>
        <v>119.80800000000001</v>
      </c>
      <c r="R31" s="195">
        <v>6.5</v>
      </c>
      <c r="S31" s="195">
        <v>6.2</v>
      </c>
      <c r="T31" s="195">
        <f t="shared" si="5"/>
        <v>129.92720000000003</v>
      </c>
      <c r="U31" s="195">
        <v>8</v>
      </c>
      <c r="V31" s="195">
        <v>8.6</v>
      </c>
      <c r="W31" s="195">
        <f t="shared" si="6"/>
        <v>307.67359999999996</v>
      </c>
      <c r="X31" s="195">
        <v>8.9</v>
      </c>
      <c r="Y31" s="195">
        <v>9</v>
      </c>
      <c r="Z31" s="177">
        <f t="shared" si="7"/>
        <v>374.86799999999999</v>
      </c>
    </row>
    <row r="32" spans="2:26" ht="15" thickBot="1" x14ac:dyDescent="0.2">
      <c r="B32" s="279"/>
      <c r="C32" s="198">
        <v>4.2</v>
      </c>
      <c r="D32" s="198">
        <v>4.2</v>
      </c>
      <c r="E32" s="198">
        <f t="shared" si="8"/>
        <v>38.525760000000005</v>
      </c>
      <c r="F32" s="198">
        <v>5.3</v>
      </c>
      <c r="G32" s="198">
        <v>4.2</v>
      </c>
      <c r="H32" s="198">
        <f t="shared" si="0"/>
        <v>48.615840000000006</v>
      </c>
      <c r="I32" s="198">
        <v>5.3</v>
      </c>
      <c r="J32" s="198">
        <v>4.3</v>
      </c>
      <c r="K32" s="198">
        <f t="shared" si="2"/>
        <v>50.958439999999996</v>
      </c>
      <c r="L32" s="198">
        <v>8</v>
      </c>
      <c r="M32" s="198">
        <v>7</v>
      </c>
      <c r="N32" s="198">
        <f t="shared" si="3"/>
        <v>203.84</v>
      </c>
      <c r="O32" s="198">
        <v>7.6</v>
      </c>
      <c r="P32" s="198">
        <v>7.2</v>
      </c>
      <c r="Q32" s="198">
        <f t="shared" si="4"/>
        <v>204.87168</v>
      </c>
      <c r="R32" s="198">
        <v>7.4</v>
      </c>
      <c r="S32" s="198">
        <v>6.8</v>
      </c>
      <c r="T32" s="198">
        <f t="shared" si="5"/>
        <v>177.93152000000001</v>
      </c>
      <c r="U32" s="198">
        <v>6.33</v>
      </c>
      <c r="V32" s="198">
        <v>6.4</v>
      </c>
      <c r="W32" s="198">
        <f t="shared" si="6"/>
        <v>134.82393600000003</v>
      </c>
      <c r="X32" s="198">
        <v>7.3</v>
      </c>
      <c r="Y32" s="198">
        <v>7.4</v>
      </c>
      <c r="Z32" s="181">
        <f t="shared" si="7"/>
        <v>207.86896000000004</v>
      </c>
    </row>
    <row r="33" spans="2:26" ht="25" customHeight="1" x14ac:dyDescent="0.15">
      <c r="B33" s="277" t="s">
        <v>62</v>
      </c>
      <c r="C33" s="197">
        <v>5</v>
      </c>
      <c r="D33" s="197">
        <v>2</v>
      </c>
      <c r="E33" s="197">
        <f t="shared" si="8"/>
        <v>10.4</v>
      </c>
      <c r="F33" s="197">
        <v>4</v>
      </c>
      <c r="G33" s="197">
        <v>2</v>
      </c>
      <c r="H33" s="197">
        <f t="shared" si="0"/>
        <v>8.32</v>
      </c>
      <c r="I33" s="197">
        <v>3</v>
      </c>
      <c r="J33" s="197">
        <v>3</v>
      </c>
      <c r="K33" s="197">
        <f t="shared" si="2"/>
        <v>14.040000000000001</v>
      </c>
      <c r="L33" s="197">
        <v>2</v>
      </c>
      <c r="M33" s="197">
        <v>2</v>
      </c>
      <c r="N33" s="197">
        <f t="shared" si="3"/>
        <v>4.16</v>
      </c>
      <c r="O33" s="197">
        <v>5.35</v>
      </c>
      <c r="P33" s="197">
        <v>5.16</v>
      </c>
      <c r="Q33" s="197">
        <f t="shared" si="4"/>
        <v>74.072419199999999</v>
      </c>
      <c r="R33" s="197">
        <v>5</v>
      </c>
      <c r="S33" s="197">
        <v>4</v>
      </c>
      <c r="T33" s="197">
        <f t="shared" si="5"/>
        <v>41.6</v>
      </c>
      <c r="U33" s="197">
        <v>3.5</v>
      </c>
      <c r="V33" s="197">
        <v>3.5</v>
      </c>
      <c r="W33" s="197">
        <f t="shared" si="6"/>
        <v>22.295000000000002</v>
      </c>
      <c r="X33" s="197">
        <v>4.2</v>
      </c>
      <c r="Y33" s="197">
        <v>2</v>
      </c>
      <c r="Z33" s="173">
        <f t="shared" si="7"/>
        <v>8.7360000000000007</v>
      </c>
    </row>
    <row r="34" spans="2:26" ht="23" customHeight="1" x14ac:dyDescent="0.15">
      <c r="B34" s="278"/>
      <c r="C34" s="195">
        <v>6</v>
      </c>
      <c r="D34" s="195">
        <v>3</v>
      </c>
      <c r="E34" s="195">
        <f t="shared" si="8"/>
        <v>28.080000000000002</v>
      </c>
      <c r="F34" s="195">
        <v>5</v>
      </c>
      <c r="G34" s="195">
        <v>4</v>
      </c>
      <c r="H34" s="195">
        <f t="shared" si="0"/>
        <v>41.6</v>
      </c>
      <c r="I34" s="195">
        <v>6.7</v>
      </c>
      <c r="J34" s="195">
        <v>5</v>
      </c>
      <c r="K34" s="195">
        <f t="shared" si="2"/>
        <v>87.100000000000009</v>
      </c>
      <c r="L34" s="195">
        <v>6.8</v>
      </c>
      <c r="M34" s="195">
        <v>6.7</v>
      </c>
      <c r="N34" s="195">
        <f t="shared" si="3"/>
        <v>158.73104000000001</v>
      </c>
      <c r="O34" s="195">
        <v>6.3</v>
      </c>
      <c r="P34" s="195">
        <v>5.5</v>
      </c>
      <c r="Q34" s="195">
        <f t="shared" si="4"/>
        <v>99.099000000000004</v>
      </c>
      <c r="R34" s="195">
        <v>6.5</v>
      </c>
      <c r="S34" s="195">
        <v>5.7</v>
      </c>
      <c r="T34" s="195">
        <f t="shared" si="5"/>
        <v>109.81620000000001</v>
      </c>
      <c r="U34" s="195">
        <v>6.2</v>
      </c>
      <c r="V34" s="195">
        <v>5.8</v>
      </c>
      <c r="W34" s="195">
        <f t="shared" si="6"/>
        <v>108.45536000000001</v>
      </c>
      <c r="X34" s="195">
        <v>8.6</v>
      </c>
      <c r="Y34" s="195">
        <v>4.2</v>
      </c>
      <c r="Z34" s="177">
        <f t="shared" si="7"/>
        <v>78.886080000000007</v>
      </c>
    </row>
    <row r="35" spans="2:26" ht="22" customHeight="1" x14ac:dyDescent="0.15">
      <c r="B35" s="278"/>
      <c r="C35" s="195">
        <v>6</v>
      </c>
      <c r="D35" s="195">
        <v>4</v>
      </c>
      <c r="E35" s="195">
        <f t="shared" si="8"/>
        <v>49.92</v>
      </c>
      <c r="F35" s="195">
        <v>6</v>
      </c>
      <c r="G35" s="195">
        <v>4</v>
      </c>
      <c r="H35" s="195">
        <f t="shared" si="0"/>
        <v>49.92</v>
      </c>
      <c r="I35" s="195">
        <v>9.8000000000000007</v>
      </c>
      <c r="J35" s="195">
        <v>7</v>
      </c>
      <c r="K35" s="195">
        <f t="shared" si="2"/>
        <v>249.70400000000004</v>
      </c>
      <c r="L35" s="195">
        <v>7.2</v>
      </c>
      <c r="M35" s="195">
        <v>5.7</v>
      </c>
      <c r="N35" s="195">
        <f t="shared" si="3"/>
        <v>121.64256000000002</v>
      </c>
      <c r="O35" s="195">
        <v>7.5</v>
      </c>
      <c r="P35" s="195">
        <v>5.5</v>
      </c>
      <c r="Q35" s="195">
        <f t="shared" si="4"/>
        <v>117.97500000000001</v>
      </c>
      <c r="R35" s="195">
        <v>7.5</v>
      </c>
      <c r="S35" s="195">
        <v>5.9</v>
      </c>
      <c r="T35" s="195">
        <f t="shared" si="5"/>
        <v>135.75900000000001</v>
      </c>
      <c r="U35" s="195">
        <v>8.3000000000000007</v>
      </c>
      <c r="V35" s="195">
        <v>7</v>
      </c>
      <c r="W35" s="195">
        <f t="shared" si="6"/>
        <v>211.48400000000004</v>
      </c>
      <c r="X35" s="195">
        <v>8.5</v>
      </c>
      <c r="Y35" s="195">
        <v>7.2</v>
      </c>
      <c r="Z35" s="177">
        <f t="shared" si="7"/>
        <v>229.13280000000003</v>
      </c>
    </row>
    <row r="36" spans="2:26" ht="19" customHeight="1" thickBot="1" x14ac:dyDescent="0.2">
      <c r="B36" s="279"/>
      <c r="C36" s="198">
        <v>5</v>
      </c>
      <c r="D36" s="198">
        <v>3</v>
      </c>
      <c r="E36" s="198">
        <f t="shared" si="8"/>
        <v>23.400000000000002</v>
      </c>
      <c r="F36" s="198">
        <v>5</v>
      </c>
      <c r="G36" s="198">
        <v>3</v>
      </c>
      <c r="H36" s="198">
        <f t="shared" si="0"/>
        <v>23.400000000000002</v>
      </c>
      <c r="I36" s="198">
        <v>7.6</v>
      </c>
      <c r="J36" s="198">
        <v>5.6</v>
      </c>
      <c r="K36" s="198">
        <f t="shared" si="2"/>
        <v>123.93471999999998</v>
      </c>
      <c r="L36" s="198">
        <v>6.4</v>
      </c>
      <c r="M36" s="198">
        <v>4.9000000000000004</v>
      </c>
      <c r="N36" s="198">
        <f t="shared" si="3"/>
        <v>79.905280000000019</v>
      </c>
      <c r="O36" s="198">
        <v>8.1999999999999993</v>
      </c>
      <c r="P36" s="198">
        <v>5.9</v>
      </c>
      <c r="Q36" s="198">
        <f t="shared" si="4"/>
        <v>148.42984000000001</v>
      </c>
      <c r="R36" s="198">
        <v>7.9</v>
      </c>
      <c r="S36" s="198">
        <v>6.5</v>
      </c>
      <c r="T36" s="198">
        <f t="shared" si="5"/>
        <v>173.56300000000002</v>
      </c>
      <c r="U36" s="198">
        <v>7.1</v>
      </c>
      <c r="V36" s="198">
        <v>6.3</v>
      </c>
      <c r="W36" s="198">
        <f t="shared" si="6"/>
        <v>146.53548000000001</v>
      </c>
      <c r="X36" s="198">
        <v>8.5</v>
      </c>
      <c r="Y36" s="198">
        <v>6.9</v>
      </c>
      <c r="Z36" s="181">
        <f t="shared" si="7"/>
        <v>210.43620000000004</v>
      </c>
    </row>
    <row r="37" spans="2:26" ht="16" x14ac:dyDescent="0.2">
      <c r="B37" s="36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</row>
    <row r="38" spans="2:26" ht="16" x14ac:dyDescent="0.2">
      <c r="B38" s="36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</row>
    <row r="39" spans="2:26" ht="16" x14ac:dyDescent="0.2">
      <c r="B39" s="36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</row>
    <row r="40" spans="2:26" ht="16" x14ac:dyDescent="0.2">
      <c r="B40" s="36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</row>
    <row r="41" spans="2:26" ht="16" x14ac:dyDescent="0.2">
      <c r="B41" s="36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</row>
    <row r="42" spans="2:26" ht="16" x14ac:dyDescent="0.2">
      <c r="B42" s="36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</row>
    <row r="43" spans="2:26" ht="16" x14ac:dyDescent="0.2">
      <c r="B43" s="36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</row>
    <row r="44" spans="2:26" ht="16" x14ac:dyDescent="0.2">
      <c r="B44" s="36"/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</row>
    <row r="45" spans="2:26" ht="16" x14ac:dyDescent="0.2">
      <c r="B45" s="36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</row>
    <row r="46" spans="2:26" ht="16" x14ac:dyDescent="0.2">
      <c r="B46" s="36"/>
      <c r="C46" s="23"/>
      <c r="D46" s="23"/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</row>
    <row r="47" spans="2:26" ht="16" x14ac:dyDescent="0.2">
      <c r="B47" s="36"/>
      <c r="C47" s="23"/>
      <c r="D47" s="23"/>
      <c r="E47" s="23"/>
      <c r="F47" s="23"/>
      <c r="G47" s="23"/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</row>
    <row r="48" spans="2:26" ht="16" x14ac:dyDescent="0.2">
      <c r="B48" s="36"/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</row>
    <row r="49" spans="2:26" ht="16" x14ac:dyDescent="0.2">
      <c r="B49" s="36"/>
      <c r="C49" s="23"/>
      <c r="D49" s="23"/>
      <c r="E49" s="23"/>
      <c r="F49" s="23"/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</row>
    <row r="50" spans="2:26" ht="16" x14ac:dyDescent="0.2">
      <c r="B50" s="30"/>
      <c r="C50" s="23"/>
      <c r="D50" s="23"/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</row>
    <row r="51" spans="2:26" ht="16" x14ac:dyDescent="0.2">
      <c r="B51" s="31"/>
      <c r="C51" s="17"/>
      <c r="D51" s="17"/>
      <c r="E51" s="18"/>
      <c r="F51" s="17"/>
      <c r="G51" s="17"/>
      <c r="H51" s="18"/>
      <c r="I51" s="17"/>
      <c r="J51" s="17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7"/>
      <c r="V51" s="17"/>
      <c r="W51" s="18"/>
      <c r="X51" s="17"/>
      <c r="Y51" s="17"/>
      <c r="Z51" s="18"/>
    </row>
    <row r="52" spans="2:26" ht="16" x14ac:dyDescent="0.2">
      <c r="B52" s="31"/>
      <c r="C52" s="17"/>
      <c r="D52" s="17"/>
      <c r="E52" s="18"/>
      <c r="F52" s="17"/>
      <c r="G52" s="17"/>
      <c r="H52" s="18"/>
      <c r="I52" s="17"/>
      <c r="J52" s="17"/>
      <c r="K52" s="18"/>
      <c r="L52" s="17"/>
      <c r="M52" s="17"/>
      <c r="N52" s="18"/>
      <c r="O52" s="18"/>
      <c r="P52" s="18"/>
      <c r="Q52" s="18"/>
      <c r="R52" s="18"/>
      <c r="S52" s="18"/>
      <c r="T52" s="18"/>
      <c r="U52" s="17"/>
      <c r="V52" s="17"/>
      <c r="W52" s="18"/>
      <c r="X52" s="17"/>
      <c r="Y52" s="17"/>
      <c r="Z52" s="18"/>
    </row>
    <row r="53" spans="2:26" ht="16" x14ac:dyDescent="0.2">
      <c r="B53" s="31"/>
      <c r="C53" s="17"/>
      <c r="D53" s="17"/>
      <c r="E53" s="18"/>
      <c r="F53" s="17"/>
      <c r="G53" s="17"/>
      <c r="H53" s="18"/>
      <c r="I53" s="17"/>
      <c r="J53" s="17"/>
      <c r="K53" s="18"/>
      <c r="L53" s="18"/>
      <c r="M53" s="18"/>
      <c r="N53" s="18"/>
      <c r="O53" s="17"/>
      <c r="P53" s="17"/>
      <c r="Q53" s="18"/>
      <c r="R53" s="18"/>
      <c r="S53" s="18"/>
      <c r="T53" s="18"/>
      <c r="U53" s="17"/>
      <c r="V53" s="17"/>
      <c r="W53" s="18"/>
      <c r="X53" s="17"/>
      <c r="Y53" s="17"/>
      <c r="Z53" s="18"/>
    </row>
    <row r="54" spans="2:26" ht="16" x14ac:dyDescent="0.2">
      <c r="B54" s="31"/>
      <c r="C54" s="17"/>
      <c r="D54" s="17"/>
      <c r="E54" s="18"/>
      <c r="F54" s="17"/>
      <c r="G54" s="17"/>
      <c r="H54" s="18"/>
      <c r="I54" s="17"/>
      <c r="J54" s="17"/>
      <c r="K54" s="18"/>
      <c r="L54" s="18"/>
      <c r="M54" s="18"/>
      <c r="N54" s="18"/>
      <c r="O54" s="17"/>
      <c r="P54" s="17"/>
      <c r="Q54" s="18"/>
      <c r="R54" s="18"/>
      <c r="S54" s="18"/>
      <c r="T54" s="18"/>
      <c r="U54" s="17"/>
      <c r="V54" s="17"/>
      <c r="W54" s="18"/>
      <c r="X54" s="17"/>
      <c r="Y54" s="17"/>
      <c r="Z54" s="18"/>
    </row>
    <row r="55" spans="2:26" ht="16" x14ac:dyDescent="0.2">
      <c r="B55" s="31"/>
      <c r="C55" s="17"/>
      <c r="D55" s="17"/>
      <c r="E55" s="18"/>
      <c r="F55" s="17"/>
      <c r="G55" s="17"/>
      <c r="H55" s="18"/>
      <c r="I55" s="17"/>
      <c r="J55" s="17"/>
      <c r="K55" s="18"/>
      <c r="L55" s="18"/>
      <c r="M55" s="18"/>
      <c r="N55" s="18"/>
      <c r="O55" s="17"/>
      <c r="P55" s="17"/>
      <c r="Q55" s="18"/>
      <c r="R55" s="18"/>
      <c r="S55" s="18"/>
      <c r="T55" s="18"/>
      <c r="U55" s="17"/>
      <c r="V55" s="17"/>
      <c r="W55" s="18"/>
      <c r="X55" s="17"/>
      <c r="Y55" s="17"/>
      <c r="Z55" s="18"/>
    </row>
    <row r="56" spans="2:26" ht="16" x14ac:dyDescent="0.2">
      <c r="B56" s="31"/>
      <c r="C56" s="17"/>
      <c r="D56" s="17"/>
      <c r="E56" s="18"/>
      <c r="F56" s="17"/>
      <c r="G56" s="17"/>
      <c r="H56" s="18"/>
      <c r="I56" s="17"/>
      <c r="J56" s="17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7"/>
      <c r="V56" s="17"/>
      <c r="W56" s="18"/>
      <c r="X56" s="17"/>
      <c r="Y56" s="17"/>
      <c r="Z56" s="18"/>
    </row>
    <row r="57" spans="2:26" ht="16" x14ac:dyDescent="0.2">
      <c r="B57" s="31"/>
      <c r="C57" s="17"/>
      <c r="D57" s="17"/>
      <c r="E57" s="18"/>
      <c r="F57" s="17"/>
      <c r="G57" s="17"/>
      <c r="H57" s="18"/>
      <c r="I57" s="17"/>
      <c r="J57" s="17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7"/>
      <c r="V57" s="17"/>
      <c r="W57" s="18"/>
      <c r="X57" s="17"/>
      <c r="Y57" s="17"/>
      <c r="Z57" s="18"/>
    </row>
    <row r="58" spans="2:26" ht="16" x14ac:dyDescent="0.2">
      <c r="B58" s="31"/>
      <c r="C58" s="35"/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</row>
    <row r="59" spans="2:26" ht="16" x14ac:dyDescent="0.2">
      <c r="B59" s="32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</row>
    <row r="60" spans="2:26" ht="16" x14ac:dyDescent="0.2">
      <c r="B60" s="13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</row>
    <row r="61" spans="2:26" ht="16" x14ac:dyDescent="0.2">
      <c r="B61" s="13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</row>
    <row r="62" spans="2:26" ht="16" x14ac:dyDescent="0.2">
      <c r="B62" s="13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</row>
    <row r="63" spans="2:26" ht="16" x14ac:dyDescent="0.2">
      <c r="B63" s="13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</row>
    <row r="64" spans="2:26" ht="16" x14ac:dyDescent="0.2">
      <c r="B64" s="13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</row>
    <row r="65" spans="2:26" ht="16" x14ac:dyDescent="0.2">
      <c r="B65" s="13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</row>
    <row r="66" spans="2:26" ht="16" x14ac:dyDescent="0.2">
      <c r="B66" s="13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</row>
    <row r="67" spans="2:26" ht="16" x14ac:dyDescent="0.2">
      <c r="B67" s="13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</row>
    <row r="68" spans="2:26" ht="16" x14ac:dyDescent="0.2">
      <c r="B68" s="13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</row>
    <row r="69" spans="2:26" ht="16" x14ac:dyDescent="0.2">
      <c r="B69" s="13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</row>
    <row r="70" spans="2:26" ht="16" x14ac:dyDescent="0.2">
      <c r="B70" s="33"/>
      <c r="C70" s="20"/>
      <c r="D70" s="20"/>
      <c r="E70" s="20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</row>
    <row r="71" spans="2:26" ht="16" x14ac:dyDescent="0.2">
      <c r="B71" s="33"/>
      <c r="C71" s="20"/>
      <c r="D71" s="20"/>
      <c r="E71" s="20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</row>
    <row r="72" spans="2:26" ht="16" x14ac:dyDescent="0.2">
      <c r="B72" s="33"/>
      <c r="C72" s="20"/>
      <c r="D72" s="20"/>
      <c r="E72" s="20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</row>
    <row r="73" spans="2:26" ht="16" x14ac:dyDescent="0.2">
      <c r="B73" s="33"/>
      <c r="C73" s="20"/>
      <c r="D73" s="20"/>
      <c r="E73" s="20"/>
      <c r="F73" s="20"/>
      <c r="G73" s="20"/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</row>
    <row r="74" spans="2:26" ht="16" x14ac:dyDescent="0.2">
      <c r="B74" s="33"/>
      <c r="C74" s="20"/>
      <c r="D74" s="20"/>
      <c r="E74" s="20"/>
      <c r="F74" s="20"/>
      <c r="G74" s="20"/>
      <c r="H74" s="20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</row>
    <row r="75" spans="2:26" ht="16" x14ac:dyDescent="0.2">
      <c r="B75" s="13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</row>
    <row r="76" spans="2:26" ht="16" x14ac:dyDescent="0.2">
      <c r="B76" s="13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</row>
    <row r="77" spans="2:26" ht="16" x14ac:dyDescent="0.2">
      <c r="B77" s="13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</row>
    <row r="78" spans="2:26" ht="16" x14ac:dyDescent="0.2">
      <c r="B78" s="13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</row>
    <row r="79" spans="2:26" ht="16" x14ac:dyDescent="0.2">
      <c r="B79" s="13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</row>
    <row r="80" spans="2:26" ht="16" x14ac:dyDescent="0.2">
      <c r="B80" s="33"/>
      <c r="C80" s="20"/>
      <c r="D80" s="20"/>
      <c r="E80" s="20"/>
      <c r="F80" s="20"/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</row>
    <row r="81" spans="2:26" ht="16" x14ac:dyDescent="0.2">
      <c r="B81" s="33"/>
      <c r="C81" s="20"/>
      <c r="D81" s="20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</row>
    <row r="82" spans="2:26" ht="16" x14ac:dyDescent="0.2">
      <c r="B82" s="33"/>
      <c r="C82" s="20"/>
      <c r="D82" s="20"/>
      <c r="E82" s="20"/>
      <c r="F82" s="20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</row>
    <row r="83" spans="2:26" ht="16" x14ac:dyDescent="0.2">
      <c r="B83" s="33"/>
      <c r="C83" s="20"/>
      <c r="D83" s="20"/>
      <c r="E83" s="20"/>
      <c r="F83" s="20"/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</row>
    <row r="84" spans="2:26" ht="16" x14ac:dyDescent="0.2">
      <c r="B84" s="33"/>
      <c r="C84" s="20"/>
      <c r="D84" s="20"/>
      <c r="E84" s="20"/>
      <c r="F84" s="20"/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</row>
    <row r="85" spans="2:26" ht="16" x14ac:dyDescent="0.2">
      <c r="B85" s="33"/>
      <c r="C85" s="20"/>
      <c r="D85" s="20"/>
      <c r="E85" s="20"/>
      <c r="F85" s="20"/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</row>
    <row r="86" spans="2:26" ht="16" x14ac:dyDescent="0.2">
      <c r="B86" s="13"/>
      <c r="C86" s="34"/>
      <c r="D86" s="34"/>
      <c r="E86" s="18"/>
      <c r="F86" s="34"/>
      <c r="G86" s="34"/>
      <c r="H86" s="18"/>
      <c r="I86" s="34"/>
      <c r="J86" s="34"/>
      <c r="K86" s="18"/>
      <c r="L86" s="34"/>
      <c r="M86" s="34"/>
      <c r="N86" s="18"/>
      <c r="O86" s="34"/>
      <c r="P86" s="34"/>
      <c r="Q86" s="18"/>
      <c r="R86" s="34"/>
      <c r="S86" s="34"/>
      <c r="T86" s="18"/>
      <c r="U86" s="34"/>
      <c r="V86" s="34"/>
      <c r="W86" s="18"/>
      <c r="X86" s="34"/>
      <c r="Y86" s="34"/>
      <c r="Z86" s="18"/>
    </row>
    <row r="87" spans="2:26" ht="16" x14ac:dyDescent="0.2">
      <c r="B87" s="13"/>
      <c r="C87" s="34"/>
      <c r="D87" s="34"/>
      <c r="E87" s="18"/>
      <c r="F87" s="34"/>
      <c r="G87" s="34"/>
      <c r="H87" s="18"/>
      <c r="I87" s="34"/>
      <c r="J87" s="34"/>
      <c r="K87" s="18"/>
      <c r="L87" s="34"/>
      <c r="M87" s="34"/>
      <c r="N87" s="18"/>
      <c r="O87" s="34"/>
      <c r="P87" s="34"/>
      <c r="Q87" s="18"/>
      <c r="R87" s="34"/>
      <c r="S87" s="34"/>
      <c r="T87" s="18"/>
      <c r="U87" s="34"/>
      <c r="V87" s="34"/>
      <c r="W87" s="18"/>
      <c r="X87" s="34"/>
      <c r="Y87" s="34"/>
      <c r="Z87" s="18"/>
    </row>
    <row r="88" spans="2:26" ht="16" x14ac:dyDescent="0.2">
      <c r="B88" s="13"/>
      <c r="C88" s="34"/>
      <c r="D88" s="34"/>
      <c r="E88" s="18"/>
      <c r="F88" s="34"/>
      <c r="G88" s="34"/>
      <c r="H88" s="18"/>
      <c r="I88" s="34"/>
      <c r="J88" s="34"/>
      <c r="K88" s="18"/>
      <c r="L88" s="34"/>
      <c r="M88" s="34"/>
      <c r="N88" s="18"/>
      <c r="O88" s="34"/>
      <c r="P88" s="34"/>
      <c r="Q88" s="18"/>
      <c r="R88" s="34"/>
      <c r="S88" s="34"/>
      <c r="T88" s="18"/>
      <c r="U88" s="34"/>
      <c r="V88" s="34"/>
      <c r="W88" s="18"/>
      <c r="X88" s="34"/>
      <c r="Y88" s="34"/>
      <c r="Z88" s="18"/>
    </row>
    <row r="89" spans="2:26" ht="16" x14ac:dyDescent="0.2">
      <c r="B89" s="13"/>
      <c r="C89" s="34"/>
      <c r="D89" s="34"/>
      <c r="E89" s="18"/>
      <c r="F89" s="34"/>
      <c r="G89" s="34"/>
      <c r="H89" s="18"/>
      <c r="I89" s="34"/>
      <c r="J89" s="34"/>
      <c r="K89" s="18"/>
      <c r="L89" s="34"/>
      <c r="M89" s="34"/>
      <c r="N89" s="18"/>
      <c r="O89" s="34"/>
      <c r="P89" s="34"/>
      <c r="Q89" s="18"/>
      <c r="R89" s="34"/>
      <c r="S89" s="34"/>
      <c r="T89" s="18"/>
      <c r="U89" s="34"/>
      <c r="V89" s="34"/>
      <c r="W89" s="18"/>
      <c r="X89" s="34"/>
      <c r="Y89" s="34"/>
      <c r="Z89" s="18"/>
    </row>
    <row r="90" spans="2:26" ht="16" x14ac:dyDescent="0.2">
      <c r="B90" s="13"/>
      <c r="C90" s="34"/>
      <c r="D90" s="34"/>
      <c r="E90" s="18"/>
      <c r="F90" s="34"/>
      <c r="G90" s="34"/>
      <c r="H90" s="18"/>
      <c r="I90" s="34"/>
      <c r="J90" s="34"/>
      <c r="K90" s="18"/>
      <c r="L90" s="34"/>
      <c r="M90" s="34"/>
      <c r="N90" s="18"/>
      <c r="O90" s="34"/>
      <c r="P90" s="34"/>
      <c r="Q90" s="18"/>
      <c r="R90" s="34"/>
      <c r="S90" s="34"/>
      <c r="T90" s="18"/>
      <c r="U90" s="34"/>
      <c r="V90" s="34"/>
      <c r="W90" s="18"/>
      <c r="X90" s="34"/>
      <c r="Y90" s="34"/>
      <c r="Z90" s="18"/>
    </row>
    <row r="91" spans="2:26" ht="16" x14ac:dyDescent="0.2">
      <c r="B91" s="33"/>
      <c r="C91" s="20"/>
      <c r="D91" s="20"/>
      <c r="E91" s="20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</row>
    <row r="92" spans="2:26" ht="16" x14ac:dyDescent="0.2">
      <c r="B92" s="33"/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</row>
    <row r="93" spans="2:26" ht="16" x14ac:dyDescent="0.2">
      <c r="B93" s="33"/>
      <c r="C93" s="20"/>
      <c r="D93" s="20"/>
      <c r="E93" s="20"/>
      <c r="F93" s="20"/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</row>
    <row r="94" spans="2:26" ht="16" x14ac:dyDescent="0.2">
      <c r="B94" s="33"/>
      <c r="C94" s="20"/>
      <c r="D94" s="20"/>
      <c r="E94" s="20"/>
      <c r="F94" s="20"/>
      <c r="G94" s="20"/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0"/>
    </row>
    <row r="95" spans="2:26" ht="16" x14ac:dyDescent="0.2">
      <c r="B95" s="33"/>
      <c r="C95" s="20"/>
      <c r="D95" s="20"/>
      <c r="E95" s="20"/>
      <c r="F95" s="20"/>
      <c r="G95" s="20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</row>
    <row r="96" spans="2:26" ht="16" x14ac:dyDescent="0.2">
      <c r="B96" s="13"/>
      <c r="C96" s="34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</row>
    <row r="97" spans="2:26" ht="16" x14ac:dyDescent="0.2">
      <c r="B97" s="13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</row>
    <row r="98" spans="2:26" ht="16" x14ac:dyDescent="0.2">
      <c r="B98" s="13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</row>
    <row r="99" spans="2:26" ht="16" x14ac:dyDescent="0.2">
      <c r="B99" s="13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</row>
    <row r="100" spans="2:26" ht="16" x14ac:dyDescent="0.2">
      <c r="B100" s="13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</row>
    <row r="101" spans="2:26" ht="16" x14ac:dyDescent="0.2">
      <c r="B101" s="13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</row>
    <row r="102" spans="2:26" ht="16" x14ac:dyDescent="0.2">
      <c r="B102" s="13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</row>
    <row r="103" spans="2:26" x14ac:dyDescent="0.15"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</row>
    <row r="104" spans="2:26" x14ac:dyDescent="0.15"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</row>
    <row r="105" spans="2:26" x14ac:dyDescent="0.15"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</row>
    <row r="106" spans="2:26" x14ac:dyDescent="0.15"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  <c r="Z106" s="16"/>
    </row>
    <row r="107" spans="2:26" x14ac:dyDescent="0.15">
      <c r="B107" s="16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</row>
    <row r="108" spans="2:26" x14ac:dyDescent="0.15"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</row>
    <row r="109" spans="2:26" x14ac:dyDescent="0.15"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</row>
    <row r="110" spans="2:26" x14ac:dyDescent="0.15"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16"/>
    </row>
    <row r="111" spans="2:26" x14ac:dyDescent="0.15"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16"/>
    </row>
    <row r="112" spans="2:26" x14ac:dyDescent="0.15"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</row>
    <row r="113" spans="2:26" x14ac:dyDescent="0.15"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  <c r="Y113" s="16"/>
      <c r="Z113" s="16"/>
    </row>
    <row r="114" spans="2:26" x14ac:dyDescent="0.15"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</row>
    <row r="115" spans="2:26" x14ac:dyDescent="0.15"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</row>
    <row r="116" spans="2:26" x14ac:dyDescent="0.15"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  <c r="Z116" s="16"/>
    </row>
    <row r="117" spans="2:26" x14ac:dyDescent="0.15">
      <c r="B117" s="16"/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  <c r="Y117" s="16"/>
      <c r="Z117" s="16"/>
    </row>
  </sheetData>
  <mergeCells count="14">
    <mergeCell ref="B33:B36"/>
    <mergeCell ref="U5:W5"/>
    <mergeCell ref="X5:Z5"/>
    <mergeCell ref="C5:E5"/>
    <mergeCell ref="F5:H5"/>
    <mergeCell ref="I5:K5"/>
    <mergeCell ref="L5:N5"/>
    <mergeCell ref="O5:Q5"/>
    <mergeCell ref="R5:T5"/>
    <mergeCell ref="B7:B11"/>
    <mergeCell ref="B12:B16"/>
    <mergeCell ref="B17:B20"/>
    <mergeCell ref="B21:B26"/>
    <mergeCell ref="B27:B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Figure 1b</vt:lpstr>
      <vt:lpstr>Figure 1c</vt:lpstr>
      <vt:lpstr>Figure 1e</vt:lpstr>
      <vt:lpstr>Figure 1f</vt:lpstr>
      <vt:lpstr>Figure 1g</vt:lpstr>
      <vt:lpstr>Figure 1i</vt:lpstr>
      <vt:lpstr>Figure 1j</vt:lpstr>
      <vt:lpstr>Figure 2b</vt:lpstr>
      <vt:lpstr>Figure 2d</vt:lpstr>
      <vt:lpstr>Figure 2e</vt:lpstr>
      <vt:lpstr>Figure 2f</vt:lpstr>
      <vt:lpstr>Figure 2g</vt:lpstr>
      <vt:lpstr>Figure 3a</vt:lpstr>
      <vt:lpstr>Figure 3b</vt:lpstr>
      <vt:lpstr>Figure 3c</vt:lpstr>
      <vt:lpstr>Figure 3d</vt:lpstr>
      <vt:lpstr>Figure 3e</vt:lpstr>
      <vt:lpstr>Figure 4b</vt:lpstr>
      <vt:lpstr>Figure 4c</vt:lpstr>
      <vt:lpstr>Figure 4d</vt:lpstr>
      <vt:lpstr>Figure 4e</vt:lpstr>
      <vt:lpstr>Figure 4f</vt:lpstr>
      <vt:lpstr>Figure 4g</vt:lpstr>
      <vt:lpstr>Supplementary Figure 2a</vt:lpstr>
      <vt:lpstr>Supplementary Figure 2b</vt:lpstr>
      <vt:lpstr>Supplementary Figure 3a</vt:lpstr>
      <vt:lpstr>Supplementary Figure 3c</vt:lpstr>
      <vt:lpstr>Supplementary Figure 3d</vt:lpstr>
      <vt:lpstr>Supplementary Figure 3e</vt:lpstr>
      <vt:lpstr>Supplementary Figure 3f</vt:lpstr>
      <vt:lpstr>Supplementary Figure 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Andrews,Kathleen Marie</dc:creator>
  <cp:lastModifiedBy>Kathleen McAndrews</cp:lastModifiedBy>
  <dcterms:created xsi:type="dcterms:W3CDTF">2020-12-28T22:49:07Z</dcterms:created>
  <dcterms:modified xsi:type="dcterms:W3CDTF">2021-02-12T04:02:19Z</dcterms:modified>
</cp:coreProperties>
</file>